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ls103\Dropbox\articles in progress\Wellcome air quality experiment\"/>
    </mc:Choice>
  </mc:AlternateContent>
  <bookViews>
    <workbookView xWindow="0" yWindow="0" windowWidth="19200" windowHeight="7050" activeTab="3"/>
  </bookViews>
  <sheets>
    <sheet name="SidePak 1001 AM510" sheetId="2" r:id="rId1"/>
    <sheet name="SidePak 8002" sheetId="3" r:id="rId2"/>
    <sheet name="DustTrak3601" sheetId="5" r:id="rId3"/>
    <sheet name="Background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30" i="3" l="1"/>
  <c r="P429" i="3"/>
  <c r="P428" i="3"/>
  <c r="P427" i="3"/>
  <c r="P426" i="3"/>
  <c r="P425" i="3"/>
  <c r="P424" i="3"/>
  <c r="P423" i="3"/>
  <c r="P422" i="3"/>
  <c r="P421" i="3"/>
  <c r="P420" i="3"/>
  <c r="P419" i="3"/>
  <c r="P418" i="3"/>
  <c r="P417" i="3"/>
  <c r="P416" i="3"/>
  <c r="P415" i="3"/>
  <c r="P414" i="3"/>
  <c r="P413" i="3"/>
  <c r="P412" i="3"/>
  <c r="P411" i="3"/>
  <c r="P410" i="3"/>
  <c r="P409" i="3"/>
  <c r="P408" i="3"/>
  <c r="P407" i="3"/>
  <c r="P406" i="3"/>
  <c r="P405" i="3"/>
  <c r="P404" i="3"/>
  <c r="P403" i="3"/>
  <c r="P402" i="3"/>
  <c r="P401" i="3"/>
  <c r="P400" i="3"/>
  <c r="P399" i="3"/>
  <c r="P398" i="3"/>
  <c r="P397" i="3"/>
  <c r="P396" i="3"/>
  <c r="P395" i="3"/>
  <c r="P394" i="3"/>
  <c r="P393" i="3"/>
  <c r="P392" i="3"/>
  <c r="P391" i="3"/>
  <c r="P390" i="3"/>
  <c r="P389" i="3"/>
  <c r="P388" i="3"/>
  <c r="P387" i="3"/>
  <c r="P386" i="3"/>
  <c r="P385" i="3"/>
  <c r="P384" i="3"/>
  <c r="P383" i="3"/>
  <c r="P382" i="3"/>
  <c r="P381" i="3"/>
  <c r="P380" i="3"/>
  <c r="P379" i="3"/>
  <c r="P378" i="3"/>
  <c r="P377" i="3"/>
  <c r="P376" i="3"/>
  <c r="P375" i="3"/>
  <c r="P374" i="3"/>
  <c r="P373" i="3"/>
  <c r="P372" i="3"/>
  <c r="P371" i="3"/>
  <c r="P370" i="3"/>
  <c r="P369" i="3"/>
  <c r="P368" i="3"/>
  <c r="P367" i="3"/>
  <c r="P366" i="3"/>
  <c r="P365" i="3"/>
  <c r="P364" i="3"/>
  <c r="P363" i="3"/>
  <c r="P362" i="3"/>
  <c r="P361" i="3"/>
  <c r="P360" i="3"/>
  <c r="P359" i="3"/>
  <c r="P358" i="3"/>
  <c r="P357" i="3"/>
  <c r="P356" i="3"/>
  <c r="P355" i="3"/>
  <c r="P354" i="3"/>
  <c r="P353" i="3"/>
  <c r="P352" i="3"/>
  <c r="P351" i="3"/>
  <c r="P350" i="3"/>
  <c r="P349" i="3"/>
  <c r="P348" i="3"/>
  <c r="P347" i="3"/>
  <c r="P346" i="3"/>
  <c r="P345" i="3"/>
  <c r="P344" i="3"/>
  <c r="P343" i="3"/>
  <c r="P342" i="3"/>
  <c r="P341" i="3"/>
  <c r="P340" i="3"/>
  <c r="P339" i="3"/>
  <c r="P338" i="3"/>
  <c r="P337" i="3"/>
  <c r="P336" i="3"/>
  <c r="P335" i="3"/>
  <c r="P334" i="3"/>
  <c r="P333" i="3"/>
  <c r="P332" i="3"/>
  <c r="P331" i="3"/>
  <c r="P330" i="3"/>
  <c r="P329" i="3"/>
  <c r="P328" i="3"/>
  <c r="P327" i="3"/>
  <c r="P326" i="3"/>
  <c r="P325" i="3"/>
  <c r="P324" i="3"/>
  <c r="P323" i="3"/>
  <c r="P322" i="3"/>
  <c r="P321" i="3"/>
  <c r="P320" i="3"/>
  <c r="P319" i="3"/>
  <c r="P318" i="3"/>
  <c r="P317" i="3"/>
  <c r="P316" i="3"/>
  <c r="P315" i="3"/>
  <c r="P314" i="3"/>
  <c r="P313" i="3"/>
  <c r="P312" i="3"/>
  <c r="P311" i="3"/>
  <c r="P310" i="3"/>
  <c r="P309" i="3"/>
  <c r="P308" i="3"/>
  <c r="P307" i="3"/>
  <c r="P306" i="3"/>
  <c r="P305" i="3"/>
  <c r="P304" i="3"/>
  <c r="P303" i="3"/>
  <c r="P302" i="3"/>
  <c r="P301" i="3"/>
  <c r="P300" i="3"/>
  <c r="P299" i="3"/>
  <c r="P298" i="3"/>
  <c r="P297" i="3"/>
  <c r="P296" i="3"/>
  <c r="P295" i="3"/>
  <c r="P294" i="3"/>
  <c r="P293" i="3"/>
  <c r="P292" i="3"/>
  <c r="P291" i="3"/>
  <c r="P290" i="3"/>
  <c r="P289" i="3"/>
  <c r="P288" i="3"/>
  <c r="P287" i="3"/>
  <c r="P286" i="3"/>
  <c r="P285" i="3"/>
  <c r="P284" i="3"/>
  <c r="P283" i="3"/>
  <c r="P282" i="3"/>
  <c r="P281" i="3"/>
  <c r="P280" i="3"/>
  <c r="P279" i="3"/>
  <c r="P278" i="3"/>
  <c r="P277" i="3"/>
  <c r="P276" i="3"/>
  <c r="P275" i="3"/>
  <c r="P274" i="3"/>
  <c r="P273" i="3"/>
  <c r="P272" i="3"/>
  <c r="P271" i="3"/>
  <c r="P270" i="3"/>
  <c r="P269" i="3"/>
  <c r="P268" i="3"/>
  <c r="P267" i="3"/>
  <c r="P266" i="3"/>
  <c r="P265" i="3"/>
  <c r="P264" i="3"/>
  <c r="P263" i="3"/>
  <c r="P262" i="3"/>
  <c r="P261" i="3"/>
  <c r="P260" i="3"/>
  <c r="P259" i="3"/>
  <c r="P258" i="3"/>
  <c r="P257" i="3"/>
  <c r="P256" i="3"/>
  <c r="P255" i="3"/>
  <c r="P254" i="3"/>
  <c r="P253" i="3"/>
  <c r="P252" i="3"/>
  <c r="P251" i="3"/>
  <c r="P250" i="3"/>
  <c r="P249" i="3"/>
  <c r="P248" i="3"/>
  <c r="P247" i="3"/>
  <c r="P246" i="3"/>
  <c r="P245" i="3"/>
  <c r="P244" i="3"/>
  <c r="P243" i="3"/>
  <c r="P242" i="3"/>
  <c r="P241" i="3"/>
  <c r="P240" i="3"/>
  <c r="P239" i="3"/>
  <c r="P238" i="3"/>
  <c r="P237" i="3"/>
  <c r="P236" i="3"/>
  <c r="P235" i="3"/>
  <c r="P234" i="3"/>
  <c r="P233" i="3"/>
  <c r="P232" i="3"/>
  <c r="P231" i="3"/>
  <c r="P230" i="3"/>
  <c r="P229" i="3"/>
  <c r="P228" i="3"/>
  <c r="P227" i="3"/>
  <c r="P226" i="3"/>
  <c r="P225" i="3"/>
  <c r="P224" i="3"/>
  <c r="P223" i="3"/>
  <c r="P222" i="3"/>
  <c r="P221" i="3"/>
  <c r="P220" i="3"/>
  <c r="P219" i="3"/>
  <c r="P218" i="3"/>
  <c r="P217" i="3"/>
  <c r="P216" i="3"/>
  <c r="P215" i="3"/>
  <c r="P214" i="3"/>
  <c r="P213" i="3"/>
  <c r="P212" i="3"/>
  <c r="P211" i="3"/>
  <c r="P210" i="3"/>
  <c r="P209" i="3"/>
  <c r="P208" i="3"/>
  <c r="P207" i="3"/>
  <c r="P206" i="3"/>
  <c r="P205" i="3"/>
  <c r="P204" i="3"/>
  <c r="P203" i="3"/>
  <c r="P202" i="3"/>
  <c r="P201" i="3"/>
  <c r="P200" i="3"/>
  <c r="P199" i="3"/>
  <c r="P198" i="3"/>
  <c r="P197" i="3"/>
  <c r="P196" i="3"/>
  <c r="P195" i="3"/>
  <c r="P194" i="3"/>
  <c r="P193" i="3"/>
  <c r="P192" i="3"/>
  <c r="P191" i="3"/>
  <c r="P190" i="3"/>
  <c r="P189" i="3"/>
  <c r="P188" i="3"/>
  <c r="P187" i="3"/>
  <c r="P186" i="3"/>
  <c r="P185" i="3"/>
  <c r="P184" i="3"/>
  <c r="P183" i="3"/>
  <c r="P182" i="3"/>
  <c r="P181" i="3"/>
  <c r="P180" i="3"/>
  <c r="P179" i="3"/>
  <c r="P178" i="3"/>
  <c r="P177" i="3"/>
  <c r="P176" i="3"/>
  <c r="P175" i="3"/>
  <c r="P174" i="3"/>
  <c r="P173" i="3"/>
  <c r="P172" i="3"/>
  <c r="P171" i="3"/>
  <c r="P170" i="3"/>
  <c r="P169" i="3"/>
  <c r="P168" i="3"/>
  <c r="P167" i="3"/>
  <c r="P166" i="3"/>
  <c r="P165" i="3"/>
  <c r="P164" i="3"/>
  <c r="P163" i="3"/>
  <c r="P162" i="3"/>
  <c r="P161" i="3"/>
  <c r="P160" i="3"/>
  <c r="P159" i="3"/>
  <c r="P158" i="3"/>
  <c r="P157" i="3"/>
  <c r="P156" i="3"/>
  <c r="P155" i="3"/>
  <c r="P154" i="3"/>
  <c r="P153" i="3"/>
  <c r="P152" i="3"/>
  <c r="P151" i="3"/>
  <c r="P150" i="3"/>
  <c r="P149" i="3"/>
  <c r="P148" i="3"/>
  <c r="P147" i="3"/>
  <c r="P146" i="3"/>
  <c r="P145" i="3"/>
  <c r="P144" i="3"/>
  <c r="P143" i="3"/>
  <c r="P142" i="3"/>
  <c r="P141" i="3"/>
  <c r="P140" i="3"/>
  <c r="P139" i="3"/>
  <c r="P138" i="3"/>
  <c r="P137" i="3"/>
  <c r="P136" i="3"/>
  <c r="P135" i="3"/>
  <c r="P134" i="3"/>
  <c r="P133" i="3"/>
  <c r="P132" i="3"/>
  <c r="P131" i="3"/>
  <c r="P130" i="3"/>
  <c r="P129" i="3"/>
  <c r="P128" i="3"/>
  <c r="P127" i="3"/>
  <c r="P126" i="3"/>
  <c r="P125" i="3"/>
  <c r="P124" i="3"/>
  <c r="P123" i="3"/>
  <c r="P122" i="3"/>
  <c r="P121" i="3"/>
  <c r="P120" i="3"/>
  <c r="P119" i="3"/>
  <c r="P118" i="3"/>
  <c r="P117" i="3"/>
  <c r="P116" i="3"/>
  <c r="P115" i="3"/>
  <c r="P114" i="3"/>
  <c r="P113" i="3"/>
  <c r="P112" i="3"/>
  <c r="P111" i="3"/>
  <c r="P110" i="3"/>
  <c r="P109" i="3"/>
  <c r="P108" i="3"/>
  <c r="P107" i="3"/>
  <c r="P106" i="3"/>
  <c r="P105" i="3"/>
  <c r="P104" i="3"/>
  <c r="P103" i="3"/>
  <c r="P102" i="3"/>
  <c r="P101" i="3"/>
  <c r="P100" i="3"/>
  <c r="P99" i="3"/>
  <c r="P98" i="3"/>
  <c r="P97" i="3"/>
  <c r="P96" i="3"/>
  <c r="P95" i="3"/>
  <c r="P94" i="3"/>
  <c r="P93" i="3"/>
  <c r="P92" i="3"/>
  <c r="P91" i="3"/>
  <c r="P90" i="3"/>
  <c r="P89" i="3"/>
  <c r="P88" i="3"/>
  <c r="P87" i="3"/>
  <c r="P86" i="3"/>
  <c r="P85" i="3"/>
  <c r="P84" i="3"/>
  <c r="P83" i="3"/>
  <c r="P82" i="3"/>
  <c r="P81" i="3"/>
  <c r="P80" i="3"/>
  <c r="P79" i="3"/>
  <c r="P78" i="3"/>
  <c r="P77" i="3"/>
  <c r="P76" i="3"/>
  <c r="P75" i="3"/>
  <c r="P74" i="3"/>
  <c r="P73" i="3"/>
  <c r="P72" i="3"/>
  <c r="P71" i="3"/>
  <c r="P70" i="3"/>
  <c r="P69" i="3"/>
  <c r="P68" i="3"/>
  <c r="P67" i="3"/>
  <c r="P66" i="3"/>
  <c r="P65" i="3"/>
  <c r="P64" i="3"/>
  <c r="P63" i="3"/>
  <c r="P62" i="3"/>
  <c r="P61" i="3"/>
  <c r="P60" i="3"/>
  <c r="P59" i="3"/>
  <c r="P58" i="3"/>
  <c r="P57" i="3"/>
  <c r="P56" i="3"/>
  <c r="P55" i="3"/>
  <c r="P54" i="3"/>
  <c r="P53" i="3"/>
  <c r="P52" i="3"/>
  <c r="P51" i="3"/>
  <c r="P50" i="3"/>
  <c r="P49" i="3"/>
  <c r="P48" i="3"/>
  <c r="P47" i="3"/>
  <c r="P46" i="3"/>
  <c r="P45" i="3"/>
  <c r="P44" i="3"/>
  <c r="P43" i="3"/>
  <c r="P42" i="3"/>
  <c r="P41" i="3"/>
  <c r="P40" i="3"/>
  <c r="P37" i="3"/>
  <c r="P35" i="3"/>
  <c r="P34" i="3"/>
  <c r="P25" i="3"/>
  <c r="P24" i="3"/>
  <c r="P23" i="3"/>
  <c r="P22" i="3"/>
  <c r="P21" i="3"/>
  <c r="P20" i="3"/>
  <c r="P19" i="3"/>
  <c r="P18" i="3"/>
  <c r="P17" i="3"/>
  <c r="P16" i="3"/>
  <c r="P15" i="3"/>
  <c r="P14" i="3"/>
  <c r="P13" i="3"/>
  <c r="P12" i="3"/>
  <c r="P11" i="3"/>
  <c r="P10" i="3"/>
  <c r="P9" i="3"/>
  <c r="P8" i="3"/>
  <c r="P7" i="3"/>
  <c r="P6" i="3"/>
  <c r="P5" i="3"/>
  <c r="P4" i="3"/>
  <c r="L284" i="3"/>
  <c r="L283" i="3"/>
  <c r="L282" i="3"/>
  <c r="L281" i="3"/>
  <c r="L280" i="3"/>
  <c r="L279" i="3"/>
  <c r="L278" i="3"/>
  <c r="L277" i="3"/>
  <c r="L276" i="3"/>
  <c r="L275" i="3"/>
  <c r="L274" i="3"/>
  <c r="L273" i="3"/>
  <c r="L272" i="3"/>
  <c r="L271" i="3"/>
  <c r="L270" i="3"/>
  <c r="L269" i="3"/>
  <c r="L268" i="3"/>
  <c r="L267" i="3"/>
  <c r="L266" i="3"/>
  <c r="L265" i="3"/>
  <c r="L264" i="3"/>
  <c r="L263" i="3"/>
  <c r="L262" i="3"/>
  <c r="L261" i="3"/>
  <c r="L260" i="3"/>
  <c r="L259" i="3"/>
  <c r="L258" i="3"/>
  <c r="L257" i="3"/>
  <c r="L256" i="3"/>
  <c r="L255" i="3"/>
  <c r="L254" i="3"/>
  <c r="L253" i="3"/>
  <c r="L252" i="3"/>
  <c r="L251" i="3"/>
  <c r="L250" i="3"/>
  <c r="L249" i="3"/>
  <c r="L248" i="3"/>
  <c r="L247" i="3"/>
  <c r="L246" i="3"/>
  <c r="L245" i="3"/>
  <c r="L244" i="3"/>
  <c r="L243" i="3"/>
  <c r="L242" i="3"/>
  <c r="L241" i="3"/>
  <c r="L240" i="3"/>
  <c r="L239" i="3"/>
  <c r="L238" i="3"/>
  <c r="L237" i="3"/>
  <c r="L236" i="3"/>
  <c r="L235" i="3"/>
  <c r="L234" i="3"/>
  <c r="L233" i="3"/>
  <c r="L232" i="3"/>
  <c r="L231" i="3"/>
  <c r="L230" i="3"/>
  <c r="L229" i="3"/>
  <c r="L228" i="3"/>
  <c r="L227" i="3"/>
  <c r="L226" i="3"/>
  <c r="L225" i="3"/>
  <c r="L224" i="3"/>
  <c r="L223" i="3"/>
  <c r="L222" i="3"/>
  <c r="L221" i="3"/>
  <c r="L220" i="3"/>
  <c r="L219" i="3"/>
  <c r="L218" i="3"/>
  <c r="L217" i="3"/>
  <c r="L216" i="3"/>
  <c r="L215" i="3"/>
  <c r="L214" i="3"/>
  <c r="L213" i="3"/>
  <c r="L212" i="3"/>
  <c r="L211" i="3"/>
  <c r="L210" i="3"/>
  <c r="L209" i="3"/>
  <c r="L208" i="3"/>
  <c r="L207" i="3"/>
  <c r="L206" i="3"/>
  <c r="L205" i="3"/>
  <c r="L204" i="3"/>
  <c r="L203" i="3"/>
  <c r="L202" i="3"/>
  <c r="L201" i="3"/>
  <c r="L200" i="3"/>
  <c r="L199" i="3"/>
  <c r="L198" i="3"/>
  <c r="L197" i="3"/>
  <c r="L196" i="3"/>
  <c r="L195" i="3"/>
  <c r="L194" i="3"/>
  <c r="L193" i="3"/>
  <c r="L192" i="3"/>
  <c r="L191" i="3"/>
  <c r="L190" i="3"/>
  <c r="L189" i="3"/>
  <c r="L188" i="3"/>
  <c r="L187" i="3"/>
  <c r="L186" i="3"/>
  <c r="L185" i="3"/>
  <c r="L184" i="3"/>
  <c r="L183" i="3"/>
  <c r="L182" i="3"/>
  <c r="L181" i="3"/>
  <c r="L180" i="3"/>
  <c r="L179" i="3"/>
  <c r="L178" i="3"/>
  <c r="L177" i="3"/>
  <c r="L176" i="3"/>
  <c r="L175" i="3"/>
  <c r="L174" i="3"/>
  <c r="L173" i="3"/>
  <c r="L172" i="3"/>
  <c r="L171" i="3"/>
  <c r="L170" i="3"/>
  <c r="L169" i="3"/>
  <c r="L168" i="3"/>
  <c r="L167" i="3"/>
  <c r="L166" i="3"/>
  <c r="L165" i="3"/>
  <c r="L164" i="3"/>
  <c r="L163" i="3"/>
  <c r="L162" i="3"/>
  <c r="L161" i="3"/>
  <c r="L160" i="3"/>
  <c r="L159" i="3"/>
  <c r="L158" i="3"/>
  <c r="L157" i="3"/>
  <c r="L156" i="3"/>
  <c r="L155" i="3"/>
  <c r="L154" i="3"/>
  <c r="L153" i="3"/>
  <c r="L152" i="3"/>
  <c r="L151" i="3"/>
  <c r="L150" i="3"/>
  <c r="L149" i="3"/>
  <c r="L148" i="3"/>
  <c r="L147" i="3"/>
  <c r="L146" i="3"/>
  <c r="L145" i="3"/>
  <c r="L144" i="3"/>
  <c r="L143" i="3"/>
  <c r="L142" i="3"/>
  <c r="L141" i="3"/>
  <c r="L140" i="3"/>
  <c r="L139" i="3"/>
  <c r="L138" i="3"/>
  <c r="L137" i="3"/>
  <c r="L136" i="3"/>
  <c r="L135" i="3"/>
  <c r="L134" i="3"/>
  <c r="L133" i="3"/>
  <c r="L132" i="3"/>
  <c r="L131" i="3"/>
  <c r="L130" i="3"/>
  <c r="L129" i="3"/>
  <c r="L128" i="3"/>
  <c r="L127" i="3"/>
  <c r="L126" i="3"/>
  <c r="L125" i="3"/>
  <c r="L124" i="3"/>
  <c r="L123" i="3"/>
  <c r="L122" i="3"/>
  <c r="L121" i="3"/>
  <c r="L120" i="3"/>
  <c r="L119" i="3"/>
  <c r="L118" i="3"/>
  <c r="L117" i="3"/>
  <c r="L116" i="3"/>
  <c r="L115" i="3"/>
  <c r="L114" i="3"/>
  <c r="L113" i="3"/>
  <c r="L112" i="3"/>
  <c r="L55" i="3"/>
  <c r="L54" i="3"/>
  <c r="L53" i="3"/>
  <c r="L11" i="3"/>
  <c r="L10" i="3"/>
  <c r="L9" i="3"/>
  <c r="L8" i="3"/>
  <c r="L7" i="3"/>
  <c r="L6" i="3"/>
  <c r="L5" i="3"/>
  <c r="L4" i="3"/>
  <c r="H160" i="3"/>
  <c r="H159" i="3"/>
  <c r="H158" i="3"/>
  <c r="H157" i="3"/>
  <c r="H156" i="3"/>
  <c r="H155" i="3"/>
  <c r="H154" i="3"/>
  <c r="H153" i="3"/>
  <c r="H152" i="3"/>
  <c r="H151" i="3"/>
  <c r="H150" i="3"/>
  <c r="H149" i="3"/>
  <c r="H148" i="3"/>
  <c r="H147" i="3"/>
  <c r="H146" i="3"/>
  <c r="H145" i="3"/>
  <c r="H144" i="3"/>
  <c r="H143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AC211" i="5"/>
  <c r="AC210" i="5"/>
  <c r="AC209" i="5"/>
  <c r="AC208" i="5"/>
  <c r="AC207" i="5"/>
  <c r="AC206" i="5"/>
  <c r="AC205" i="5"/>
  <c r="AC204" i="5"/>
  <c r="AC203" i="5"/>
  <c r="AC202" i="5"/>
  <c r="AC201" i="5"/>
  <c r="AC200" i="5"/>
  <c r="AC199" i="5"/>
  <c r="AC198" i="5"/>
  <c r="AC197" i="5"/>
  <c r="AC196" i="5"/>
  <c r="AC195" i="5"/>
  <c r="AC194" i="5"/>
  <c r="AC193" i="5"/>
  <c r="AC192" i="5"/>
  <c r="AC191" i="5"/>
  <c r="AC190" i="5"/>
  <c r="AC189" i="5"/>
  <c r="AC188" i="5"/>
  <c r="AC187" i="5"/>
  <c r="AC186" i="5"/>
  <c r="AC185" i="5"/>
  <c r="AC184" i="5"/>
  <c r="AC183" i="5"/>
  <c r="AC182" i="5"/>
  <c r="AC181" i="5"/>
  <c r="AC180" i="5"/>
  <c r="AC179" i="5"/>
  <c r="AC178" i="5"/>
  <c r="AC177" i="5"/>
  <c r="AC176" i="5"/>
  <c r="AC175" i="5"/>
  <c r="AC174" i="5"/>
  <c r="AC173" i="5"/>
  <c r="AC172" i="5"/>
  <c r="AC171" i="5"/>
  <c r="AC170" i="5"/>
  <c r="AC169" i="5"/>
  <c r="AC168" i="5"/>
  <c r="AC167" i="5"/>
  <c r="AC166" i="5"/>
  <c r="AC165" i="5"/>
  <c r="AC164" i="5"/>
  <c r="AC163" i="5"/>
  <c r="AC162" i="5"/>
  <c r="AC161" i="5"/>
  <c r="AC160" i="5"/>
  <c r="AC159" i="5"/>
  <c r="AC158" i="5"/>
  <c r="AC157" i="5"/>
  <c r="AC156" i="5"/>
  <c r="AC155" i="5"/>
  <c r="AC154" i="5"/>
  <c r="AC153" i="5"/>
  <c r="AC152" i="5"/>
  <c r="AC151" i="5"/>
  <c r="AC150" i="5"/>
  <c r="AC149" i="5"/>
  <c r="AC148" i="5"/>
  <c r="AC147" i="5"/>
  <c r="AC146" i="5"/>
  <c r="AC145" i="5"/>
  <c r="AC144" i="5"/>
  <c r="AC143" i="5"/>
  <c r="AC142" i="5"/>
  <c r="AC141" i="5"/>
  <c r="AC140" i="5"/>
  <c r="AC139" i="5"/>
  <c r="AC138" i="5"/>
  <c r="AC137" i="5"/>
  <c r="AC136" i="5"/>
  <c r="AC135" i="5"/>
  <c r="AC134" i="5"/>
  <c r="AC133" i="5"/>
  <c r="AC132" i="5"/>
  <c r="AC131" i="5"/>
  <c r="AC130" i="5"/>
  <c r="AC129" i="5"/>
  <c r="AC128" i="5"/>
  <c r="AC127" i="5"/>
  <c r="AC126" i="5"/>
  <c r="AC125" i="5"/>
  <c r="AC124" i="5"/>
  <c r="AC123" i="5"/>
  <c r="AC122" i="5"/>
  <c r="AC121" i="5"/>
  <c r="AC120" i="5"/>
  <c r="AC119" i="5"/>
  <c r="AC118" i="5"/>
  <c r="AC117" i="5"/>
  <c r="AC116" i="5"/>
  <c r="AC115" i="5"/>
  <c r="AC114" i="5"/>
  <c r="AC113" i="5"/>
  <c r="AC112" i="5"/>
  <c r="AC111" i="5"/>
  <c r="AC110" i="5"/>
  <c r="AC109" i="5"/>
  <c r="AC108" i="5"/>
  <c r="AC107" i="5"/>
  <c r="AC106" i="5"/>
  <c r="AC105" i="5"/>
  <c r="AC104" i="5"/>
  <c r="AC103" i="5"/>
  <c r="AC102" i="5"/>
  <c r="AC101" i="5"/>
  <c r="AC100" i="5"/>
  <c r="AC99" i="5"/>
  <c r="AC98" i="5"/>
  <c r="AC97" i="5"/>
  <c r="AC96" i="5"/>
  <c r="AC95" i="5"/>
  <c r="AC94" i="5"/>
  <c r="AC93" i="5"/>
  <c r="AC92" i="5"/>
  <c r="AC91" i="5"/>
  <c r="AC90" i="5"/>
  <c r="AC89" i="5"/>
  <c r="AC88" i="5"/>
  <c r="AC87" i="5"/>
  <c r="AC86" i="5"/>
  <c r="AC85" i="5"/>
  <c r="AC84" i="5"/>
  <c r="AC83" i="5"/>
  <c r="AC82" i="5"/>
  <c r="AC81" i="5"/>
  <c r="AC80" i="5"/>
  <c r="AC79" i="5"/>
  <c r="AC78" i="5"/>
  <c r="AC77" i="5"/>
  <c r="AC76" i="5"/>
  <c r="AC75" i="5"/>
  <c r="AC74" i="5"/>
  <c r="AC73" i="5"/>
  <c r="AC72" i="5"/>
  <c r="AC71" i="5"/>
  <c r="AC70" i="5"/>
  <c r="AC69" i="5"/>
  <c r="AC68" i="5"/>
  <c r="AC67" i="5"/>
  <c r="AC66" i="5"/>
  <c r="AC65" i="5"/>
  <c r="AC64" i="5"/>
  <c r="AC63" i="5"/>
  <c r="AC62" i="5"/>
  <c r="AC61" i="5"/>
  <c r="AC60" i="5"/>
  <c r="AC59" i="5"/>
  <c r="AC58" i="5"/>
  <c r="AC57" i="5"/>
  <c r="AC56" i="5"/>
  <c r="AC55" i="5"/>
  <c r="AC54" i="5"/>
  <c r="AC53" i="5"/>
  <c r="AC52" i="5"/>
  <c r="AC51" i="5"/>
  <c r="AC50" i="5"/>
  <c r="AC49" i="5"/>
  <c r="AC48" i="5"/>
  <c r="AC47" i="5"/>
  <c r="AC46" i="5"/>
  <c r="AC45" i="5"/>
  <c r="AC44" i="5"/>
  <c r="AC43" i="5"/>
  <c r="AC42" i="5"/>
  <c r="AC41" i="5"/>
  <c r="AC40" i="5"/>
  <c r="AC39" i="5"/>
  <c r="AC38" i="5"/>
  <c r="AC37" i="5"/>
  <c r="AC36" i="5"/>
  <c r="AC35" i="5"/>
  <c r="AC34" i="5"/>
  <c r="AC33" i="5"/>
  <c r="AC32" i="5"/>
  <c r="AC31" i="5"/>
  <c r="AC30" i="5"/>
  <c r="AC29" i="5"/>
  <c r="AC28" i="5"/>
  <c r="AC27" i="5"/>
  <c r="AC26" i="5"/>
  <c r="AC25" i="5"/>
  <c r="AC24" i="5"/>
  <c r="AC23" i="5"/>
  <c r="AC22" i="5"/>
  <c r="AC21" i="5"/>
  <c r="AC20" i="5"/>
  <c r="AC19" i="5"/>
  <c r="AC18" i="5"/>
  <c r="AC17" i="5"/>
  <c r="AC16" i="5"/>
  <c r="AC15" i="5"/>
  <c r="AC14" i="5"/>
  <c r="AC13" i="5"/>
  <c r="AC12" i="5"/>
  <c r="AC11" i="5"/>
  <c r="AC10" i="5"/>
  <c r="AC9" i="5"/>
  <c r="AC8" i="5"/>
  <c r="AC7" i="5"/>
  <c r="AC6" i="5"/>
  <c r="AC5" i="5"/>
  <c r="AC4" i="5"/>
  <c r="U249" i="5"/>
  <c r="U248" i="5"/>
  <c r="U247" i="5"/>
  <c r="U246" i="5"/>
  <c r="U245" i="5"/>
  <c r="U244" i="5"/>
  <c r="U243" i="5"/>
  <c r="U242" i="5"/>
  <c r="U241" i="5"/>
  <c r="U240" i="5"/>
  <c r="U239" i="5"/>
  <c r="U238" i="5"/>
  <c r="U237" i="5"/>
  <c r="U236" i="5"/>
  <c r="U235" i="5"/>
  <c r="U234" i="5"/>
  <c r="U233" i="5"/>
  <c r="U232" i="5"/>
  <c r="U231" i="5"/>
  <c r="U230" i="5"/>
  <c r="U229" i="5"/>
  <c r="U228" i="5"/>
  <c r="U227" i="5"/>
  <c r="U226" i="5"/>
  <c r="U225" i="5"/>
  <c r="U224" i="5"/>
  <c r="U223" i="5"/>
  <c r="U222" i="5"/>
  <c r="U221" i="5"/>
  <c r="U220" i="5"/>
  <c r="U219" i="5"/>
  <c r="U218" i="5"/>
  <c r="U217" i="5"/>
  <c r="U216" i="5"/>
  <c r="U215" i="5"/>
  <c r="U214" i="5"/>
  <c r="U213" i="5"/>
  <c r="U212" i="5"/>
  <c r="U211" i="5"/>
  <c r="U210" i="5"/>
  <c r="U209" i="5"/>
  <c r="U208" i="5"/>
  <c r="U207" i="5"/>
  <c r="U206" i="5"/>
  <c r="U205" i="5"/>
  <c r="U204" i="5"/>
  <c r="U203" i="5"/>
  <c r="U202" i="5"/>
  <c r="U201" i="5"/>
  <c r="U200" i="5"/>
  <c r="U199" i="5"/>
  <c r="U198" i="5"/>
  <c r="U197" i="5"/>
  <c r="U196" i="5"/>
  <c r="U195" i="5"/>
  <c r="U194" i="5"/>
  <c r="U193" i="5"/>
  <c r="U192" i="5"/>
  <c r="U191" i="5"/>
  <c r="U190" i="5"/>
  <c r="U189" i="5"/>
  <c r="U188" i="5"/>
  <c r="U187" i="5"/>
  <c r="U186" i="5"/>
  <c r="U185" i="5"/>
  <c r="U184" i="5"/>
  <c r="U183" i="5"/>
  <c r="U182" i="5"/>
  <c r="U181" i="5"/>
  <c r="U180" i="5"/>
  <c r="U179" i="5"/>
  <c r="U178" i="5"/>
  <c r="U177" i="5"/>
  <c r="U176" i="5"/>
  <c r="U175" i="5"/>
  <c r="U174" i="5"/>
  <c r="U173" i="5"/>
  <c r="U172" i="5"/>
  <c r="U171" i="5"/>
  <c r="U170" i="5"/>
  <c r="U169" i="5"/>
  <c r="U168" i="5"/>
  <c r="U167" i="5"/>
  <c r="U166" i="5"/>
  <c r="U165" i="5"/>
  <c r="U164" i="5"/>
  <c r="U163" i="5"/>
  <c r="U162" i="5"/>
  <c r="U161" i="5"/>
  <c r="U160" i="5"/>
  <c r="U159" i="5"/>
  <c r="U158" i="5"/>
  <c r="U157" i="5"/>
  <c r="U156" i="5"/>
  <c r="U155" i="5"/>
  <c r="U154" i="5"/>
  <c r="U153" i="5"/>
  <c r="U152" i="5"/>
  <c r="U151" i="5"/>
  <c r="U150" i="5"/>
  <c r="U149" i="5"/>
  <c r="U148" i="5"/>
  <c r="U147" i="5"/>
  <c r="U146" i="5"/>
  <c r="U145" i="5"/>
  <c r="U144" i="5"/>
  <c r="U143" i="5"/>
  <c r="U142" i="5"/>
  <c r="U141" i="5"/>
  <c r="U140" i="5"/>
  <c r="U139" i="5"/>
  <c r="U138" i="5"/>
  <c r="U137" i="5"/>
  <c r="U136" i="5"/>
  <c r="U135" i="5"/>
  <c r="U134" i="5"/>
  <c r="U133" i="5"/>
  <c r="U132" i="5"/>
  <c r="U131" i="5"/>
  <c r="U130" i="5"/>
  <c r="U129" i="5"/>
  <c r="U128" i="5"/>
  <c r="U127" i="5"/>
  <c r="U126" i="5"/>
  <c r="U125" i="5"/>
  <c r="U124" i="5"/>
  <c r="U123" i="5"/>
  <c r="U122" i="5"/>
  <c r="U121" i="5"/>
  <c r="U120" i="5"/>
  <c r="U119" i="5"/>
  <c r="U118" i="5"/>
  <c r="U117" i="5"/>
  <c r="U116" i="5"/>
  <c r="U115" i="5"/>
  <c r="U114" i="5"/>
  <c r="U113" i="5"/>
  <c r="U112" i="5"/>
  <c r="U111" i="5"/>
  <c r="U110" i="5"/>
  <c r="U109" i="5"/>
  <c r="U108" i="5"/>
  <c r="U107" i="5"/>
  <c r="U106" i="5"/>
  <c r="U105" i="5"/>
  <c r="U104" i="5"/>
  <c r="U103" i="5"/>
  <c r="U102" i="5"/>
  <c r="U101" i="5"/>
  <c r="U100" i="5"/>
  <c r="U99" i="5"/>
  <c r="U98" i="5"/>
  <c r="U97" i="5"/>
  <c r="U96" i="5"/>
  <c r="U95" i="5"/>
  <c r="U94" i="5"/>
  <c r="U93" i="5"/>
  <c r="U92" i="5"/>
  <c r="U91" i="5"/>
  <c r="U90" i="5"/>
  <c r="U89" i="5"/>
  <c r="U88" i="5"/>
  <c r="U87" i="5"/>
  <c r="U86" i="5"/>
  <c r="U85" i="5"/>
  <c r="U84" i="5"/>
  <c r="U83" i="5"/>
  <c r="U82" i="5"/>
  <c r="U81" i="5"/>
  <c r="U80" i="5"/>
  <c r="U79" i="5"/>
  <c r="U78" i="5"/>
  <c r="U77" i="5"/>
  <c r="U76" i="5"/>
  <c r="U75" i="5"/>
  <c r="U74" i="5"/>
  <c r="U73" i="5"/>
  <c r="U72" i="5"/>
  <c r="U71" i="5"/>
  <c r="U70" i="5"/>
  <c r="U69" i="5"/>
  <c r="U68" i="5"/>
  <c r="U67" i="5"/>
  <c r="U66" i="5"/>
  <c r="U65" i="5"/>
  <c r="U64" i="5"/>
  <c r="U63" i="5"/>
  <c r="U62" i="5"/>
  <c r="U61" i="5"/>
  <c r="U60" i="5"/>
  <c r="U59" i="5"/>
  <c r="U58" i="5"/>
  <c r="U57" i="5"/>
  <c r="U56" i="5"/>
  <c r="U55" i="5"/>
  <c r="U54" i="5"/>
  <c r="U53" i="5"/>
  <c r="U52" i="5"/>
  <c r="U51" i="5"/>
  <c r="U50" i="5"/>
  <c r="U49" i="5"/>
  <c r="U48" i="5"/>
  <c r="U47" i="5"/>
  <c r="U46" i="5"/>
  <c r="U45" i="5"/>
  <c r="U44" i="5"/>
  <c r="U43" i="5"/>
  <c r="U42" i="5"/>
  <c r="U41" i="5"/>
  <c r="U40" i="5"/>
  <c r="U39" i="5"/>
  <c r="U38" i="5"/>
  <c r="U37" i="5"/>
  <c r="U36" i="5"/>
  <c r="U35" i="5"/>
  <c r="U34" i="5"/>
  <c r="U33" i="5"/>
  <c r="U32" i="5"/>
  <c r="U31" i="5"/>
  <c r="U30" i="5"/>
  <c r="U29" i="5"/>
  <c r="U28" i="5"/>
  <c r="U27" i="5"/>
  <c r="U26" i="5"/>
  <c r="U25" i="5"/>
  <c r="U24" i="5"/>
  <c r="U23" i="5"/>
  <c r="U22" i="5"/>
  <c r="U21" i="5"/>
  <c r="U20" i="5"/>
  <c r="U19" i="5"/>
  <c r="U18" i="5"/>
  <c r="U17" i="5"/>
  <c r="U16" i="5"/>
  <c r="U15" i="5"/>
  <c r="U14" i="5"/>
  <c r="U13" i="5"/>
  <c r="U12" i="5"/>
  <c r="U11" i="5"/>
  <c r="U10" i="5"/>
  <c r="U9" i="5"/>
  <c r="U8" i="5"/>
  <c r="U7" i="5"/>
  <c r="U6" i="5"/>
  <c r="U5" i="5"/>
  <c r="U4" i="5"/>
  <c r="M160" i="5"/>
  <c r="M159" i="5"/>
  <c r="M158" i="5"/>
  <c r="M157" i="5"/>
  <c r="M156" i="5"/>
  <c r="M155" i="5"/>
  <c r="M154" i="5"/>
  <c r="M153" i="5"/>
  <c r="M152" i="5"/>
  <c r="M151" i="5"/>
  <c r="M150" i="5"/>
  <c r="M149" i="5"/>
  <c r="M148" i="5"/>
  <c r="M147" i="5"/>
  <c r="M146" i="5"/>
  <c r="M145" i="5"/>
  <c r="M144" i="5"/>
  <c r="M143" i="5"/>
  <c r="M142" i="5"/>
  <c r="M141" i="5"/>
  <c r="M140" i="5"/>
  <c r="M139" i="5"/>
  <c r="M138" i="5"/>
  <c r="M137" i="5"/>
  <c r="M136" i="5"/>
  <c r="M135" i="5"/>
  <c r="M134" i="5"/>
  <c r="M133" i="5"/>
  <c r="M132" i="5"/>
  <c r="M131" i="5"/>
  <c r="M130" i="5"/>
  <c r="M129" i="5"/>
  <c r="M128" i="5"/>
  <c r="M127" i="5"/>
  <c r="M126" i="5"/>
  <c r="M125" i="5"/>
  <c r="M124" i="5"/>
  <c r="M123" i="5"/>
  <c r="M122" i="5"/>
  <c r="M121" i="5"/>
  <c r="M120" i="5"/>
  <c r="M119" i="5"/>
  <c r="M118" i="5"/>
  <c r="M117" i="5"/>
  <c r="M116" i="5"/>
  <c r="M115" i="5"/>
  <c r="M114" i="5"/>
  <c r="M113" i="5"/>
  <c r="M112" i="5"/>
  <c r="M111" i="5"/>
  <c r="M110" i="5"/>
  <c r="M109" i="5"/>
  <c r="M108" i="5"/>
  <c r="M107" i="5"/>
  <c r="M106" i="5"/>
  <c r="M105" i="5"/>
  <c r="M104" i="5"/>
  <c r="M103" i="5"/>
  <c r="M102" i="5"/>
  <c r="M101" i="5"/>
  <c r="M100" i="5"/>
  <c r="M99" i="5"/>
  <c r="M98" i="5"/>
  <c r="M97" i="5"/>
  <c r="M96" i="5"/>
  <c r="M95" i="5"/>
  <c r="M94" i="5"/>
  <c r="M93" i="5"/>
  <c r="M92" i="5"/>
  <c r="M91" i="5"/>
  <c r="M90" i="5"/>
  <c r="M89" i="5"/>
  <c r="M88" i="5"/>
  <c r="M87" i="5"/>
  <c r="M86" i="5"/>
  <c r="M85" i="5"/>
  <c r="M84" i="5"/>
  <c r="M83" i="5"/>
  <c r="M82" i="5"/>
  <c r="M81" i="5"/>
  <c r="M80" i="5"/>
  <c r="M79" i="5"/>
  <c r="M78" i="5"/>
  <c r="M77" i="5"/>
  <c r="M76" i="5"/>
  <c r="M75" i="5"/>
  <c r="M74" i="5"/>
  <c r="M73" i="5"/>
  <c r="M72" i="5"/>
  <c r="M71" i="5"/>
  <c r="M70" i="5"/>
  <c r="M69" i="5"/>
  <c r="M68" i="5"/>
  <c r="M67" i="5"/>
  <c r="M66" i="5"/>
  <c r="M65" i="5"/>
  <c r="M64" i="5"/>
  <c r="M63" i="5"/>
  <c r="M62" i="5"/>
  <c r="M61" i="5"/>
  <c r="M60" i="5"/>
  <c r="M59" i="5"/>
  <c r="M58" i="5"/>
  <c r="M57" i="5"/>
  <c r="M56" i="5"/>
  <c r="M55" i="5"/>
  <c r="M54" i="5"/>
  <c r="M53" i="5"/>
  <c r="M52" i="5"/>
  <c r="M51" i="5"/>
  <c r="M50" i="5"/>
  <c r="M49" i="5"/>
  <c r="M48" i="5"/>
  <c r="M47" i="5"/>
  <c r="M46" i="5"/>
  <c r="M45" i="5"/>
  <c r="M44" i="5"/>
  <c r="M43" i="5"/>
  <c r="M42" i="5"/>
  <c r="M41" i="5"/>
  <c r="M40" i="5"/>
  <c r="M39" i="5"/>
  <c r="M38" i="5"/>
  <c r="M37" i="5"/>
  <c r="M36" i="5"/>
  <c r="M35" i="5"/>
  <c r="M34" i="5"/>
  <c r="M33" i="5"/>
  <c r="M32" i="5"/>
  <c r="M31" i="5"/>
  <c r="M30" i="5"/>
  <c r="M29" i="5"/>
  <c r="M28" i="5"/>
  <c r="M27" i="5"/>
  <c r="M26" i="5"/>
  <c r="M25" i="5"/>
  <c r="M24" i="5"/>
  <c r="M23" i="5"/>
  <c r="M22" i="5"/>
  <c r="M21" i="5"/>
  <c r="M20" i="5"/>
  <c r="M19" i="5"/>
  <c r="M18" i="5"/>
  <c r="M17" i="5"/>
  <c r="M16" i="5"/>
  <c r="M15" i="5"/>
  <c r="M14" i="5"/>
  <c r="M13" i="5"/>
  <c r="M12" i="5"/>
  <c r="M11" i="5"/>
  <c r="M10" i="5"/>
  <c r="M9" i="5"/>
  <c r="M8" i="5"/>
  <c r="M7" i="5"/>
  <c r="M6" i="5"/>
  <c r="M5" i="5"/>
  <c r="M4" i="5"/>
  <c r="E233" i="5"/>
  <c r="E232" i="5"/>
  <c r="E231" i="5"/>
  <c r="E230" i="5"/>
  <c r="E229" i="5"/>
  <c r="E228" i="5"/>
  <c r="E227" i="5"/>
  <c r="E226" i="5"/>
  <c r="E225" i="5"/>
  <c r="E224" i="5"/>
  <c r="E223" i="5"/>
  <c r="E222" i="5"/>
  <c r="E221" i="5"/>
  <c r="E220" i="5"/>
  <c r="E219" i="5"/>
  <c r="E218" i="5"/>
  <c r="E217" i="5"/>
  <c r="E216" i="5"/>
  <c r="E215" i="5"/>
  <c r="E214" i="5"/>
  <c r="E213" i="5"/>
  <c r="E212" i="5"/>
  <c r="E211" i="5"/>
  <c r="E210" i="5"/>
  <c r="E209" i="5"/>
  <c r="E208" i="5"/>
  <c r="E207" i="5"/>
  <c r="E206" i="5"/>
  <c r="E205" i="5"/>
  <c r="E204" i="5"/>
  <c r="E203" i="5"/>
  <c r="E202" i="5"/>
  <c r="E201" i="5"/>
  <c r="E200" i="5"/>
  <c r="E199" i="5"/>
  <c r="E198" i="5"/>
  <c r="E197" i="5"/>
  <c r="E196" i="5"/>
  <c r="E195" i="5"/>
  <c r="E194" i="5"/>
  <c r="E193" i="5"/>
  <c r="E192" i="5"/>
  <c r="E191" i="5"/>
  <c r="E190" i="5"/>
  <c r="E189" i="5"/>
  <c r="E188" i="5"/>
  <c r="E187" i="5"/>
  <c r="E186" i="5"/>
  <c r="E185" i="5"/>
  <c r="E184" i="5"/>
  <c r="E183" i="5"/>
  <c r="E182" i="5"/>
  <c r="E181" i="5"/>
  <c r="E180" i="5"/>
  <c r="E179" i="5"/>
  <c r="E178" i="5"/>
  <c r="E177" i="5"/>
  <c r="E176" i="5"/>
  <c r="E175" i="5"/>
  <c r="E174" i="5"/>
  <c r="E173" i="5"/>
  <c r="E172" i="5"/>
  <c r="E171" i="5"/>
  <c r="E170" i="5"/>
  <c r="E169" i="5"/>
  <c r="E168" i="5"/>
  <c r="E167" i="5"/>
  <c r="E166" i="5"/>
  <c r="E165" i="5"/>
  <c r="E164" i="5"/>
  <c r="E163" i="5"/>
  <c r="E162" i="5"/>
  <c r="E161" i="5"/>
  <c r="E160" i="5"/>
  <c r="E159" i="5"/>
  <c r="E158" i="5"/>
  <c r="E157" i="5"/>
  <c r="E156" i="5"/>
  <c r="E155" i="5"/>
  <c r="E154" i="5"/>
  <c r="E153" i="5"/>
  <c r="E152" i="5"/>
  <c r="E151" i="5"/>
  <c r="E150" i="5"/>
  <c r="E149" i="5"/>
  <c r="E148" i="5"/>
  <c r="E147" i="5"/>
  <c r="E146" i="5"/>
  <c r="E145" i="5"/>
  <c r="E144" i="5"/>
  <c r="E143" i="5"/>
  <c r="E142" i="5"/>
  <c r="E141" i="5"/>
  <c r="E140" i="5"/>
  <c r="E139" i="5"/>
  <c r="E138" i="5"/>
  <c r="E137" i="5"/>
  <c r="E136" i="5"/>
  <c r="E135" i="5"/>
  <c r="E134" i="5"/>
  <c r="E133" i="5"/>
  <c r="E132" i="5"/>
  <c r="E131" i="5"/>
  <c r="E130" i="5"/>
  <c r="E129" i="5"/>
  <c r="E128" i="5"/>
  <c r="E127" i="5"/>
  <c r="E126" i="5"/>
  <c r="E125" i="5"/>
  <c r="E124" i="5"/>
  <c r="E123" i="5"/>
  <c r="E122" i="5"/>
  <c r="E121" i="5"/>
  <c r="E120" i="5"/>
  <c r="E119" i="5"/>
  <c r="E118" i="5"/>
  <c r="E117" i="5"/>
  <c r="E116" i="5"/>
  <c r="E115" i="5"/>
  <c r="E114" i="5"/>
  <c r="E113" i="5"/>
  <c r="E112" i="5"/>
  <c r="E111" i="5"/>
  <c r="E110" i="5"/>
  <c r="E109" i="5"/>
  <c r="E108" i="5"/>
  <c r="E107" i="5"/>
  <c r="E106" i="5"/>
  <c r="E105" i="5"/>
  <c r="E104" i="5"/>
  <c r="E103" i="5"/>
  <c r="E102" i="5"/>
  <c r="E101" i="5"/>
  <c r="E100" i="5"/>
  <c r="E99" i="5"/>
  <c r="E98" i="5"/>
  <c r="E97" i="5"/>
  <c r="E96" i="5"/>
  <c r="E95" i="5"/>
  <c r="E94" i="5"/>
  <c r="E93" i="5"/>
  <c r="E92" i="5"/>
  <c r="E91" i="5"/>
  <c r="E90" i="5"/>
  <c r="E89" i="5"/>
  <c r="E88" i="5"/>
  <c r="E87" i="5"/>
  <c r="E86" i="5"/>
  <c r="E85" i="5"/>
  <c r="E84" i="5"/>
  <c r="E83" i="5"/>
  <c r="E82" i="5"/>
  <c r="E81" i="5"/>
  <c r="E80" i="5"/>
  <c r="E79" i="5"/>
  <c r="E78" i="5"/>
  <c r="E77" i="5"/>
  <c r="E76" i="5"/>
  <c r="E75" i="5"/>
  <c r="E74" i="5"/>
  <c r="E73" i="5"/>
  <c r="E72" i="5"/>
  <c r="E71" i="5"/>
  <c r="E70" i="5"/>
  <c r="E69" i="5"/>
  <c r="E68" i="5"/>
  <c r="E67" i="5"/>
  <c r="E66" i="5"/>
  <c r="E65" i="5"/>
  <c r="E64" i="5"/>
  <c r="E63" i="5"/>
  <c r="E62" i="5"/>
  <c r="E61" i="5"/>
  <c r="E60" i="5"/>
  <c r="E59" i="5"/>
  <c r="E58" i="5"/>
  <c r="E57" i="5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L12" i="4"/>
  <c r="L11" i="4"/>
  <c r="L10" i="4"/>
  <c r="L9" i="4"/>
  <c r="L8" i="4"/>
  <c r="L7" i="4"/>
  <c r="L6" i="4"/>
  <c r="L5" i="4"/>
  <c r="L4" i="4"/>
  <c r="L3" i="4"/>
  <c r="E11" i="4"/>
  <c r="E10" i="4"/>
  <c r="E9" i="4"/>
  <c r="E8" i="4"/>
  <c r="E7" i="4"/>
  <c r="E6" i="4"/>
  <c r="E5" i="4"/>
  <c r="E4" i="4"/>
  <c r="E3" i="4"/>
  <c r="P632" i="2"/>
  <c r="P631" i="2"/>
  <c r="P630" i="2"/>
  <c r="P629" i="2"/>
  <c r="P628" i="2"/>
  <c r="P627" i="2"/>
  <c r="P626" i="2"/>
  <c r="P625" i="2"/>
  <c r="P624" i="2"/>
  <c r="P623" i="2"/>
  <c r="P622" i="2"/>
  <c r="P621" i="2"/>
  <c r="P620" i="2"/>
  <c r="P619" i="2"/>
  <c r="P618" i="2"/>
  <c r="P617" i="2"/>
  <c r="P616" i="2"/>
  <c r="P615" i="2"/>
  <c r="P614" i="2"/>
  <c r="P613" i="2"/>
  <c r="P612" i="2"/>
  <c r="P611" i="2"/>
  <c r="P610" i="2"/>
  <c r="P609" i="2"/>
  <c r="P608" i="2"/>
  <c r="P607" i="2"/>
  <c r="P606" i="2"/>
  <c r="P605" i="2"/>
  <c r="P604" i="2"/>
  <c r="P603" i="2"/>
  <c r="P602" i="2"/>
  <c r="P601" i="2"/>
  <c r="P600" i="2"/>
  <c r="P599" i="2"/>
  <c r="P598" i="2"/>
  <c r="P597" i="2"/>
  <c r="P596" i="2"/>
  <c r="P595" i="2"/>
  <c r="P594" i="2"/>
  <c r="P593" i="2"/>
  <c r="P592" i="2"/>
  <c r="P591" i="2"/>
  <c r="P590" i="2"/>
  <c r="P589" i="2"/>
  <c r="P588" i="2"/>
  <c r="P587" i="2"/>
  <c r="P586" i="2"/>
  <c r="P585" i="2"/>
  <c r="P584" i="2"/>
  <c r="P583" i="2"/>
  <c r="P582" i="2"/>
  <c r="P581" i="2"/>
  <c r="P580" i="2"/>
  <c r="P579" i="2"/>
  <c r="P578" i="2"/>
  <c r="P577" i="2"/>
  <c r="P576" i="2"/>
  <c r="P575" i="2"/>
  <c r="P574" i="2"/>
  <c r="P573" i="2"/>
  <c r="P572" i="2"/>
  <c r="P571" i="2"/>
  <c r="P570" i="2"/>
  <c r="P569" i="2"/>
  <c r="P568" i="2"/>
  <c r="P567" i="2"/>
  <c r="P566" i="2"/>
  <c r="P565" i="2"/>
  <c r="P564" i="2"/>
  <c r="P563" i="2"/>
  <c r="P562" i="2"/>
  <c r="P561" i="2"/>
  <c r="P560" i="2"/>
  <c r="P559" i="2"/>
  <c r="P558" i="2"/>
  <c r="P557" i="2"/>
  <c r="P556" i="2"/>
  <c r="P555" i="2"/>
  <c r="P554" i="2"/>
  <c r="P553" i="2"/>
  <c r="P552" i="2"/>
  <c r="P551" i="2"/>
  <c r="P550" i="2"/>
  <c r="P549" i="2"/>
  <c r="P548" i="2"/>
  <c r="P547" i="2"/>
  <c r="P546" i="2"/>
  <c r="P545" i="2"/>
  <c r="P544" i="2"/>
  <c r="P543" i="2"/>
  <c r="P542" i="2"/>
  <c r="P541" i="2"/>
  <c r="P540" i="2"/>
  <c r="P539" i="2"/>
  <c r="P538" i="2"/>
  <c r="P537" i="2"/>
  <c r="P536" i="2"/>
  <c r="P535" i="2"/>
  <c r="P534" i="2"/>
  <c r="P533" i="2"/>
  <c r="P532" i="2"/>
  <c r="P531" i="2"/>
  <c r="P530" i="2"/>
  <c r="P529" i="2"/>
  <c r="P528" i="2"/>
  <c r="P527" i="2"/>
  <c r="P526" i="2"/>
  <c r="P525" i="2"/>
  <c r="P524" i="2"/>
  <c r="P523" i="2"/>
  <c r="P522" i="2"/>
  <c r="P521" i="2"/>
  <c r="P520" i="2"/>
  <c r="P519" i="2"/>
  <c r="P518" i="2"/>
  <c r="P517" i="2"/>
  <c r="P516" i="2"/>
  <c r="P515" i="2"/>
  <c r="P514" i="2"/>
  <c r="P513" i="2"/>
  <c r="P512" i="2"/>
  <c r="P511" i="2"/>
  <c r="P510" i="2"/>
  <c r="P509" i="2"/>
  <c r="P508" i="2"/>
  <c r="P507" i="2"/>
  <c r="P506" i="2"/>
  <c r="P505" i="2"/>
  <c r="P504" i="2"/>
  <c r="P503" i="2"/>
  <c r="P502" i="2"/>
  <c r="P501" i="2"/>
  <c r="P500" i="2"/>
  <c r="P499" i="2"/>
  <c r="P498" i="2"/>
  <c r="P497" i="2"/>
  <c r="P496" i="2"/>
  <c r="P495" i="2"/>
  <c r="P494" i="2"/>
  <c r="P493" i="2"/>
  <c r="P492" i="2"/>
  <c r="P491" i="2"/>
  <c r="P490" i="2"/>
  <c r="P489" i="2"/>
  <c r="P488" i="2"/>
  <c r="P487" i="2"/>
  <c r="P486" i="2"/>
  <c r="P485" i="2"/>
  <c r="P484" i="2"/>
  <c r="P483" i="2"/>
  <c r="P482" i="2"/>
  <c r="P481" i="2"/>
  <c r="P480" i="2"/>
  <c r="P479" i="2"/>
  <c r="P478" i="2"/>
  <c r="P477" i="2"/>
  <c r="P476" i="2"/>
  <c r="P475" i="2"/>
  <c r="P474" i="2"/>
  <c r="P473" i="2"/>
  <c r="P472" i="2"/>
  <c r="P471" i="2"/>
  <c r="P470" i="2"/>
  <c r="P469" i="2"/>
  <c r="P468" i="2"/>
  <c r="P467" i="2"/>
  <c r="P466" i="2"/>
  <c r="P465" i="2"/>
  <c r="P464" i="2"/>
  <c r="P463" i="2"/>
  <c r="P462" i="2"/>
  <c r="P461" i="2"/>
  <c r="P460" i="2"/>
  <c r="P459" i="2"/>
  <c r="P458" i="2"/>
  <c r="P457" i="2"/>
  <c r="P456" i="2"/>
  <c r="P455" i="2"/>
  <c r="P454" i="2"/>
  <c r="P453" i="2"/>
  <c r="P452" i="2"/>
  <c r="P451" i="2"/>
  <c r="P450" i="2"/>
  <c r="P449" i="2"/>
  <c r="P448" i="2"/>
  <c r="P447" i="2"/>
  <c r="P446" i="2"/>
  <c r="P445" i="2"/>
  <c r="P444" i="2"/>
  <c r="P443" i="2"/>
  <c r="P442" i="2"/>
  <c r="P441" i="2"/>
  <c r="P440" i="2"/>
  <c r="P439" i="2"/>
  <c r="P438" i="2"/>
  <c r="P437" i="2"/>
  <c r="P436" i="2"/>
  <c r="P435" i="2"/>
  <c r="P434" i="2"/>
  <c r="P433" i="2"/>
  <c r="P432" i="2"/>
  <c r="P431" i="2"/>
  <c r="P430" i="2"/>
  <c r="P429" i="2"/>
  <c r="P428" i="2"/>
  <c r="P427" i="2"/>
  <c r="P426" i="2"/>
  <c r="P425" i="2"/>
  <c r="P424" i="2"/>
  <c r="P423" i="2"/>
  <c r="P422" i="2"/>
  <c r="P421" i="2"/>
  <c r="P420" i="2"/>
  <c r="P419" i="2"/>
  <c r="P418" i="2"/>
  <c r="P417" i="2"/>
  <c r="P416" i="2"/>
  <c r="P415" i="2"/>
  <c r="P414" i="2"/>
  <c r="P413" i="2"/>
  <c r="P412" i="2"/>
  <c r="P411" i="2"/>
  <c r="P410" i="2"/>
  <c r="P409" i="2"/>
  <c r="P408" i="2"/>
  <c r="P407" i="2"/>
  <c r="P406" i="2"/>
  <c r="P405" i="2"/>
  <c r="P404" i="2"/>
  <c r="P403" i="2"/>
  <c r="P402" i="2"/>
  <c r="P401" i="2"/>
  <c r="P400" i="2"/>
  <c r="P399" i="2"/>
  <c r="P398" i="2"/>
  <c r="P397" i="2"/>
  <c r="P396" i="2"/>
  <c r="P395" i="2"/>
  <c r="P394" i="2"/>
  <c r="P393" i="2"/>
  <c r="P392" i="2"/>
  <c r="P391" i="2"/>
  <c r="P390" i="2"/>
  <c r="P389" i="2"/>
  <c r="P388" i="2"/>
  <c r="P387" i="2"/>
  <c r="P386" i="2"/>
  <c r="P385" i="2"/>
  <c r="P384" i="2"/>
  <c r="P383" i="2"/>
  <c r="P382" i="2"/>
  <c r="P381" i="2"/>
  <c r="P380" i="2"/>
  <c r="P379" i="2"/>
  <c r="P378" i="2"/>
  <c r="P377" i="2"/>
  <c r="P376" i="2"/>
  <c r="P375" i="2"/>
  <c r="P374" i="2"/>
  <c r="P373" i="2"/>
  <c r="P372" i="2"/>
  <c r="P371" i="2"/>
  <c r="P370" i="2"/>
  <c r="P369" i="2"/>
  <c r="P368" i="2"/>
  <c r="P367" i="2"/>
  <c r="P366" i="2"/>
  <c r="P365" i="2"/>
  <c r="P364" i="2"/>
  <c r="P363" i="2"/>
  <c r="P362" i="2"/>
  <c r="P361" i="2"/>
  <c r="P360" i="2"/>
  <c r="P359" i="2"/>
  <c r="P358" i="2"/>
  <c r="P357" i="2"/>
  <c r="P356" i="2"/>
  <c r="P355" i="2"/>
  <c r="P354" i="2"/>
  <c r="P353" i="2"/>
  <c r="P352" i="2"/>
  <c r="P351" i="2"/>
  <c r="P350" i="2"/>
  <c r="P349" i="2"/>
  <c r="P348" i="2"/>
  <c r="P347" i="2"/>
  <c r="P346" i="2"/>
  <c r="P345" i="2"/>
  <c r="P344" i="2"/>
  <c r="P343" i="2"/>
  <c r="P342" i="2"/>
  <c r="P341" i="2"/>
  <c r="P340" i="2"/>
  <c r="P339" i="2"/>
  <c r="P338" i="2"/>
  <c r="P337" i="2"/>
  <c r="P336" i="2"/>
  <c r="P335" i="2"/>
  <c r="P334" i="2"/>
  <c r="P333" i="2"/>
  <c r="P332" i="2"/>
  <c r="P331" i="2"/>
  <c r="P330" i="2"/>
  <c r="P329" i="2"/>
  <c r="P328" i="2"/>
  <c r="P327" i="2"/>
  <c r="P326" i="2"/>
  <c r="P325" i="2"/>
  <c r="P324" i="2"/>
  <c r="P323" i="2"/>
  <c r="P322" i="2"/>
  <c r="P321" i="2"/>
  <c r="P320" i="2"/>
  <c r="P319" i="2"/>
  <c r="P318" i="2"/>
  <c r="P317" i="2"/>
  <c r="P316" i="2"/>
  <c r="P315" i="2"/>
  <c r="P314" i="2"/>
  <c r="P313" i="2"/>
  <c r="P312" i="2"/>
  <c r="P311" i="2"/>
  <c r="P310" i="2"/>
  <c r="P309" i="2"/>
  <c r="P308" i="2"/>
  <c r="P307" i="2"/>
  <c r="P306" i="2"/>
  <c r="P305" i="2"/>
  <c r="P304" i="2"/>
  <c r="P303" i="2"/>
  <c r="P302" i="2"/>
  <c r="P301" i="2"/>
  <c r="P300" i="2"/>
  <c r="P299" i="2"/>
  <c r="P298" i="2"/>
  <c r="P297" i="2"/>
  <c r="P296" i="2"/>
  <c r="P295" i="2"/>
  <c r="P294" i="2"/>
  <c r="P293" i="2"/>
  <c r="P292" i="2"/>
  <c r="P291" i="2"/>
  <c r="P290" i="2"/>
  <c r="P289" i="2"/>
  <c r="P288" i="2"/>
  <c r="P287" i="2"/>
  <c r="P286" i="2"/>
  <c r="P285" i="2"/>
  <c r="P284" i="2"/>
  <c r="P283" i="2"/>
  <c r="P282" i="2"/>
  <c r="P281" i="2"/>
  <c r="P280" i="2"/>
  <c r="P279" i="2"/>
  <c r="P278" i="2"/>
  <c r="P277" i="2"/>
  <c r="P276" i="2"/>
  <c r="P275" i="2"/>
  <c r="P274" i="2"/>
  <c r="P273" i="2"/>
  <c r="P272" i="2"/>
  <c r="P271" i="2"/>
  <c r="P270" i="2"/>
  <c r="P269" i="2"/>
  <c r="P268" i="2"/>
  <c r="P267" i="2"/>
  <c r="P266" i="2"/>
  <c r="P265" i="2"/>
  <c r="P264" i="2"/>
  <c r="P263" i="2"/>
  <c r="P262" i="2"/>
  <c r="P261" i="2"/>
  <c r="P260" i="2"/>
  <c r="P259" i="2"/>
  <c r="P258" i="2"/>
  <c r="P257" i="2"/>
  <c r="P256" i="2"/>
  <c r="P255" i="2"/>
  <c r="P254" i="2"/>
  <c r="P253" i="2"/>
  <c r="P252" i="2"/>
  <c r="P251" i="2"/>
  <c r="P250" i="2"/>
  <c r="P249" i="2"/>
  <c r="P248" i="2"/>
  <c r="P247" i="2"/>
  <c r="P246" i="2"/>
  <c r="P245" i="2"/>
  <c r="P244" i="2"/>
  <c r="P243" i="2"/>
  <c r="P242" i="2"/>
  <c r="P241" i="2"/>
  <c r="P240" i="2"/>
  <c r="P239" i="2"/>
  <c r="P238" i="2"/>
  <c r="P237" i="2"/>
  <c r="P236" i="2"/>
  <c r="P235" i="2"/>
  <c r="P234" i="2"/>
  <c r="P233" i="2"/>
  <c r="P232" i="2"/>
  <c r="P231" i="2"/>
  <c r="P230" i="2"/>
  <c r="P229" i="2"/>
  <c r="P228" i="2"/>
  <c r="P227" i="2"/>
  <c r="P226" i="2"/>
  <c r="P225" i="2"/>
  <c r="P224" i="2"/>
  <c r="P223" i="2"/>
  <c r="P222" i="2"/>
  <c r="P221" i="2"/>
  <c r="P220" i="2"/>
  <c r="P219" i="2"/>
  <c r="P218" i="2"/>
  <c r="P217" i="2"/>
  <c r="P216" i="2"/>
  <c r="P215" i="2"/>
  <c r="P214" i="2"/>
  <c r="P213" i="2"/>
  <c r="P212" i="2"/>
  <c r="P211" i="2"/>
  <c r="P210" i="2"/>
  <c r="P209" i="2"/>
  <c r="P208" i="2"/>
  <c r="P207" i="2"/>
  <c r="P206" i="2"/>
  <c r="P205" i="2"/>
  <c r="P204" i="2"/>
  <c r="P203" i="2"/>
  <c r="P202" i="2"/>
  <c r="P201" i="2"/>
  <c r="P200" i="2"/>
  <c r="P199" i="2"/>
  <c r="P198" i="2"/>
  <c r="P197" i="2"/>
  <c r="P196" i="2"/>
  <c r="P195" i="2"/>
  <c r="P194" i="2"/>
  <c r="P193" i="2"/>
  <c r="P192" i="2"/>
  <c r="P191" i="2"/>
  <c r="P190" i="2"/>
  <c r="P189" i="2"/>
  <c r="P188" i="2"/>
  <c r="P187" i="2"/>
  <c r="P186" i="2"/>
  <c r="P185" i="2"/>
  <c r="P184" i="2"/>
  <c r="P183" i="2"/>
  <c r="P182" i="2"/>
  <c r="P181" i="2"/>
  <c r="P180" i="2"/>
  <c r="P179" i="2"/>
  <c r="P178" i="2"/>
  <c r="P177" i="2"/>
  <c r="P176" i="2"/>
  <c r="P175" i="2"/>
  <c r="P174" i="2"/>
  <c r="P173" i="2"/>
  <c r="P172" i="2"/>
  <c r="P171" i="2"/>
  <c r="P170" i="2"/>
  <c r="P169" i="2"/>
  <c r="P168" i="2"/>
  <c r="P167" i="2"/>
  <c r="P166" i="2"/>
  <c r="P165" i="2"/>
  <c r="P164" i="2"/>
  <c r="P163" i="2"/>
  <c r="P162" i="2"/>
  <c r="P161" i="2"/>
  <c r="P160" i="2"/>
  <c r="P159" i="2"/>
  <c r="P158" i="2"/>
  <c r="P157" i="2"/>
  <c r="P156" i="2"/>
  <c r="P155" i="2"/>
  <c r="P154" i="2"/>
  <c r="P153" i="2"/>
  <c r="P152" i="2"/>
  <c r="P151" i="2"/>
  <c r="P150" i="2"/>
  <c r="P149" i="2"/>
  <c r="P148" i="2"/>
  <c r="P147" i="2"/>
  <c r="P146" i="2"/>
  <c r="P145" i="2"/>
  <c r="P144" i="2"/>
  <c r="P143" i="2"/>
  <c r="P142" i="2"/>
  <c r="P141" i="2"/>
  <c r="P140" i="2"/>
  <c r="P139" i="2"/>
  <c r="P138" i="2"/>
  <c r="P137" i="2"/>
  <c r="P136" i="2"/>
  <c r="P135" i="2"/>
  <c r="P134" i="2"/>
  <c r="P133" i="2"/>
  <c r="P132" i="2"/>
  <c r="P131" i="2"/>
  <c r="P130" i="2"/>
  <c r="P129" i="2"/>
  <c r="P128" i="2"/>
  <c r="P127" i="2"/>
  <c r="P126" i="2"/>
  <c r="P125" i="2"/>
  <c r="P124" i="2"/>
  <c r="P123" i="2"/>
  <c r="P122" i="2"/>
  <c r="P121" i="2"/>
  <c r="P120" i="2"/>
  <c r="P119" i="2"/>
  <c r="P118" i="2"/>
  <c r="P117" i="2"/>
  <c r="P116" i="2"/>
  <c r="P115" i="2"/>
  <c r="P114" i="2"/>
  <c r="P113" i="2"/>
  <c r="P112" i="2"/>
  <c r="P111" i="2"/>
  <c r="P110" i="2"/>
  <c r="P109" i="2"/>
  <c r="P108" i="2"/>
  <c r="P107" i="2"/>
  <c r="P106" i="2"/>
  <c r="P105" i="2"/>
  <c r="P104" i="2"/>
  <c r="P103" i="2"/>
  <c r="P102" i="2"/>
  <c r="P101" i="2"/>
  <c r="P100" i="2"/>
  <c r="P99" i="2"/>
  <c r="P98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</calcChain>
</file>

<file path=xl/sharedStrings.xml><?xml version="1.0" encoding="utf-8"?>
<sst xmlns="http://schemas.openxmlformats.org/spreadsheetml/2006/main" count="173" uniqueCount="22">
  <si>
    <t>ug.m-3</t>
  </si>
  <si>
    <t>mg/m^3</t>
  </si>
  <si>
    <t>hh:mm:ss</t>
  </si>
  <si>
    <t>dd/MM/yyyy</t>
  </si>
  <si>
    <t>Aerosol</t>
  </si>
  <si>
    <t>Time</t>
  </si>
  <si>
    <t>Date</t>
  </si>
  <si>
    <t>zero readings after calibration</t>
  </si>
  <si>
    <t>PM2.5</t>
  </si>
  <si>
    <t>TEST 3</t>
  </si>
  <si>
    <t>TEST 2</t>
  </si>
  <si>
    <t>TEST 4</t>
  </si>
  <si>
    <t>TEST 5</t>
  </si>
  <si>
    <t>Invalid</t>
  </si>
  <si>
    <t>SidePak 8002</t>
  </si>
  <si>
    <t>PM1</t>
  </si>
  <si>
    <t>RESP</t>
  </si>
  <si>
    <t>PM10</t>
  </si>
  <si>
    <t>TOTAL</t>
  </si>
  <si>
    <t>on crates (30 cm high)</t>
  </si>
  <si>
    <t>Test 1</t>
  </si>
  <si>
    <t>DustTrak 36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1" fontId="0" fillId="0" borderId="0" xfId="0" applyNumberFormat="1"/>
    <xf numFmtId="14" fontId="0" fillId="0" borderId="0" xfId="0" applyNumberFormat="1"/>
    <xf numFmtId="0" fontId="1" fillId="0" borderId="0" xfId="0" applyFont="1"/>
    <xf numFmtId="0" fontId="0" fillId="2" borderId="0" xfId="0" applyFill="1"/>
    <xf numFmtId="0" fontId="0" fillId="0" borderId="0" xfId="0" applyFill="1"/>
    <xf numFmtId="0" fontId="1" fillId="0" borderId="0" xfId="0" applyFont="1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32"/>
  <sheetViews>
    <sheetView workbookViewId="0">
      <selection activeCell="B4" sqref="B4"/>
    </sheetView>
  </sheetViews>
  <sheetFormatPr defaultRowHeight="14.5" x14ac:dyDescent="0.35"/>
  <cols>
    <col min="1" max="1" width="11.7265625" bestFit="1" customWidth="1"/>
    <col min="5" max="5" width="11.7265625" bestFit="1" customWidth="1"/>
    <col min="6" max="6" width="9" bestFit="1" customWidth="1"/>
    <col min="9" max="9" width="11.7265625" bestFit="1" customWidth="1"/>
    <col min="12" max="13" width="11.7265625" bestFit="1" customWidth="1"/>
  </cols>
  <sheetData>
    <row r="1" spans="1:16" s="3" customFormat="1" x14ac:dyDescent="0.35">
      <c r="A1" s="3" t="s">
        <v>10</v>
      </c>
      <c r="E1" s="3" t="s">
        <v>9</v>
      </c>
      <c r="I1" s="3" t="s">
        <v>11</v>
      </c>
      <c r="M1" s="3" t="s">
        <v>12</v>
      </c>
    </row>
    <row r="2" spans="1:16" s="3" customFormat="1" x14ac:dyDescent="0.35">
      <c r="A2" s="3" t="s">
        <v>6</v>
      </c>
      <c r="B2" s="3" t="s">
        <v>5</v>
      </c>
      <c r="C2" s="3" t="s">
        <v>4</v>
      </c>
      <c r="E2" s="3" t="s">
        <v>6</v>
      </c>
      <c r="F2" s="3" t="s">
        <v>5</v>
      </c>
      <c r="G2" s="3" t="s">
        <v>4</v>
      </c>
      <c r="H2" s="3" t="s">
        <v>8</v>
      </c>
      <c r="I2" s="3" t="s">
        <v>6</v>
      </c>
      <c r="J2" s="3" t="s">
        <v>5</v>
      </c>
      <c r="K2" s="3" t="s">
        <v>4</v>
      </c>
      <c r="L2" s="3" t="s">
        <v>6</v>
      </c>
      <c r="M2" s="3" t="s">
        <v>6</v>
      </c>
      <c r="N2" s="3" t="s">
        <v>5</v>
      </c>
      <c r="O2" s="3" t="s">
        <v>4</v>
      </c>
      <c r="P2" s="3" t="s">
        <v>8</v>
      </c>
    </row>
    <row r="3" spans="1:16" s="3" customFormat="1" x14ac:dyDescent="0.35">
      <c r="A3" s="3" t="s">
        <v>3</v>
      </c>
      <c r="B3" s="3" t="s">
        <v>2</v>
      </c>
      <c r="C3" s="3" t="s">
        <v>1</v>
      </c>
      <c r="D3" s="3" t="s">
        <v>0</v>
      </c>
      <c r="E3" s="3" t="s">
        <v>3</v>
      </c>
      <c r="F3" s="3" t="s">
        <v>2</v>
      </c>
      <c r="G3" s="3" t="s">
        <v>1</v>
      </c>
      <c r="H3" s="3" t="s">
        <v>0</v>
      </c>
      <c r="I3" s="3" t="s">
        <v>3</v>
      </c>
      <c r="J3" s="3" t="s">
        <v>2</v>
      </c>
      <c r="K3" s="3" t="s">
        <v>1</v>
      </c>
      <c r="L3" s="3" t="s">
        <v>3</v>
      </c>
      <c r="M3" s="3" t="s">
        <v>3</v>
      </c>
      <c r="N3" s="3" t="s">
        <v>2</v>
      </c>
      <c r="O3" s="3" t="s">
        <v>1</v>
      </c>
      <c r="P3" s="3" t="s">
        <v>0</v>
      </c>
    </row>
    <row r="4" spans="1:16" x14ac:dyDescent="0.35">
      <c r="A4" s="2">
        <v>42927</v>
      </c>
      <c r="B4" s="1">
        <v>0.7133449074074073</v>
      </c>
      <c r="C4">
        <v>4.7E-2</v>
      </c>
      <c r="D4">
        <f>C4*1000</f>
        <v>47</v>
      </c>
      <c r="E4" s="2">
        <v>42928</v>
      </c>
      <c r="F4" s="1">
        <v>0.28510416666666666</v>
      </c>
      <c r="G4">
        <v>0.09</v>
      </c>
      <c r="H4">
        <f>G4*1000</f>
        <v>90</v>
      </c>
      <c r="I4" s="2">
        <v>42928</v>
      </c>
      <c r="J4" s="1">
        <v>0.49635416666666665</v>
      </c>
      <c r="K4">
        <v>1.0999999999999999E-2</v>
      </c>
      <c r="L4" s="2">
        <v>42928</v>
      </c>
      <c r="M4" s="2">
        <v>42928</v>
      </c>
      <c r="N4" s="1">
        <v>0.79998842592592589</v>
      </c>
      <c r="O4">
        <v>0.29299999999999998</v>
      </c>
      <c r="P4">
        <f>O4*1000</f>
        <v>293</v>
      </c>
    </row>
    <row r="5" spans="1:16" x14ac:dyDescent="0.35">
      <c r="A5" s="2">
        <v>42927</v>
      </c>
      <c r="B5" s="1">
        <v>0.71403935185185186</v>
      </c>
      <c r="C5">
        <v>0.124</v>
      </c>
      <c r="D5">
        <f>C5*1000</f>
        <v>124</v>
      </c>
      <c r="E5" s="2">
        <v>42928</v>
      </c>
      <c r="F5" s="1">
        <v>0.2857986111111111</v>
      </c>
      <c r="G5">
        <v>0.13100000000000001</v>
      </c>
      <c r="H5">
        <f>G5*1000</f>
        <v>131</v>
      </c>
      <c r="I5" s="2">
        <v>42928</v>
      </c>
      <c r="J5" s="1">
        <v>0.49704861111111115</v>
      </c>
      <c r="K5">
        <v>0.06</v>
      </c>
      <c r="L5" s="2">
        <v>42928</v>
      </c>
      <c r="M5" s="2">
        <v>42928</v>
      </c>
      <c r="N5" s="1">
        <v>0.80068287037037045</v>
      </c>
      <c r="O5">
        <v>3.7999999999999999E-2</v>
      </c>
      <c r="P5">
        <f>O5*1000</f>
        <v>38</v>
      </c>
    </row>
    <row r="6" spans="1:16" x14ac:dyDescent="0.35">
      <c r="A6" s="2">
        <v>42927</v>
      </c>
      <c r="B6" s="1">
        <v>0.7147337962962963</v>
      </c>
      <c r="C6">
        <v>9.7000000000000003E-2</v>
      </c>
      <c r="D6">
        <f>C6*1000</f>
        <v>97</v>
      </c>
      <c r="E6" s="2">
        <v>42928</v>
      </c>
      <c r="F6" s="1">
        <v>0.28649305555555554</v>
      </c>
      <c r="G6">
        <v>0.56299999999999994</v>
      </c>
      <c r="H6">
        <f>G6*1000</f>
        <v>563</v>
      </c>
      <c r="I6" s="2">
        <v>42928</v>
      </c>
      <c r="J6" s="1">
        <v>0.49774305555555554</v>
      </c>
      <c r="K6">
        <v>0.42699999999999999</v>
      </c>
      <c r="L6" s="2">
        <v>42928</v>
      </c>
      <c r="M6" s="2">
        <v>42928</v>
      </c>
      <c r="N6" s="1">
        <v>0.80137731481481478</v>
      </c>
      <c r="O6">
        <v>3.2000000000000001E-2</v>
      </c>
      <c r="P6">
        <f>O6*1000</f>
        <v>32</v>
      </c>
    </row>
    <row r="7" spans="1:16" x14ac:dyDescent="0.35">
      <c r="A7" s="2">
        <v>42927</v>
      </c>
      <c r="B7" s="1">
        <v>0.71542824074074074</v>
      </c>
      <c r="C7">
        <v>0.318</v>
      </c>
      <c r="D7">
        <f>C7*1000</f>
        <v>318</v>
      </c>
      <c r="E7" s="2">
        <v>42928</v>
      </c>
      <c r="F7" s="1">
        <v>0.28718749999999998</v>
      </c>
      <c r="G7">
        <v>0.41899999999999998</v>
      </c>
      <c r="H7">
        <f>G7*1000</f>
        <v>419</v>
      </c>
      <c r="I7" s="2">
        <v>42928</v>
      </c>
      <c r="J7" s="1">
        <v>0.49843750000000003</v>
      </c>
      <c r="K7">
        <v>1.167</v>
      </c>
      <c r="L7" s="2">
        <v>42928</v>
      </c>
      <c r="M7" s="2">
        <v>42928</v>
      </c>
      <c r="N7" s="1">
        <v>0.80207175925925922</v>
      </c>
      <c r="O7">
        <v>2.1000000000000001E-2</v>
      </c>
      <c r="P7">
        <f>O7*1000</f>
        <v>21</v>
      </c>
    </row>
    <row r="8" spans="1:16" x14ac:dyDescent="0.35">
      <c r="A8" s="2">
        <v>42927</v>
      </c>
      <c r="B8" s="1">
        <v>0.71612268518518529</v>
      </c>
      <c r="C8">
        <v>3.9E-2</v>
      </c>
      <c r="D8">
        <f>C8*1000</f>
        <v>39</v>
      </c>
      <c r="E8" s="2">
        <v>42928</v>
      </c>
      <c r="F8" s="1">
        <v>0.28788194444444443</v>
      </c>
      <c r="G8">
        <v>1.4410000000000001</v>
      </c>
      <c r="H8">
        <f>G8*1000</f>
        <v>1441</v>
      </c>
      <c r="I8" s="2">
        <v>42928</v>
      </c>
      <c r="J8" s="1">
        <v>0.49913194444444442</v>
      </c>
      <c r="K8">
        <v>2.5459999999999998</v>
      </c>
      <c r="L8" s="2">
        <v>42928</v>
      </c>
      <c r="M8" s="2">
        <v>42928</v>
      </c>
      <c r="N8" s="1">
        <v>0.80276620370370377</v>
      </c>
      <c r="O8">
        <v>3.5000000000000003E-2</v>
      </c>
      <c r="P8">
        <f>O8*1000</f>
        <v>35</v>
      </c>
    </row>
    <row r="9" spans="1:16" x14ac:dyDescent="0.35">
      <c r="A9" s="2">
        <v>42927</v>
      </c>
      <c r="B9" s="1">
        <v>0.71681712962962962</v>
      </c>
      <c r="C9">
        <v>0.42399999999999999</v>
      </c>
      <c r="D9">
        <f>C9*1000</f>
        <v>424</v>
      </c>
      <c r="E9" s="2">
        <v>42928</v>
      </c>
      <c r="F9" s="1">
        <v>0.28857638888888887</v>
      </c>
      <c r="G9">
        <v>2.1240000000000001</v>
      </c>
      <c r="H9">
        <f>G9*1000</f>
        <v>2124</v>
      </c>
      <c r="I9" s="2">
        <v>42928</v>
      </c>
      <c r="J9" s="1">
        <v>0.49982638888888892</v>
      </c>
      <c r="K9">
        <v>4.2060000000000004</v>
      </c>
      <c r="L9" s="2">
        <v>42928</v>
      </c>
      <c r="M9" s="2">
        <v>42928</v>
      </c>
      <c r="N9" s="1">
        <v>0.80346064814814822</v>
      </c>
      <c r="O9">
        <v>5.8000000000000003E-2</v>
      </c>
      <c r="P9">
        <f>O9*1000</f>
        <v>58</v>
      </c>
    </row>
    <row r="10" spans="1:16" x14ac:dyDescent="0.35">
      <c r="A10" s="2">
        <v>42927</v>
      </c>
      <c r="B10" s="1">
        <v>0.71751157407407407</v>
      </c>
      <c r="C10">
        <v>0.13400000000000001</v>
      </c>
      <c r="D10">
        <f>C10*1000</f>
        <v>134</v>
      </c>
      <c r="E10" s="2">
        <v>42928</v>
      </c>
      <c r="F10" s="1">
        <v>0.28927083333333331</v>
      </c>
      <c r="G10">
        <v>4.359</v>
      </c>
      <c r="H10">
        <f>G10*1000</f>
        <v>4359</v>
      </c>
      <c r="I10" s="2">
        <v>42928</v>
      </c>
      <c r="J10" s="1">
        <v>0.5005208333333333</v>
      </c>
      <c r="K10">
        <v>8.1289999999999996</v>
      </c>
      <c r="L10" s="2">
        <v>42928</v>
      </c>
      <c r="M10" s="2">
        <v>42928</v>
      </c>
      <c r="N10" s="1">
        <v>0.80415509259259255</v>
      </c>
      <c r="O10">
        <v>7.9000000000000001E-2</v>
      </c>
      <c r="P10">
        <f>O10*1000</f>
        <v>79</v>
      </c>
    </row>
    <row r="11" spans="1:16" x14ac:dyDescent="0.35">
      <c r="A11" s="2">
        <v>42927</v>
      </c>
      <c r="B11" s="1">
        <v>0.71820601851851851</v>
      </c>
      <c r="C11">
        <v>6.0999999999999999E-2</v>
      </c>
      <c r="D11">
        <f>C11*1000</f>
        <v>61</v>
      </c>
      <c r="E11" s="2">
        <v>42928</v>
      </c>
      <c r="F11" s="1">
        <v>0.28996527777777775</v>
      </c>
      <c r="G11">
        <v>4.718</v>
      </c>
      <c r="H11">
        <f>G11*1000</f>
        <v>4718</v>
      </c>
      <c r="I11" s="2">
        <v>42928</v>
      </c>
      <c r="J11" s="1">
        <v>0.50121527777777775</v>
      </c>
      <c r="K11">
        <v>12.044</v>
      </c>
      <c r="L11" s="2">
        <v>42928</v>
      </c>
      <c r="M11" s="2">
        <v>42928</v>
      </c>
      <c r="N11" s="1">
        <v>0.80484953703703699</v>
      </c>
      <c r="O11">
        <v>8.5999999999999993E-2</v>
      </c>
      <c r="P11">
        <f>O11*1000</f>
        <v>86</v>
      </c>
    </row>
    <row r="12" spans="1:16" x14ac:dyDescent="0.35">
      <c r="A12" s="2">
        <v>42927</v>
      </c>
      <c r="B12" s="1">
        <v>0.71890046296296306</v>
      </c>
      <c r="C12">
        <v>1.2E-2</v>
      </c>
      <c r="D12">
        <f>C12*1000</f>
        <v>12</v>
      </c>
      <c r="E12" s="2">
        <v>42928</v>
      </c>
      <c r="F12" s="1">
        <v>0.29065972222222219</v>
      </c>
      <c r="G12">
        <v>7.2240000000000002</v>
      </c>
      <c r="H12">
        <f>G12*1000</f>
        <v>7224</v>
      </c>
      <c r="I12" s="2">
        <v>42928</v>
      </c>
      <c r="J12" s="1">
        <v>0.50190972222222219</v>
      </c>
      <c r="L12" s="2">
        <v>42928</v>
      </c>
      <c r="M12" s="2">
        <v>42928</v>
      </c>
      <c r="N12" s="1">
        <v>0.80554398148148154</v>
      </c>
      <c r="O12">
        <v>7.3999999999999996E-2</v>
      </c>
      <c r="P12">
        <f>O12*1000</f>
        <v>74</v>
      </c>
    </row>
    <row r="13" spans="1:16" x14ac:dyDescent="0.35">
      <c r="A13" s="2">
        <v>42927</v>
      </c>
      <c r="B13" s="1">
        <v>0.71959490740740739</v>
      </c>
      <c r="C13">
        <v>2.8000000000000001E-2</v>
      </c>
      <c r="D13">
        <f>C13*1000</f>
        <v>28</v>
      </c>
      <c r="E13" s="2">
        <v>42928</v>
      </c>
      <c r="F13" s="1">
        <v>0.29135416666666664</v>
      </c>
      <c r="G13">
        <v>7.056</v>
      </c>
      <c r="H13">
        <f>G13*1000</f>
        <v>7056</v>
      </c>
      <c r="I13" s="2">
        <v>42928</v>
      </c>
      <c r="J13" s="1">
        <v>0.50260416666666663</v>
      </c>
      <c r="L13" s="2">
        <v>42928</v>
      </c>
      <c r="M13" s="2">
        <v>42928</v>
      </c>
      <c r="N13" s="1">
        <v>0.80623842592592598</v>
      </c>
      <c r="O13">
        <v>8.5999999999999993E-2</v>
      </c>
      <c r="P13">
        <f>O13*1000</f>
        <v>86</v>
      </c>
    </row>
    <row r="14" spans="1:16" x14ac:dyDescent="0.35">
      <c r="A14" s="2">
        <v>42927</v>
      </c>
      <c r="B14" s="1">
        <v>0.72028935185185183</v>
      </c>
      <c r="C14">
        <v>8.0000000000000002E-3</v>
      </c>
      <c r="D14">
        <f>C14*1000</f>
        <v>8</v>
      </c>
      <c r="E14" s="2">
        <v>42928</v>
      </c>
      <c r="F14" s="1">
        <v>0.29204861111111108</v>
      </c>
      <c r="G14">
        <v>7.3049999999999997</v>
      </c>
      <c r="H14">
        <f>G14*1000</f>
        <v>7305</v>
      </c>
      <c r="I14" s="2">
        <v>42928</v>
      </c>
      <c r="J14" s="1">
        <v>0.50329861111111118</v>
      </c>
      <c r="L14" s="2">
        <v>42928</v>
      </c>
      <c r="M14" s="2">
        <v>42928</v>
      </c>
      <c r="N14" s="1">
        <v>0.80693287037037031</v>
      </c>
      <c r="O14">
        <v>0.36399999999999999</v>
      </c>
      <c r="P14">
        <f>O14*1000</f>
        <v>364</v>
      </c>
    </row>
    <row r="15" spans="1:16" x14ac:dyDescent="0.35">
      <c r="A15" s="2">
        <v>42927</v>
      </c>
      <c r="B15" s="1">
        <v>0.72098379629629628</v>
      </c>
      <c r="C15">
        <v>1.2E-2</v>
      </c>
      <c r="D15">
        <f>C15*1000</f>
        <v>12</v>
      </c>
      <c r="E15" s="2">
        <v>42928</v>
      </c>
      <c r="F15" s="1">
        <v>0.29274305555555552</v>
      </c>
      <c r="G15">
        <v>6.7779999999999996</v>
      </c>
      <c r="H15">
        <f>G15*1000</f>
        <v>6778</v>
      </c>
      <c r="I15" s="2">
        <v>42928</v>
      </c>
      <c r="J15" s="1">
        <v>0.50399305555555551</v>
      </c>
      <c r="L15" s="2">
        <v>42928</v>
      </c>
      <c r="M15" s="2">
        <v>42928</v>
      </c>
      <c r="N15" s="1">
        <v>0.80762731481481476</v>
      </c>
      <c r="O15">
        <v>1.823</v>
      </c>
      <c r="P15">
        <f>O15*1000</f>
        <v>1823</v>
      </c>
    </row>
    <row r="16" spans="1:16" x14ac:dyDescent="0.35">
      <c r="A16" s="2">
        <v>42927</v>
      </c>
      <c r="B16" s="1">
        <v>0.72167824074074083</v>
      </c>
      <c r="C16">
        <v>1.2E-2</v>
      </c>
      <c r="D16">
        <f>C16*1000</f>
        <v>12</v>
      </c>
      <c r="E16" s="2">
        <v>42928</v>
      </c>
      <c r="F16" s="1">
        <v>0.29343750000000002</v>
      </c>
      <c r="G16">
        <v>7.0789999999999997</v>
      </c>
      <c r="H16">
        <f>G16*1000</f>
        <v>7079</v>
      </c>
      <c r="I16" s="2">
        <v>42928</v>
      </c>
      <c r="J16" s="1">
        <v>0.50468750000000007</v>
      </c>
      <c r="L16" s="2">
        <v>42928</v>
      </c>
      <c r="M16" s="2">
        <v>42928</v>
      </c>
      <c r="N16" s="1">
        <v>0.80832175925925931</v>
      </c>
      <c r="O16">
        <v>5.8369999999999997</v>
      </c>
      <c r="P16">
        <f>O16*1000</f>
        <v>5837</v>
      </c>
    </row>
    <row r="17" spans="1:16" x14ac:dyDescent="0.35">
      <c r="A17" s="2">
        <v>42927</v>
      </c>
      <c r="B17" s="1">
        <v>0.72237268518518516</v>
      </c>
      <c r="C17">
        <v>1.7000000000000001E-2</v>
      </c>
      <c r="D17">
        <f>C17*1000</f>
        <v>17</v>
      </c>
      <c r="E17" s="2">
        <v>42928</v>
      </c>
      <c r="F17" s="1">
        <v>0.29413194444444446</v>
      </c>
      <c r="G17">
        <v>7.1539999999999999</v>
      </c>
      <c r="H17">
        <f>G17*1000</f>
        <v>7154</v>
      </c>
      <c r="I17" s="2">
        <v>42928</v>
      </c>
      <c r="J17" s="1">
        <v>0.5053819444444444</v>
      </c>
      <c r="L17" s="2">
        <v>42928</v>
      </c>
      <c r="M17" s="2">
        <v>42928</v>
      </c>
      <c r="N17" s="1">
        <v>0.80901620370370375</v>
      </c>
      <c r="O17">
        <v>5.7919999999999998</v>
      </c>
      <c r="P17">
        <f>O17*1000</f>
        <v>5792</v>
      </c>
    </row>
    <row r="18" spans="1:16" x14ac:dyDescent="0.35">
      <c r="A18" s="2">
        <v>42927</v>
      </c>
      <c r="B18" s="1">
        <v>0.7230671296296296</v>
      </c>
      <c r="C18">
        <v>8.6999999999999994E-2</v>
      </c>
      <c r="D18">
        <f>C18*1000</f>
        <v>87</v>
      </c>
      <c r="E18" s="2">
        <v>42928</v>
      </c>
      <c r="F18" s="1">
        <v>0.2948263888888889</v>
      </c>
      <c r="G18">
        <v>7.2679999999999998</v>
      </c>
      <c r="H18">
        <f>G18*1000</f>
        <v>7268</v>
      </c>
      <c r="I18" s="2">
        <v>42928</v>
      </c>
      <c r="J18" s="1">
        <v>0.50607638888888895</v>
      </c>
      <c r="L18" s="2">
        <v>42928</v>
      </c>
      <c r="M18" s="2">
        <v>42928</v>
      </c>
      <c r="N18" s="1">
        <v>0.80971064814814808</v>
      </c>
      <c r="O18">
        <v>3.222</v>
      </c>
      <c r="P18">
        <f>O18*1000</f>
        <v>3222</v>
      </c>
    </row>
    <row r="19" spans="1:16" x14ac:dyDescent="0.35">
      <c r="A19" s="2">
        <v>42927</v>
      </c>
      <c r="B19" s="1">
        <v>0.72376157407407404</v>
      </c>
      <c r="C19">
        <v>2.5000000000000001E-2</v>
      </c>
      <c r="D19">
        <f>C19*1000</f>
        <v>25</v>
      </c>
      <c r="E19" s="2">
        <v>42928</v>
      </c>
      <c r="F19" s="1">
        <v>0.29552083333333334</v>
      </c>
      <c r="G19">
        <v>7.1529999999999996</v>
      </c>
      <c r="H19">
        <f>G19*1000</f>
        <v>7153</v>
      </c>
      <c r="I19" s="2">
        <v>42928</v>
      </c>
      <c r="J19" s="1">
        <v>0.50677083333333328</v>
      </c>
      <c r="L19" s="2">
        <v>42928</v>
      </c>
      <c r="M19" s="2">
        <v>42928</v>
      </c>
      <c r="N19" s="1">
        <v>0.81040509259259252</v>
      </c>
      <c r="O19">
        <v>3.76</v>
      </c>
      <c r="P19">
        <f>O19*1000</f>
        <v>3760</v>
      </c>
    </row>
    <row r="20" spans="1:16" x14ac:dyDescent="0.35">
      <c r="A20" s="2">
        <v>42927</v>
      </c>
      <c r="B20" s="1">
        <v>0.7244560185185186</v>
      </c>
      <c r="C20">
        <v>2.4E-2</v>
      </c>
      <c r="D20">
        <f>C20*1000</f>
        <v>24</v>
      </c>
      <c r="E20" s="2">
        <v>42928</v>
      </c>
      <c r="F20" s="1">
        <v>0.29621527777777779</v>
      </c>
      <c r="G20">
        <v>6.9630000000000001</v>
      </c>
      <c r="H20">
        <f>G20*1000</f>
        <v>6963</v>
      </c>
      <c r="I20" s="2">
        <v>42928</v>
      </c>
      <c r="J20" s="1">
        <v>0.50746527777777783</v>
      </c>
      <c r="L20" s="2">
        <v>42928</v>
      </c>
      <c r="M20" s="2">
        <v>42928</v>
      </c>
      <c r="N20" s="1">
        <v>0.81109953703703708</v>
      </c>
      <c r="O20">
        <v>3.6269999999999998</v>
      </c>
      <c r="P20">
        <f>O20*1000</f>
        <v>3627</v>
      </c>
    </row>
    <row r="21" spans="1:16" x14ac:dyDescent="0.35">
      <c r="A21" s="2">
        <v>42927</v>
      </c>
      <c r="B21" s="1">
        <v>0.72515046296296293</v>
      </c>
      <c r="C21">
        <v>7.3999999999999996E-2</v>
      </c>
      <c r="D21">
        <f>C21*1000</f>
        <v>74</v>
      </c>
      <c r="E21" s="2">
        <v>42928</v>
      </c>
      <c r="F21" s="1">
        <v>0.29690972222222223</v>
      </c>
      <c r="G21">
        <v>7.3179999999999996</v>
      </c>
      <c r="H21">
        <f>G21*1000</f>
        <v>7318</v>
      </c>
      <c r="I21" s="2">
        <v>42928</v>
      </c>
      <c r="J21" s="1">
        <v>0.50815972222222217</v>
      </c>
      <c r="L21" s="2">
        <v>42928</v>
      </c>
      <c r="M21" s="2">
        <v>42928</v>
      </c>
      <c r="N21" s="1">
        <v>0.81179398148148152</v>
      </c>
      <c r="O21">
        <v>3.4159999999999999</v>
      </c>
      <c r="P21">
        <f>O21*1000</f>
        <v>3416</v>
      </c>
    </row>
    <row r="22" spans="1:16" x14ac:dyDescent="0.35">
      <c r="A22" s="2">
        <v>42927</v>
      </c>
      <c r="B22" s="1">
        <v>0.72584490740740737</v>
      </c>
      <c r="C22">
        <v>9.4E-2</v>
      </c>
      <c r="D22">
        <f>C22*1000</f>
        <v>94</v>
      </c>
      <c r="E22" s="2">
        <v>42928</v>
      </c>
      <c r="F22" s="1">
        <v>0.29760416666666667</v>
      </c>
      <c r="G22">
        <v>7.7469999999999999</v>
      </c>
      <c r="H22">
        <f>G22*1000</f>
        <v>7747</v>
      </c>
      <c r="I22" s="2">
        <v>42928</v>
      </c>
      <c r="J22" s="1">
        <v>0.50885416666666672</v>
      </c>
      <c r="L22" s="2">
        <v>42928</v>
      </c>
      <c r="M22" s="2">
        <v>42928</v>
      </c>
      <c r="N22" s="1">
        <v>0.81248842592592585</v>
      </c>
      <c r="O22">
        <v>5.8869999999999996</v>
      </c>
      <c r="P22">
        <f>O22*1000</f>
        <v>5887</v>
      </c>
    </row>
    <row r="23" spans="1:16" x14ac:dyDescent="0.35">
      <c r="A23" s="2">
        <v>42927</v>
      </c>
      <c r="B23" s="1">
        <v>0.72653935185185192</v>
      </c>
      <c r="C23">
        <v>0.127</v>
      </c>
      <c r="D23">
        <f>C23*1000</f>
        <v>127</v>
      </c>
      <c r="E23" s="2">
        <v>42928</v>
      </c>
      <c r="F23" s="1">
        <v>0.29829861111111111</v>
      </c>
      <c r="G23">
        <v>9.69</v>
      </c>
      <c r="H23">
        <f>G23*1000</f>
        <v>9690</v>
      </c>
      <c r="I23" s="2">
        <v>42928</v>
      </c>
      <c r="J23" s="1">
        <v>0.50954861111111105</v>
      </c>
      <c r="L23" s="2">
        <v>42928</v>
      </c>
      <c r="M23" s="2">
        <v>42928</v>
      </c>
      <c r="N23" s="1">
        <v>0.8131828703703704</v>
      </c>
      <c r="O23">
        <v>7.335</v>
      </c>
      <c r="P23">
        <f>O23*1000</f>
        <v>7335</v>
      </c>
    </row>
    <row r="24" spans="1:16" x14ac:dyDescent="0.35">
      <c r="E24" s="2">
        <v>42928</v>
      </c>
      <c r="F24" s="1">
        <v>0.29899305555555555</v>
      </c>
      <c r="G24">
        <v>11.972</v>
      </c>
      <c r="H24">
        <f>G24*1000</f>
        <v>11972</v>
      </c>
      <c r="I24" s="2">
        <v>42928</v>
      </c>
      <c r="J24" s="1">
        <v>0.5102430555555556</v>
      </c>
      <c r="L24" s="2">
        <v>42928</v>
      </c>
      <c r="M24" s="2">
        <v>42928</v>
      </c>
      <c r="N24" s="1">
        <v>0.81387731481481485</v>
      </c>
      <c r="O24">
        <v>8.1560000000000006</v>
      </c>
      <c r="P24">
        <f>O24*1000</f>
        <v>8156.0000000000009</v>
      </c>
    </row>
    <row r="25" spans="1:16" x14ac:dyDescent="0.35">
      <c r="E25" s="2">
        <v>42928</v>
      </c>
      <c r="F25" s="1">
        <v>0.2996875</v>
      </c>
      <c r="G25">
        <v>12.047000000000001</v>
      </c>
      <c r="H25">
        <f>G25*1000</f>
        <v>12047</v>
      </c>
      <c r="I25" s="2">
        <v>42928</v>
      </c>
      <c r="J25" s="1">
        <v>0.51093749999999993</v>
      </c>
      <c r="L25" s="2">
        <v>42928</v>
      </c>
      <c r="M25" s="2">
        <v>42928</v>
      </c>
      <c r="N25" s="1">
        <v>0.81457175925925929</v>
      </c>
      <c r="O25">
        <v>11.581</v>
      </c>
      <c r="P25">
        <f>O25*1000</f>
        <v>11581</v>
      </c>
    </row>
    <row r="26" spans="1:16" x14ac:dyDescent="0.35">
      <c r="E26" s="2">
        <v>42928</v>
      </c>
      <c r="F26" s="1">
        <v>0.30038194444444444</v>
      </c>
      <c r="G26">
        <v>12.429</v>
      </c>
      <c r="H26">
        <f>G26*1000</f>
        <v>12429</v>
      </c>
      <c r="I26" s="2">
        <v>42928</v>
      </c>
      <c r="J26" s="1">
        <v>0.51163194444444449</v>
      </c>
      <c r="L26" s="2">
        <v>42928</v>
      </c>
      <c r="M26" s="2">
        <v>42928</v>
      </c>
      <c r="N26" s="1">
        <v>0.81526620370370362</v>
      </c>
      <c r="O26">
        <v>17.234000000000002</v>
      </c>
      <c r="P26">
        <f>O26*1000</f>
        <v>17234</v>
      </c>
    </row>
    <row r="27" spans="1:16" x14ac:dyDescent="0.35">
      <c r="E27" s="2">
        <v>42928</v>
      </c>
      <c r="F27" s="1">
        <v>0.30107638888888888</v>
      </c>
      <c r="G27">
        <v>14.65</v>
      </c>
      <c r="H27">
        <f>G27*1000</f>
        <v>14650</v>
      </c>
      <c r="I27" s="2">
        <v>42928</v>
      </c>
      <c r="J27" s="1">
        <v>0.51232638888888882</v>
      </c>
      <c r="L27" s="2">
        <v>42928</v>
      </c>
      <c r="M27" s="2">
        <v>42928</v>
      </c>
      <c r="N27" s="1">
        <v>0.81596064814814817</v>
      </c>
      <c r="O27" t="s">
        <v>13</v>
      </c>
    </row>
    <row r="28" spans="1:16" x14ac:dyDescent="0.35">
      <c r="E28" s="2">
        <v>42928</v>
      </c>
      <c r="F28" s="1">
        <v>0.30177083333333332</v>
      </c>
      <c r="G28">
        <v>16.010999999999999</v>
      </c>
      <c r="H28">
        <f>G28*1000</f>
        <v>16011</v>
      </c>
      <c r="I28" s="2">
        <v>42928</v>
      </c>
      <c r="J28" s="1">
        <v>0.51302083333333337</v>
      </c>
      <c r="L28" s="2">
        <v>42928</v>
      </c>
      <c r="M28" s="2">
        <v>42928</v>
      </c>
      <c r="N28" s="1">
        <v>0.81665509259259261</v>
      </c>
      <c r="O28" t="s">
        <v>13</v>
      </c>
    </row>
    <row r="29" spans="1:16" x14ac:dyDescent="0.35">
      <c r="E29" s="2">
        <v>42928</v>
      </c>
      <c r="F29" s="1">
        <v>0.30246527777777776</v>
      </c>
      <c r="G29">
        <v>16.326000000000001</v>
      </c>
      <c r="H29">
        <f>G29*1000</f>
        <v>16326</v>
      </c>
      <c r="I29" s="2">
        <v>42928</v>
      </c>
      <c r="J29" s="1">
        <v>0.51371527777777781</v>
      </c>
      <c r="L29" s="2">
        <v>42928</v>
      </c>
      <c r="M29" s="2">
        <v>42928</v>
      </c>
      <c r="N29" s="1">
        <v>0.81734953703703705</v>
      </c>
      <c r="O29" t="s">
        <v>13</v>
      </c>
    </row>
    <row r="30" spans="1:16" x14ac:dyDescent="0.35">
      <c r="E30" s="2">
        <v>42928</v>
      </c>
      <c r="F30" s="1">
        <v>0.30315972222222221</v>
      </c>
      <c r="G30">
        <v>17.408999999999999</v>
      </c>
      <c r="H30">
        <f>G30*1000</f>
        <v>17409</v>
      </c>
      <c r="I30" s="2">
        <v>42928</v>
      </c>
      <c r="J30" s="1">
        <v>0.51440972222222225</v>
      </c>
      <c r="L30" s="2">
        <v>42928</v>
      </c>
      <c r="M30" s="2">
        <v>42928</v>
      </c>
      <c r="N30" s="1">
        <v>0.81804398148148139</v>
      </c>
      <c r="O30">
        <v>18.346</v>
      </c>
      <c r="P30">
        <f>O30*1000</f>
        <v>18346</v>
      </c>
    </row>
    <row r="31" spans="1:16" x14ac:dyDescent="0.35">
      <c r="E31" s="2">
        <v>42928</v>
      </c>
      <c r="F31" s="1">
        <v>0.3038541666666667</v>
      </c>
      <c r="G31">
        <v>18.088000000000001</v>
      </c>
      <c r="H31">
        <f>G31*1000</f>
        <v>18088</v>
      </c>
      <c r="I31" s="2">
        <v>42928</v>
      </c>
      <c r="J31" s="1">
        <v>0.5151041666666667</v>
      </c>
      <c r="L31" s="2">
        <v>42928</v>
      </c>
      <c r="M31" s="2">
        <v>42928</v>
      </c>
      <c r="N31" s="1">
        <v>0.81873842592592594</v>
      </c>
      <c r="O31">
        <v>19.733000000000001</v>
      </c>
      <c r="P31">
        <f>O31*1000</f>
        <v>19733</v>
      </c>
    </row>
    <row r="32" spans="1:16" x14ac:dyDescent="0.35">
      <c r="E32" s="2">
        <v>42928</v>
      </c>
      <c r="F32" s="1">
        <v>0.30454861111111114</v>
      </c>
      <c r="G32">
        <v>17.57</v>
      </c>
      <c r="H32">
        <f>G32*1000</f>
        <v>17570</v>
      </c>
      <c r="I32" s="2">
        <v>42928</v>
      </c>
      <c r="J32" s="1">
        <v>0.51579861111111114</v>
      </c>
      <c r="L32" s="2">
        <v>42928</v>
      </c>
      <c r="M32" s="2">
        <v>42928</v>
      </c>
      <c r="N32" s="1">
        <v>0.81943287037037038</v>
      </c>
      <c r="O32">
        <v>18.966000000000001</v>
      </c>
      <c r="P32">
        <f>O32*1000</f>
        <v>18966</v>
      </c>
    </row>
    <row r="33" spans="5:16" x14ac:dyDescent="0.35">
      <c r="E33" s="2">
        <v>42928</v>
      </c>
      <c r="F33" s="1">
        <v>0.30524305555555559</v>
      </c>
      <c r="G33">
        <v>17.132000000000001</v>
      </c>
      <c r="H33">
        <f>G33*1000</f>
        <v>17132</v>
      </c>
      <c r="I33" s="2">
        <v>42928</v>
      </c>
      <c r="J33" s="1">
        <v>0.51649305555555558</v>
      </c>
      <c r="L33" s="2">
        <v>42928</v>
      </c>
      <c r="M33" s="2">
        <v>42928</v>
      </c>
      <c r="N33" s="1">
        <v>0.82012731481481482</v>
      </c>
      <c r="O33">
        <v>18.704999999999998</v>
      </c>
      <c r="P33">
        <f>O33*1000</f>
        <v>18705</v>
      </c>
    </row>
    <row r="34" spans="5:16" x14ac:dyDescent="0.35">
      <c r="E34" s="2">
        <v>42928</v>
      </c>
      <c r="F34" s="1">
        <v>0.30593750000000003</v>
      </c>
      <c r="G34">
        <v>17.460999999999999</v>
      </c>
      <c r="H34">
        <f>G34*1000</f>
        <v>17461</v>
      </c>
      <c r="I34" s="2">
        <v>42928</v>
      </c>
      <c r="J34" s="1">
        <v>0.51718750000000002</v>
      </c>
      <c r="L34" s="2">
        <v>42928</v>
      </c>
      <c r="M34" s="2">
        <v>42928</v>
      </c>
      <c r="N34" s="1">
        <v>0.82082175925925915</v>
      </c>
      <c r="O34">
        <v>18.8</v>
      </c>
      <c r="P34">
        <f>O34*1000</f>
        <v>18800</v>
      </c>
    </row>
    <row r="35" spans="5:16" x14ac:dyDescent="0.35">
      <c r="E35" s="2">
        <v>42928</v>
      </c>
      <c r="F35" s="1">
        <v>0.30663194444444447</v>
      </c>
      <c r="G35">
        <v>17.481999999999999</v>
      </c>
      <c r="H35">
        <f>G35*1000</f>
        <v>17482</v>
      </c>
      <c r="I35" s="2">
        <v>42928</v>
      </c>
      <c r="J35" s="1">
        <v>0.51788194444444446</v>
      </c>
      <c r="L35" s="2">
        <v>42928</v>
      </c>
      <c r="M35" s="2">
        <v>42928</v>
      </c>
      <c r="N35" s="1">
        <v>0.82151620370370371</v>
      </c>
      <c r="O35">
        <v>19.254999999999999</v>
      </c>
      <c r="P35">
        <f>O35*1000</f>
        <v>19255</v>
      </c>
    </row>
    <row r="36" spans="5:16" x14ac:dyDescent="0.35">
      <c r="E36" s="2">
        <v>42928</v>
      </c>
      <c r="F36" s="1">
        <v>0.30732638888888891</v>
      </c>
      <c r="G36">
        <v>18.164000000000001</v>
      </c>
      <c r="H36">
        <f>G36*1000</f>
        <v>18164</v>
      </c>
      <c r="I36" s="2">
        <v>42928</v>
      </c>
      <c r="J36" s="1">
        <v>0.51857638888888891</v>
      </c>
      <c r="L36" s="2">
        <v>42928</v>
      </c>
      <c r="M36" s="2">
        <v>42928</v>
      </c>
      <c r="N36" s="1">
        <v>0.82221064814814815</v>
      </c>
      <c r="O36">
        <v>18.373999999999999</v>
      </c>
      <c r="P36">
        <f>O36*1000</f>
        <v>18374</v>
      </c>
    </row>
    <row r="37" spans="5:16" x14ac:dyDescent="0.35">
      <c r="E37" s="2">
        <v>42928</v>
      </c>
      <c r="F37" s="1">
        <v>0.30802083333333335</v>
      </c>
      <c r="G37">
        <v>18.350999999999999</v>
      </c>
      <c r="H37">
        <f>G37*1000</f>
        <v>18351</v>
      </c>
      <c r="I37" s="2">
        <v>42928</v>
      </c>
      <c r="J37" s="1">
        <v>0.51927083333333335</v>
      </c>
      <c r="L37" s="2">
        <v>42928</v>
      </c>
      <c r="M37" s="2">
        <v>42928</v>
      </c>
      <c r="N37" s="1">
        <v>0.82290509259259259</v>
      </c>
      <c r="O37">
        <v>18.337</v>
      </c>
      <c r="P37">
        <f>O37*1000</f>
        <v>18337</v>
      </c>
    </row>
    <row r="38" spans="5:16" x14ac:dyDescent="0.35">
      <c r="E38" s="2">
        <v>42928</v>
      </c>
      <c r="F38" s="1">
        <v>0.3087152777777778</v>
      </c>
      <c r="G38">
        <v>17.475999999999999</v>
      </c>
      <c r="H38">
        <f>G38*1000</f>
        <v>17476</v>
      </c>
      <c r="I38" s="2">
        <v>42928</v>
      </c>
      <c r="J38" s="1">
        <v>0.51996527777777779</v>
      </c>
      <c r="L38" s="2">
        <v>42928</v>
      </c>
      <c r="M38" s="2">
        <v>42928</v>
      </c>
      <c r="N38" s="1">
        <v>0.82359953703703714</v>
      </c>
      <c r="O38">
        <v>17.983000000000001</v>
      </c>
      <c r="P38">
        <f>O38*1000</f>
        <v>17983</v>
      </c>
    </row>
    <row r="39" spans="5:16" x14ac:dyDescent="0.35">
      <c r="E39" s="2">
        <v>42928</v>
      </c>
      <c r="F39" s="1">
        <v>0.30940972222222224</v>
      </c>
      <c r="G39">
        <v>18.059999999999999</v>
      </c>
      <c r="H39">
        <f>G39*1000</f>
        <v>18060</v>
      </c>
      <c r="I39" s="2">
        <v>42928</v>
      </c>
      <c r="J39" s="1">
        <v>0.52065972222222223</v>
      </c>
      <c r="L39" s="2">
        <v>42928</v>
      </c>
      <c r="M39" s="2">
        <v>42928</v>
      </c>
      <c r="N39" s="1">
        <v>0.82429398148148147</v>
      </c>
      <c r="O39">
        <v>17.138000000000002</v>
      </c>
      <c r="P39">
        <f>O39*1000</f>
        <v>17138</v>
      </c>
    </row>
    <row r="40" spans="5:16" x14ac:dyDescent="0.35">
      <c r="E40" s="2">
        <v>42928</v>
      </c>
      <c r="F40" s="1">
        <v>0.31010416666666668</v>
      </c>
      <c r="G40">
        <v>17.596</v>
      </c>
      <c r="H40">
        <f>G40*1000</f>
        <v>17596</v>
      </c>
      <c r="I40" s="2">
        <v>42928</v>
      </c>
      <c r="J40" s="1">
        <v>0.52135416666666667</v>
      </c>
      <c r="L40" s="2">
        <v>42928</v>
      </c>
      <c r="M40" s="2">
        <v>42928</v>
      </c>
      <c r="N40" s="1">
        <v>0.82498842592592592</v>
      </c>
      <c r="O40">
        <v>17.172999999999998</v>
      </c>
      <c r="P40">
        <f>O40*1000</f>
        <v>17173</v>
      </c>
    </row>
    <row r="41" spans="5:16" x14ac:dyDescent="0.35">
      <c r="E41" s="2">
        <v>42928</v>
      </c>
      <c r="F41" s="1">
        <v>0.31079861111111112</v>
      </c>
      <c r="G41">
        <v>17.541</v>
      </c>
      <c r="H41">
        <f>G41*1000</f>
        <v>17541</v>
      </c>
      <c r="I41" s="2">
        <v>42928</v>
      </c>
      <c r="J41" s="1">
        <v>0.52204861111111112</v>
      </c>
      <c r="L41" s="2">
        <v>42928</v>
      </c>
      <c r="M41" s="2">
        <v>42928</v>
      </c>
      <c r="N41" s="1">
        <v>0.82568287037037036</v>
      </c>
      <c r="O41">
        <v>13.009</v>
      </c>
      <c r="P41">
        <f>O41*1000</f>
        <v>13009</v>
      </c>
    </row>
    <row r="42" spans="5:16" x14ac:dyDescent="0.35">
      <c r="E42" s="2">
        <v>42928</v>
      </c>
      <c r="F42" s="1">
        <v>0.31149305555555556</v>
      </c>
      <c r="G42">
        <v>17.507999999999999</v>
      </c>
      <c r="H42">
        <f>G42*1000</f>
        <v>17508</v>
      </c>
      <c r="I42" s="2">
        <v>42928</v>
      </c>
      <c r="J42" s="1">
        <v>0.52274305555555556</v>
      </c>
      <c r="L42" s="2">
        <v>42928</v>
      </c>
      <c r="M42" s="2">
        <v>42928</v>
      </c>
      <c r="N42" s="1">
        <v>0.82637731481481491</v>
      </c>
      <c r="O42">
        <v>12.782999999999999</v>
      </c>
      <c r="P42">
        <f>O42*1000</f>
        <v>12783</v>
      </c>
    </row>
    <row r="43" spans="5:16" x14ac:dyDescent="0.35">
      <c r="E43" s="2">
        <v>42928</v>
      </c>
      <c r="F43" s="1">
        <v>0.31218750000000001</v>
      </c>
      <c r="G43">
        <v>17.89</v>
      </c>
      <c r="H43">
        <f>G43*1000</f>
        <v>17890</v>
      </c>
      <c r="I43" s="2">
        <v>42928</v>
      </c>
      <c r="J43" s="1">
        <v>0.5234375</v>
      </c>
      <c r="L43" s="2">
        <v>42928</v>
      </c>
      <c r="M43" s="2">
        <v>42928</v>
      </c>
      <c r="N43" s="1">
        <v>0.82707175925925924</v>
      </c>
      <c r="O43">
        <v>12.015000000000001</v>
      </c>
      <c r="P43">
        <f>O43*1000</f>
        <v>12015</v>
      </c>
    </row>
    <row r="44" spans="5:16" x14ac:dyDescent="0.35">
      <c r="E44" s="2">
        <v>42928</v>
      </c>
      <c r="F44" s="1">
        <v>0.31288194444444445</v>
      </c>
      <c r="G44">
        <v>17.792999999999999</v>
      </c>
      <c r="H44">
        <f>G44*1000</f>
        <v>17793</v>
      </c>
      <c r="I44" s="2">
        <v>42928</v>
      </c>
      <c r="J44" s="1">
        <v>0.52413194444444444</v>
      </c>
      <c r="L44" s="2">
        <v>42928</v>
      </c>
      <c r="M44" s="2">
        <v>42928</v>
      </c>
      <c r="N44" s="1">
        <v>0.82776620370370368</v>
      </c>
      <c r="O44">
        <v>10.199999999999999</v>
      </c>
      <c r="P44">
        <f>O44*1000</f>
        <v>10200</v>
      </c>
    </row>
    <row r="45" spans="5:16" x14ac:dyDescent="0.35">
      <c r="E45" s="2">
        <v>42928</v>
      </c>
      <c r="F45" s="1">
        <v>0.31357638888888889</v>
      </c>
      <c r="G45">
        <v>17.614000000000001</v>
      </c>
      <c r="H45">
        <f>G45*1000</f>
        <v>17614</v>
      </c>
      <c r="I45" s="2">
        <v>42928</v>
      </c>
      <c r="J45" s="1">
        <v>0.52482638888888888</v>
      </c>
      <c r="L45" s="2">
        <v>42928</v>
      </c>
      <c r="M45" s="2">
        <v>42928</v>
      </c>
      <c r="N45" s="1">
        <v>0.82846064814814813</v>
      </c>
      <c r="O45">
        <v>11.529</v>
      </c>
      <c r="P45">
        <f>O45*1000</f>
        <v>11529</v>
      </c>
    </row>
    <row r="46" spans="5:16" x14ac:dyDescent="0.35">
      <c r="E46" s="2">
        <v>42928</v>
      </c>
      <c r="F46" s="1">
        <v>0.31427083333333333</v>
      </c>
      <c r="G46">
        <v>16.657</v>
      </c>
      <c r="H46">
        <f>G46*1000</f>
        <v>16657</v>
      </c>
      <c r="I46" s="2">
        <v>42928</v>
      </c>
      <c r="J46" s="1">
        <v>0.52552083333333333</v>
      </c>
      <c r="L46" s="2">
        <v>42928</v>
      </c>
      <c r="M46" s="2">
        <v>42928</v>
      </c>
      <c r="N46" s="1">
        <v>0.82915509259259268</v>
      </c>
      <c r="O46">
        <v>9.5559999999999992</v>
      </c>
      <c r="P46">
        <f>O46*1000</f>
        <v>9556</v>
      </c>
    </row>
    <row r="47" spans="5:16" x14ac:dyDescent="0.35">
      <c r="E47" s="2">
        <v>42928</v>
      </c>
      <c r="F47" s="1">
        <v>0.31496527777777777</v>
      </c>
      <c r="G47">
        <v>16.539000000000001</v>
      </c>
      <c r="H47">
        <f>G47*1000</f>
        <v>16539</v>
      </c>
      <c r="I47" s="2">
        <v>42928</v>
      </c>
      <c r="J47" s="1">
        <v>0.52621527777777777</v>
      </c>
      <c r="L47" s="2">
        <v>42928</v>
      </c>
      <c r="M47" s="2">
        <v>42928</v>
      </c>
      <c r="N47" s="1">
        <v>0.82984953703703701</v>
      </c>
      <c r="O47">
        <v>8.484</v>
      </c>
      <c r="P47">
        <f>O47*1000</f>
        <v>8484</v>
      </c>
    </row>
    <row r="48" spans="5:16" x14ac:dyDescent="0.35">
      <c r="E48" s="2">
        <v>42928</v>
      </c>
      <c r="F48" s="1">
        <v>0.31565972222222222</v>
      </c>
      <c r="G48">
        <v>16.734000000000002</v>
      </c>
      <c r="H48">
        <f>G48*1000</f>
        <v>16734</v>
      </c>
      <c r="I48" s="2">
        <v>42928</v>
      </c>
      <c r="J48" s="1">
        <v>0.52690972222222221</v>
      </c>
      <c r="L48" s="2">
        <v>42928</v>
      </c>
      <c r="M48" s="2">
        <v>42928</v>
      </c>
      <c r="N48" s="1">
        <v>0.83054398148148145</v>
      </c>
      <c r="O48">
        <v>7.9290000000000003</v>
      </c>
      <c r="P48">
        <f>O48*1000</f>
        <v>7929</v>
      </c>
    </row>
    <row r="49" spans="5:16" x14ac:dyDescent="0.35">
      <c r="E49" s="2">
        <v>42928</v>
      </c>
      <c r="F49" s="1">
        <v>0.31635416666666666</v>
      </c>
      <c r="G49">
        <v>16.824999999999999</v>
      </c>
      <c r="H49">
        <f>G49*1000</f>
        <v>16825</v>
      </c>
      <c r="I49" s="2">
        <v>42928</v>
      </c>
      <c r="J49" s="1">
        <v>0.52760416666666665</v>
      </c>
      <c r="L49" s="2">
        <v>42928</v>
      </c>
      <c r="M49" s="2">
        <v>42928</v>
      </c>
      <c r="N49" s="1">
        <v>0.83123842592592589</v>
      </c>
      <c r="O49">
        <v>6.23</v>
      </c>
      <c r="P49">
        <f>O49*1000</f>
        <v>6230</v>
      </c>
    </row>
    <row r="50" spans="5:16" x14ac:dyDescent="0.35">
      <c r="E50" s="2">
        <v>42928</v>
      </c>
      <c r="F50" s="1">
        <v>0.3170486111111111</v>
      </c>
      <c r="G50">
        <v>16.84</v>
      </c>
      <c r="H50">
        <f>G50*1000</f>
        <v>16840</v>
      </c>
      <c r="I50" s="2">
        <v>42928</v>
      </c>
      <c r="J50" s="1">
        <v>0.52829861111111109</v>
      </c>
      <c r="L50" s="2">
        <v>42928</v>
      </c>
      <c r="M50" s="2">
        <v>42928</v>
      </c>
      <c r="N50" s="1">
        <v>0.83193287037037045</v>
      </c>
      <c r="O50">
        <v>7.157</v>
      </c>
      <c r="P50">
        <f>O50*1000</f>
        <v>7157</v>
      </c>
    </row>
    <row r="51" spans="5:16" x14ac:dyDescent="0.35">
      <c r="E51" s="2">
        <v>42928</v>
      </c>
      <c r="F51" s="1">
        <v>0.31774305555555554</v>
      </c>
      <c r="G51">
        <v>17.266999999999999</v>
      </c>
      <c r="H51">
        <f>G51*1000</f>
        <v>17267</v>
      </c>
      <c r="I51" s="2">
        <v>42928</v>
      </c>
      <c r="J51" s="1">
        <v>0.52899305555555554</v>
      </c>
      <c r="L51" s="2">
        <v>42928</v>
      </c>
      <c r="M51" s="2">
        <v>42928</v>
      </c>
      <c r="N51" s="1">
        <v>0.83262731481481478</v>
      </c>
      <c r="O51">
        <v>5.585</v>
      </c>
      <c r="P51">
        <f>O51*1000</f>
        <v>5585</v>
      </c>
    </row>
    <row r="52" spans="5:16" x14ac:dyDescent="0.35">
      <c r="E52" s="2">
        <v>42928</v>
      </c>
      <c r="F52" s="1">
        <v>0.31843749999999998</v>
      </c>
      <c r="G52">
        <v>17.009</v>
      </c>
      <c r="H52">
        <f>G52*1000</f>
        <v>17009</v>
      </c>
      <c r="I52" s="2">
        <v>42928</v>
      </c>
      <c r="J52" s="1">
        <v>0.52968749999999998</v>
      </c>
      <c r="K52">
        <v>19.349</v>
      </c>
      <c r="L52" s="2">
        <v>42928</v>
      </c>
      <c r="M52" s="2">
        <v>42928</v>
      </c>
      <c r="N52" s="1">
        <v>0.83332175925925922</v>
      </c>
      <c r="O52">
        <v>4.3490000000000002</v>
      </c>
      <c r="P52">
        <f>O52*1000</f>
        <v>4349</v>
      </c>
    </row>
    <row r="53" spans="5:16" x14ac:dyDescent="0.35">
      <c r="E53" s="2">
        <v>42928</v>
      </c>
      <c r="F53" s="1">
        <v>0.31913194444444443</v>
      </c>
      <c r="G53">
        <v>17.300999999999998</v>
      </c>
      <c r="H53">
        <f>G53*1000</f>
        <v>17301</v>
      </c>
      <c r="I53" s="2">
        <v>42928</v>
      </c>
      <c r="J53" s="1">
        <v>0.53038194444444442</v>
      </c>
      <c r="K53">
        <v>16.928000000000001</v>
      </c>
      <c r="L53" s="2">
        <v>42928</v>
      </c>
      <c r="M53" s="2">
        <v>42928</v>
      </c>
      <c r="N53" s="1">
        <v>0.83401620370370377</v>
      </c>
      <c r="O53">
        <v>4.883</v>
      </c>
      <c r="P53">
        <f>O53*1000</f>
        <v>4883</v>
      </c>
    </row>
    <row r="54" spans="5:16" x14ac:dyDescent="0.35">
      <c r="E54" s="2">
        <v>42928</v>
      </c>
      <c r="F54" s="1">
        <v>0.31982638888888887</v>
      </c>
      <c r="G54">
        <v>16.327999999999999</v>
      </c>
      <c r="H54">
        <f>G54*1000</f>
        <v>16328</v>
      </c>
      <c r="I54" s="2">
        <v>42928</v>
      </c>
      <c r="J54" s="1">
        <v>0.53107638888888886</v>
      </c>
      <c r="K54">
        <v>14.566000000000001</v>
      </c>
      <c r="L54" s="2">
        <v>42928</v>
      </c>
      <c r="M54" s="2">
        <v>42928</v>
      </c>
      <c r="N54" s="1">
        <v>0.83471064814814822</v>
      </c>
      <c r="O54">
        <v>5.8440000000000003</v>
      </c>
      <c r="P54">
        <f>O54*1000</f>
        <v>5844</v>
      </c>
    </row>
    <row r="55" spans="5:16" x14ac:dyDescent="0.35">
      <c r="E55" s="2">
        <v>42928</v>
      </c>
      <c r="F55" s="1">
        <v>0.32052083333333331</v>
      </c>
      <c r="G55">
        <v>15.544</v>
      </c>
      <c r="H55">
        <f>G55*1000</f>
        <v>15544</v>
      </c>
      <c r="I55" s="2">
        <v>42928</v>
      </c>
      <c r="J55" s="1">
        <v>0.5317708333333333</v>
      </c>
      <c r="K55">
        <v>16.079999999999998</v>
      </c>
      <c r="L55" s="2">
        <v>42928</v>
      </c>
      <c r="M55" s="2">
        <v>42928</v>
      </c>
      <c r="N55" s="1">
        <v>0.83540509259259255</v>
      </c>
      <c r="O55">
        <v>4.9169999999999998</v>
      </c>
      <c r="P55">
        <f>O55*1000</f>
        <v>4917</v>
      </c>
    </row>
    <row r="56" spans="5:16" x14ac:dyDescent="0.35">
      <c r="E56" s="2">
        <v>42928</v>
      </c>
      <c r="F56" s="1">
        <v>0.32121527777777775</v>
      </c>
      <c r="G56">
        <v>16.103999999999999</v>
      </c>
      <c r="H56">
        <f>G56*1000</f>
        <v>16104</v>
      </c>
      <c r="I56" s="2">
        <v>42928</v>
      </c>
      <c r="J56" s="1">
        <v>0.53246527777777775</v>
      </c>
      <c r="L56" s="2">
        <v>42928</v>
      </c>
      <c r="M56" s="2">
        <v>42928</v>
      </c>
      <c r="N56" s="1">
        <v>0.83609953703703699</v>
      </c>
      <c r="O56">
        <v>3.2610000000000001</v>
      </c>
      <c r="P56">
        <f>O56*1000</f>
        <v>3261</v>
      </c>
    </row>
    <row r="57" spans="5:16" x14ac:dyDescent="0.35">
      <c r="E57" s="2">
        <v>42928</v>
      </c>
      <c r="F57" s="1">
        <v>0.32190972222222219</v>
      </c>
      <c r="G57">
        <v>14.988</v>
      </c>
      <c r="H57">
        <f>G57*1000</f>
        <v>14988</v>
      </c>
      <c r="I57" s="2">
        <v>42928</v>
      </c>
      <c r="J57" s="1">
        <v>0.53315972222222219</v>
      </c>
      <c r="L57" s="2">
        <v>42928</v>
      </c>
      <c r="M57" s="2">
        <v>42928</v>
      </c>
      <c r="N57" s="1">
        <v>0.83679398148148154</v>
      </c>
      <c r="O57">
        <v>3.51</v>
      </c>
      <c r="P57">
        <f>O57*1000</f>
        <v>3510</v>
      </c>
    </row>
    <row r="58" spans="5:16" x14ac:dyDescent="0.35">
      <c r="E58" s="2">
        <v>42928</v>
      </c>
      <c r="F58" s="1">
        <v>0.32260416666666664</v>
      </c>
      <c r="G58">
        <v>14.5</v>
      </c>
      <c r="H58">
        <f>G58*1000</f>
        <v>14500</v>
      </c>
      <c r="I58" s="2">
        <v>42928</v>
      </c>
      <c r="J58" s="1">
        <v>0.53385416666666663</v>
      </c>
      <c r="L58" s="2">
        <v>42928</v>
      </c>
      <c r="M58" s="2">
        <v>42928</v>
      </c>
      <c r="N58" s="1">
        <v>0.83748842592592598</v>
      </c>
      <c r="O58">
        <v>3.6930000000000001</v>
      </c>
      <c r="P58">
        <f>O58*1000</f>
        <v>3693</v>
      </c>
    </row>
    <row r="59" spans="5:16" x14ac:dyDescent="0.35">
      <c r="E59" s="2">
        <v>42928</v>
      </c>
      <c r="F59" s="1">
        <v>0.32329861111111108</v>
      </c>
      <c r="G59">
        <v>14.646000000000001</v>
      </c>
      <c r="H59">
        <f>G59*1000</f>
        <v>14646</v>
      </c>
      <c r="I59" s="2">
        <v>42928</v>
      </c>
      <c r="J59" s="1">
        <v>0.53454861111111118</v>
      </c>
      <c r="L59" s="2">
        <v>42928</v>
      </c>
      <c r="M59" s="2">
        <v>42928</v>
      </c>
      <c r="N59" s="1">
        <v>0.83818287037037031</v>
      </c>
      <c r="O59">
        <v>3.645</v>
      </c>
      <c r="P59">
        <f>O59*1000</f>
        <v>3645</v>
      </c>
    </row>
    <row r="60" spans="5:16" x14ac:dyDescent="0.35">
      <c r="E60" s="2">
        <v>42928</v>
      </c>
      <c r="F60" s="1">
        <v>0.32399305555555552</v>
      </c>
      <c r="G60">
        <v>15.385999999999999</v>
      </c>
      <c r="H60">
        <f>G60*1000</f>
        <v>15386</v>
      </c>
      <c r="I60" s="2">
        <v>42928</v>
      </c>
      <c r="J60" s="1">
        <v>0.53524305555555551</v>
      </c>
      <c r="L60" s="2">
        <v>42928</v>
      </c>
      <c r="M60" s="2">
        <v>42928</v>
      </c>
      <c r="N60" s="1">
        <v>0.83887731481481476</v>
      </c>
      <c r="O60">
        <v>2.8290000000000002</v>
      </c>
      <c r="P60">
        <f>O60*1000</f>
        <v>2829</v>
      </c>
    </row>
    <row r="61" spans="5:16" x14ac:dyDescent="0.35">
      <c r="E61" s="2">
        <v>42928</v>
      </c>
      <c r="F61" s="1">
        <v>0.32468750000000002</v>
      </c>
      <c r="G61">
        <v>15.379</v>
      </c>
      <c r="H61">
        <f>G61*1000</f>
        <v>15379</v>
      </c>
      <c r="I61" s="2">
        <v>42928</v>
      </c>
      <c r="J61" s="1">
        <v>0.53593750000000007</v>
      </c>
      <c r="L61" s="2">
        <v>42928</v>
      </c>
      <c r="M61" s="2">
        <v>42928</v>
      </c>
      <c r="N61" s="1">
        <v>0.83957175925925931</v>
      </c>
      <c r="O61">
        <v>3.9729999999999999</v>
      </c>
      <c r="P61">
        <f>O61*1000</f>
        <v>3973</v>
      </c>
    </row>
    <row r="62" spans="5:16" x14ac:dyDescent="0.35">
      <c r="E62" s="2">
        <v>42928</v>
      </c>
      <c r="F62" s="1">
        <v>0.3253819444444444</v>
      </c>
      <c r="G62">
        <v>14.577</v>
      </c>
      <c r="H62">
        <f>G62*1000</f>
        <v>14577</v>
      </c>
      <c r="I62" s="2">
        <v>42928</v>
      </c>
      <c r="J62" s="1">
        <v>0.5366319444444444</v>
      </c>
      <c r="L62" s="2">
        <v>42928</v>
      </c>
      <c r="M62" s="2">
        <v>42928</v>
      </c>
      <c r="N62" s="1">
        <v>0.84026620370370375</v>
      </c>
      <c r="O62">
        <v>3.157</v>
      </c>
      <c r="P62">
        <f>O62*1000</f>
        <v>3157</v>
      </c>
    </row>
    <row r="63" spans="5:16" x14ac:dyDescent="0.35">
      <c r="E63" s="2">
        <v>42928</v>
      </c>
      <c r="F63" s="1">
        <v>0.3260763888888889</v>
      </c>
      <c r="G63">
        <v>15.002000000000001</v>
      </c>
      <c r="H63">
        <f>G63*1000</f>
        <v>15002</v>
      </c>
      <c r="I63" s="2">
        <v>42928</v>
      </c>
      <c r="J63" s="1">
        <v>0.53732638888888895</v>
      </c>
      <c r="L63" s="2">
        <v>42928</v>
      </c>
      <c r="M63" s="2">
        <v>42928</v>
      </c>
      <c r="N63" s="1">
        <v>0.84096064814814808</v>
      </c>
      <c r="O63">
        <v>3.7549999999999999</v>
      </c>
      <c r="P63">
        <f>O63*1000</f>
        <v>3755</v>
      </c>
    </row>
    <row r="64" spans="5:16" x14ac:dyDescent="0.35">
      <c r="E64" s="2">
        <v>42928</v>
      </c>
      <c r="F64" s="1">
        <v>0.32677083333333334</v>
      </c>
      <c r="G64">
        <v>14.393000000000001</v>
      </c>
      <c r="H64">
        <f>G64*1000</f>
        <v>14393</v>
      </c>
      <c r="I64" s="2">
        <v>42928</v>
      </c>
      <c r="J64" s="1">
        <v>0.53802083333333328</v>
      </c>
      <c r="L64" s="2">
        <v>42928</v>
      </c>
      <c r="M64" s="2">
        <v>42928</v>
      </c>
      <c r="N64" s="1">
        <v>0.84165509259259252</v>
      </c>
      <c r="O64">
        <v>4.3440000000000003</v>
      </c>
      <c r="P64">
        <f>O64*1000</f>
        <v>4344</v>
      </c>
    </row>
    <row r="65" spans="5:16" x14ac:dyDescent="0.35">
      <c r="E65" s="2">
        <v>42928</v>
      </c>
      <c r="F65" s="1">
        <v>0.32746527777777779</v>
      </c>
      <c r="G65">
        <v>15.964</v>
      </c>
      <c r="H65">
        <f>G65*1000</f>
        <v>15964</v>
      </c>
      <c r="I65" s="2">
        <v>42928</v>
      </c>
      <c r="J65" s="1">
        <v>0.53871527777777783</v>
      </c>
      <c r="L65" s="2">
        <v>42928</v>
      </c>
      <c r="M65" s="2">
        <v>42928</v>
      </c>
      <c r="N65" s="1">
        <v>0.84234953703703708</v>
      </c>
      <c r="O65">
        <v>3.5529999999999999</v>
      </c>
      <c r="P65">
        <f>O65*1000</f>
        <v>3553</v>
      </c>
    </row>
    <row r="66" spans="5:16" x14ac:dyDescent="0.35">
      <c r="E66" s="2">
        <v>42928</v>
      </c>
      <c r="F66" s="1">
        <v>0.32815972222222223</v>
      </c>
      <c r="G66">
        <v>14.945</v>
      </c>
      <c r="H66">
        <f>G66*1000</f>
        <v>14945</v>
      </c>
      <c r="I66" s="2">
        <v>42928</v>
      </c>
      <c r="J66" s="1">
        <v>0.53940972222222217</v>
      </c>
      <c r="L66" s="2">
        <v>42928</v>
      </c>
      <c r="M66" s="2">
        <v>42928</v>
      </c>
      <c r="N66" s="1">
        <v>0.84304398148148152</v>
      </c>
      <c r="O66">
        <v>3.5910000000000002</v>
      </c>
      <c r="P66">
        <f>O66*1000</f>
        <v>3591</v>
      </c>
    </row>
    <row r="67" spans="5:16" x14ac:dyDescent="0.35">
      <c r="E67" s="2">
        <v>42928</v>
      </c>
      <c r="F67" s="1">
        <v>0.32885416666666667</v>
      </c>
      <c r="G67">
        <v>14.974</v>
      </c>
      <c r="H67">
        <f>G67*1000</f>
        <v>14974</v>
      </c>
      <c r="I67" s="2">
        <v>42928</v>
      </c>
      <c r="J67" s="1">
        <v>0.54010416666666672</v>
      </c>
      <c r="L67" s="2">
        <v>42928</v>
      </c>
      <c r="M67" s="2">
        <v>42928</v>
      </c>
      <c r="N67" s="1">
        <v>0.84373842592592585</v>
      </c>
      <c r="O67">
        <v>3.698</v>
      </c>
      <c r="P67">
        <f>O67*1000</f>
        <v>3698</v>
      </c>
    </row>
    <row r="68" spans="5:16" x14ac:dyDescent="0.35">
      <c r="E68" s="2">
        <v>42928</v>
      </c>
      <c r="F68" s="1">
        <v>0.32954861111111111</v>
      </c>
      <c r="G68">
        <v>14.672000000000001</v>
      </c>
      <c r="H68">
        <f>G68*1000</f>
        <v>14672</v>
      </c>
      <c r="I68" s="2">
        <v>42928</v>
      </c>
      <c r="J68" s="1">
        <v>0.54079861111111105</v>
      </c>
      <c r="L68" s="2">
        <v>42928</v>
      </c>
      <c r="M68" s="2">
        <v>42928</v>
      </c>
      <c r="N68" s="1">
        <v>0.8444328703703704</v>
      </c>
      <c r="O68">
        <v>4.66</v>
      </c>
      <c r="P68">
        <f>O68*1000</f>
        <v>4660</v>
      </c>
    </row>
    <row r="69" spans="5:16" x14ac:dyDescent="0.35">
      <c r="E69" s="2">
        <v>42928</v>
      </c>
      <c r="F69" s="1">
        <v>0.33024305555555555</v>
      </c>
      <c r="G69">
        <v>13.958</v>
      </c>
      <c r="H69">
        <f>G69*1000</f>
        <v>13958</v>
      </c>
      <c r="I69" s="2">
        <v>42928</v>
      </c>
      <c r="J69" s="1">
        <v>0.5414930555555556</v>
      </c>
      <c r="L69" s="2">
        <v>42928</v>
      </c>
      <c r="M69" s="2">
        <v>42928</v>
      </c>
      <c r="N69" s="1">
        <v>0.84512731481481485</v>
      </c>
      <c r="O69">
        <v>4.4909999999999997</v>
      </c>
      <c r="P69">
        <f>O69*1000</f>
        <v>4491</v>
      </c>
    </row>
    <row r="70" spans="5:16" x14ac:dyDescent="0.35">
      <c r="E70" s="2">
        <v>42928</v>
      </c>
      <c r="F70" s="1">
        <v>0.3309375</v>
      </c>
      <c r="G70">
        <v>13.688000000000001</v>
      </c>
      <c r="H70">
        <f>G70*1000</f>
        <v>13688</v>
      </c>
      <c r="I70" s="2">
        <v>42928</v>
      </c>
      <c r="J70" s="1">
        <v>0.54218749999999993</v>
      </c>
      <c r="L70" s="2">
        <v>42928</v>
      </c>
      <c r="M70" s="2">
        <v>42928</v>
      </c>
      <c r="N70" s="1">
        <v>0.84582175925925929</v>
      </c>
      <c r="O70">
        <v>4.1159999999999997</v>
      </c>
      <c r="P70">
        <f>O70*1000</f>
        <v>4116</v>
      </c>
    </row>
    <row r="71" spans="5:16" x14ac:dyDescent="0.35">
      <c r="E71" s="2">
        <v>42928</v>
      </c>
      <c r="F71" s="1">
        <v>0.33163194444444444</v>
      </c>
      <c r="G71">
        <v>13.164</v>
      </c>
      <c r="H71">
        <f>G71*1000</f>
        <v>13164</v>
      </c>
      <c r="I71" s="2">
        <v>42928</v>
      </c>
      <c r="J71" s="1">
        <v>0.54288194444444449</v>
      </c>
      <c r="L71" s="2">
        <v>42928</v>
      </c>
      <c r="M71" s="2">
        <v>42928</v>
      </c>
      <c r="N71" s="1">
        <v>0.84651620370370362</v>
      </c>
      <c r="O71">
        <v>4.8920000000000003</v>
      </c>
      <c r="P71">
        <f>O71*1000</f>
        <v>4892</v>
      </c>
    </row>
    <row r="72" spans="5:16" x14ac:dyDescent="0.35">
      <c r="E72" s="2">
        <v>42928</v>
      </c>
      <c r="F72" s="1">
        <v>0.33232638888888888</v>
      </c>
      <c r="G72">
        <v>13.58</v>
      </c>
      <c r="H72">
        <f>G72*1000</f>
        <v>13580</v>
      </c>
      <c r="I72" s="2">
        <v>42928</v>
      </c>
      <c r="J72" s="1">
        <v>0.54357638888888882</v>
      </c>
      <c r="L72" s="2">
        <v>42928</v>
      </c>
      <c r="M72" s="2">
        <v>42928</v>
      </c>
      <c r="N72" s="1">
        <v>0.84721064814814817</v>
      </c>
      <c r="O72">
        <v>4.1870000000000003</v>
      </c>
      <c r="P72">
        <f>O72*1000</f>
        <v>4187</v>
      </c>
    </row>
    <row r="73" spans="5:16" x14ac:dyDescent="0.35">
      <c r="E73" s="2">
        <v>42928</v>
      </c>
      <c r="F73" s="1">
        <v>0.33302083333333332</v>
      </c>
      <c r="G73">
        <v>13.974</v>
      </c>
      <c r="H73">
        <f>G73*1000</f>
        <v>13974</v>
      </c>
      <c r="I73" s="2">
        <v>42928</v>
      </c>
      <c r="J73" s="1">
        <v>0.54427083333333337</v>
      </c>
      <c r="L73" s="2">
        <v>42928</v>
      </c>
      <c r="M73" s="2">
        <v>42928</v>
      </c>
      <c r="N73" s="1">
        <v>0.84790509259259261</v>
      </c>
      <c r="O73">
        <v>5.1319999999999997</v>
      </c>
      <c r="P73">
        <f>O73*1000</f>
        <v>5132</v>
      </c>
    </row>
    <row r="74" spans="5:16" x14ac:dyDescent="0.35">
      <c r="E74" s="2">
        <v>42928</v>
      </c>
      <c r="F74" s="1">
        <v>0.33371527777777782</v>
      </c>
      <c r="G74">
        <v>13.083</v>
      </c>
      <c r="H74">
        <f>G74*1000</f>
        <v>13083</v>
      </c>
      <c r="I74" s="2">
        <v>42928</v>
      </c>
      <c r="J74" s="1">
        <v>0.54496527777777781</v>
      </c>
      <c r="L74" s="2">
        <v>42928</v>
      </c>
      <c r="M74" s="2">
        <v>42928</v>
      </c>
      <c r="N74" s="1">
        <v>0.84859953703703705</v>
      </c>
      <c r="O74">
        <v>5.444</v>
      </c>
      <c r="P74">
        <f>O74*1000</f>
        <v>5444</v>
      </c>
    </row>
    <row r="75" spans="5:16" x14ac:dyDescent="0.35">
      <c r="E75" s="2">
        <v>42928</v>
      </c>
      <c r="F75" s="1">
        <v>0.33440972222222221</v>
      </c>
      <c r="G75">
        <v>12.74</v>
      </c>
      <c r="H75">
        <f>G75*1000</f>
        <v>12740</v>
      </c>
      <c r="I75" s="2">
        <v>42928</v>
      </c>
      <c r="J75" s="1">
        <v>0.54565972222222225</v>
      </c>
      <c r="L75" s="2">
        <v>42928</v>
      </c>
      <c r="M75" s="2">
        <v>42928</v>
      </c>
      <c r="N75" s="1">
        <v>0.84929398148148139</v>
      </c>
      <c r="O75">
        <v>4.8579999999999997</v>
      </c>
      <c r="P75">
        <f>O75*1000</f>
        <v>4858</v>
      </c>
    </row>
    <row r="76" spans="5:16" x14ac:dyDescent="0.35">
      <c r="E76" s="2">
        <v>42928</v>
      </c>
      <c r="F76" s="1">
        <v>0.3351041666666667</v>
      </c>
      <c r="G76">
        <v>12.32</v>
      </c>
      <c r="H76">
        <f>G76*1000</f>
        <v>12320</v>
      </c>
      <c r="I76" s="2">
        <v>42928</v>
      </c>
      <c r="J76" s="1">
        <v>0.5463541666666667</v>
      </c>
      <c r="L76" s="2">
        <v>42928</v>
      </c>
      <c r="M76" s="2">
        <v>42928</v>
      </c>
      <c r="N76" s="1">
        <v>0.84998842592592594</v>
      </c>
      <c r="O76">
        <v>3.5640000000000001</v>
      </c>
      <c r="P76">
        <f>O76*1000</f>
        <v>3564</v>
      </c>
    </row>
    <row r="77" spans="5:16" x14ac:dyDescent="0.35">
      <c r="E77" s="2">
        <v>42928</v>
      </c>
      <c r="F77" s="1">
        <v>0.33579861111111109</v>
      </c>
      <c r="G77">
        <v>12.923999999999999</v>
      </c>
      <c r="H77">
        <f>G77*1000</f>
        <v>12924</v>
      </c>
      <c r="I77" s="2">
        <v>42928</v>
      </c>
      <c r="J77" s="1">
        <v>0.54704861111111114</v>
      </c>
      <c r="L77" s="2">
        <v>42928</v>
      </c>
      <c r="M77" s="2">
        <v>42928</v>
      </c>
      <c r="N77" s="1">
        <v>0.85068287037037038</v>
      </c>
      <c r="O77">
        <v>3.7690000000000001</v>
      </c>
      <c r="P77">
        <f>O77*1000</f>
        <v>3769</v>
      </c>
    </row>
    <row r="78" spans="5:16" x14ac:dyDescent="0.35">
      <c r="E78" s="2">
        <v>42928</v>
      </c>
      <c r="F78" s="1">
        <v>0.33649305555555559</v>
      </c>
      <c r="G78">
        <v>14.215</v>
      </c>
      <c r="H78">
        <f>G78*1000</f>
        <v>14215</v>
      </c>
      <c r="I78" s="2">
        <v>42928</v>
      </c>
      <c r="J78" s="1">
        <v>0.54774305555555558</v>
      </c>
      <c r="L78" s="2">
        <v>42928</v>
      </c>
      <c r="M78" s="2">
        <v>42928</v>
      </c>
      <c r="N78" s="1">
        <v>0.85137731481481482</v>
      </c>
      <c r="O78">
        <v>3.9550000000000001</v>
      </c>
      <c r="P78">
        <f>O78*1000</f>
        <v>3955</v>
      </c>
    </row>
    <row r="79" spans="5:16" x14ac:dyDescent="0.35">
      <c r="E79" s="2">
        <v>42928</v>
      </c>
      <c r="F79" s="1">
        <v>0.33718749999999997</v>
      </c>
      <c r="G79">
        <v>12.569000000000001</v>
      </c>
      <c r="H79">
        <f>G79*1000</f>
        <v>12569</v>
      </c>
      <c r="I79" s="2">
        <v>42928</v>
      </c>
      <c r="J79" s="1">
        <v>0.54843750000000002</v>
      </c>
      <c r="L79" s="2">
        <v>42928</v>
      </c>
      <c r="M79" s="2">
        <v>42928</v>
      </c>
      <c r="N79" s="1">
        <v>0.85207175925925915</v>
      </c>
      <c r="O79">
        <v>3.5030000000000001</v>
      </c>
      <c r="P79">
        <f>O79*1000</f>
        <v>3503</v>
      </c>
    </row>
    <row r="80" spans="5:16" x14ac:dyDescent="0.35">
      <c r="E80" s="2">
        <v>42928</v>
      </c>
      <c r="F80" s="1">
        <v>0.33788194444444447</v>
      </c>
      <c r="G80">
        <v>13.340999999999999</v>
      </c>
      <c r="H80">
        <f>G80*1000</f>
        <v>13341</v>
      </c>
      <c r="I80" s="2">
        <v>42928</v>
      </c>
      <c r="J80" s="1">
        <v>0.54913194444444446</v>
      </c>
      <c r="L80" s="2">
        <v>42928</v>
      </c>
      <c r="M80" s="2">
        <v>42928</v>
      </c>
      <c r="N80" s="1">
        <v>0.85276620370370371</v>
      </c>
      <c r="O80">
        <v>4.2539999999999996</v>
      </c>
      <c r="P80">
        <f>O80*1000</f>
        <v>4254</v>
      </c>
    </row>
    <row r="81" spans="5:16" x14ac:dyDescent="0.35">
      <c r="E81" s="2">
        <v>42928</v>
      </c>
      <c r="F81" s="1">
        <v>0.33857638888888886</v>
      </c>
      <c r="G81">
        <v>13.914999999999999</v>
      </c>
      <c r="H81">
        <f>G81*1000</f>
        <v>13915</v>
      </c>
      <c r="I81" s="2">
        <v>42928</v>
      </c>
      <c r="J81" s="1">
        <v>0.54982638888888891</v>
      </c>
      <c r="L81" s="2">
        <v>42928</v>
      </c>
      <c r="M81" s="2">
        <v>42928</v>
      </c>
      <c r="N81" s="1">
        <v>0.85346064814814815</v>
      </c>
      <c r="O81">
        <v>4.1150000000000002</v>
      </c>
      <c r="P81">
        <f>O81*1000</f>
        <v>4115</v>
      </c>
    </row>
    <row r="82" spans="5:16" x14ac:dyDescent="0.35">
      <c r="E82" s="2">
        <v>42928</v>
      </c>
      <c r="F82" s="1">
        <v>0.33927083333333335</v>
      </c>
      <c r="G82">
        <v>15.41</v>
      </c>
      <c r="H82">
        <f>G82*1000</f>
        <v>15410</v>
      </c>
      <c r="I82" s="2">
        <v>42928</v>
      </c>
      <c r="J82" s="1">
        <v>0.55052083333333335</v>
      </c>
      <c r="L82" s="2">
        <v>42928</v>
      </c>
      <c r="M82" s="2">
        <v>42928</v>
      </c>
      <c r="N82" s="1">
        <v>0.85415509259259259</v>
      </c>
      <c r="O82">
        <v>3.847</v>
      </c>
      <c r="P82">
        <f>O82*1000</f>
        <v>3847</v>
      </c>
    </row>
    <row r="83" spans="5:16" x14ac:dyDescent="0.35">
      <c r="E83" s="2">
        <v>42928</v>
      </c>
      <c r="F83" s="1">
        <v>0.3399652777777778</v>
      </c>
      <c r="G83">
        <v>15.223000000000001</v>
      </c>
      <c r="H83">
        <f>G83*1000</f>
        <v>15223</v>
      </c>
      <c r="I83" s="2">
        <v>42928</v>
      </c>
      <c r="J83" s="1">
        <v>0.55121527777777779</v>
      </c>
      <c r="L83" s="2">
        <v>42928</v>
      </c>
      <c r="M83" s="2">
        <v>42928</v>
      </c>
      <c r="N83" s="1">
        <v>0.85484953703703714</v>
      </c>
      <c r="O83">
        <v>3.875</v>
      </c>
      <c r="P83">
        <f>O83*1000</f>
        <v>3875</v>
      </c>
    </row>
    <row r="84" spans="5:16" x14ac:dyDescent="0.35">
      <c r="E84" s="2">
        <v>42928</v>
      </c>
      <c r="F84" s="1">
        <v>0.34065972222222224</v>
      </c>
      <c r="G84">
        <v>14.045999999999999</v>
      </c>
      <c r="H84">
        <f>G84*1000</f>
        <v>14046</v>
      </c>
      <c r="I84" s="2">
        <v>42928</v>
      </c>
      <c r="J84" s="1">
        <v>0.55190972222222223</v>
      </c>
      <c r="L84" s="2">
        <v>42928</v>
      </c>
      <c r="M84" s="2">
        <v>42928</v>
      </c>
      <c r="N84" s="1">
        <v>0.85554398148148147</v>
      </c>
      <c r="O84">
        <v>3.2280000000000002</v>
      </c>
      <c r="P84">
        <f>O84*1000</f>
        <v>3228</v>
      </c>
    </row>
    <row r="85" spans="5:16" x14ac:dyDescent="0.35">
      <c r="E85" s="2">
        <v>42928</v>
      </c>
      <c r="F85" s="1">
        <v>0.34135416666666668</v>
      </c>
      <c r="G85">
        <v>14.922000000000001</v>
      </c>
      <c r="H85">
        <f>G85*1000</f>
        <v>14922</v>
      </c>
      <c r="I85" s="2">
        <v>42928</v>
      </c>
      <c r="J85" s="1">
        <v>0.55260416666666667</v>
      </c>
      <c r="L85" s="2">
        <v>42928</v>
      </c>
      <c r="M85" s="2">
        <v>42928</v>
      </c>
      <c r="N85" s="1">
        <v>0.85623842592592592</v>
      </c>
      <c r="O85">
        <v>2.9740000000000002</v>
      </c>
      <c r="P85">
        <f>O85*1000</f>
        <v>2974</v>
      </c>
    </row>
    <row r="86" spans="5:16" x14ac:dyDescent="0.35">
      <c r="E86" s="2">
        <v>42928</v>
      </c>
      <c r="F86" s="1">
        <v>0.34204861111111112</v>
      </c>
      <c r="G86">
        <v>15.609</v>
      </c>
      <c r="H86">
        <f>G86*1000</f>
        <v>15609</v>
      </c>
      <c r="I86" s="2">
        <v>42928</v>
      </c>
      <c r="J86" s="1">
        <v>0.55329861111111112</v>
      </c>
      <c r="L86" s="2">
        <v>42928</v>
      </c>
      <c r="M86" s="2">
        <v>42928</v>
      </c>
      <c r="N86" s="1">
        <v>0.85693287037037036</v>
      </c>
      <c r="O86">
        <v>2.7490000000000001</v>
      </c>
      <c r="P86">
        <f>O86*1000</f>
        <v>2749</v>
      </c>
    </row>
    <row r="87" spans="5:16" x14ac:dyDescent="0.35">
      <c r="E87" s="2">
        <v>42928</v>
      </c>
      <c r="F87" s="1">
        <v>0.34274305555555556</v>
      </c>
      <c r="G87">
        <v>16.109000000000002</v>
      </c>
      <c r="H87">
        <f>G87*1000</f>
        <v>16109.000000000002</v>
      </c>
      <c r="I87" s="2">
        <v>42928</v>
      </c>
      <c r="J87" s="1">
        <v>0.55399305555555556</v>
      </c>
      <c r="L87" s="2">
        <v>42928</v>
      </c>
      <c r="M87" s="2">
        <v>42928</v>
      </c>
      <c r="N87" s="1">
        <v>0.85762731481481491</v>
      </c>
      <c r="O87">
        <v>2.851</v>
      </c>
      <c r="P87">
        <f>O87*1000</f>
        <v>2851</v>
      </c>
    </row>
    <row r="88" spans="5:16" x14ac:dyDescent="0.35">
      <c r="E88" s="2">
        <v>42928</v>
      </c>
      <c r="F88" s="1">
        <v>0.34343750000000001</v>
      </c>
      <c r="G88">
        <v>12.762</v>
      </c>
      <c r="H88">
        <f>G88*1000</f>
        <v>12762</v>
      </c>
      <c r="I88" s="2">
        <v>42928</v>
      </c>
      <c r="J88" s="1">
        <v>0.5546875</v>
      </c>
      <c r="L88" s="2">
        <v>42928</v>
      </c>
      <c r="M88" s="2">
        <v>42928</v>
      </c>
      <c r="N88" s="1">
        <v>0.85832175925925924</v>
      </c>
      <c r="O88">
        <v>3.468</v>
      </c>
      <c r="P88">
        <f>O88*1000</f>
        <v>3468</v>
      </c>
    </row>
    <row r="89" spans="5:16" x14ac:dyDescent="0.35">
      <c r="E89" s="2">
        <v>42928</v>
      </c>
      <c r="F89" s="1">
        <v>0.34413194444444445</v>
      </c>
      <c r="G89">
        <v>12.303000000000001</v>
      </c>
      <c r="H89">
        <f>G89*1000</f>
        <v>12303</v>
      </c>
      <c r="I89" s="2">
        <v>42928</v>
      </c>
      <c r="J89" s="1">
        <v>0.55538194444444444</v>
      </c>
      <c r="L89" s="2">
        <v>42928</v>
      </c>
      <c r="M89" s="2">
        <v>42928</v>
      </c>
      <c r="N89" s="1">
        <v>0.85901620370370368</v>
      </c>
      <c r="O89">
        <v>3.64</v>
      </c>
      <c r="P89">
        <f>O89*1000</f>
        <v>3640</v>
      </c>
    </row>
    <row r="90" spans="5:16" x14ac:dyDescent="0.35">
      <c r="E90" s="2">
        <v>42928</v>
      </c>
      <c r="F90" s="1">
        <v>0.34482638888888889</v>
      </c>
      <c r="G90">
        <v>13.839</v>
      </c>
      <c r="H90">
        <f>G90*1000</f>
        <v>13839</v>
      </c>
      <c r="I90" s="2">
        <v>42928</v>
      </c>
      <c r="J90" s="1">
        <v>0.55607638888888888</v>
      </c>
      <c r="L90" s="2">
        <v>42928</v>
      </c>
      <c r="M90" s="2">
        <v>42928</v>
      </c>
      <c r="N90" s="1">
        <v>0.85971064814814813</v>
      </c>
      <c r="O90">
        <v>3.1859999999999999</v>
      </c>
      <c r="P90">
        <f>O90*1000</f>
        <v>3186</v>
      </c>
    </row>
    <row r="91" spans="5:16" x14ac:dyDescent="0.35">
      <c r="E91" s="2">
        <v>42928</v>
      </c>
      <c r="F91" s="1">
        <v>0.34552083333333333</v>
      </c>
      <c r="G91">
        <v>11.923</v>
      </c>
      <c r="H91">
        <f>G91*1000</f>
        <v>11923</v>
      </c>
      <c r="I91" s="2">
        <v>42928</v>
      </c>
      <c r="J91" s="1">
        <v>0.55677083333333333</v>
      </c>
      <c r="K91">
        <v>19.54</v>
      </c>
      <c r="L91" s="2">
        <v>42928</v>
      </c>
      <c r="M91" s="2">
        <v>42928</v>
      </c>
      <c r="N91" s="1">
        <v>0.86040509259259268</v>
      </c>
      <c r="O91">
        <v>3.17</v>
      </c>
      <c r="P91">
        <f>O91*1000</f>
        <v>3170</v>
      </c>
    </row>
    <row r="92" spans="5:16" x14ac:dyDescent="0.35">
      <c r="E92" s="2">
        <v>42928</v>
      </c>
      <c r="F92" s="1">
        <v>0.34621527777777777</v>
      </c>
      <c r="G92">
        <v>12.895</v>
      </c>
      <c r="H92">
        <f>G92*1000</f>
        <v>12895</v>
      </c>
      <c r="I92" s="2">
        <v>42928</v>
      </c>
      <c r="J92" s="1">
        <v>0.55746527777777777</v>
      </c>
      <c r="L92" s="2">
        <v>42928</v>
      </c>
      <c r="M92" s="2">
        <v>42928</v>
      </c>
      <c r="N92" s="1">
        <v>0.86109953703703701</v>
      </c>
      <c r="O92">
        <v>2.6179999999999999</v>
      </c>
      <c r="P92">
        <f>O92*1000</f>
        <v>2618</v>
      </c>
    </row>
    <row r="93" spans="5:16" x14ac:dyDescent="0.35">
      <c r="E93" s="2">
        <v>42928</v>
      </c>
      <c r="F93" s="1">
        <v>0.34690972222222222</v>
      </c>
      <c r="G93">
        <v>13.337</v>
      </c>
      <c r="H93">
        <f>G93*1000</f>
        <v>13337</v>
      </c>
      <c r="I93" s="2">
        <v>42928</v>
      </c>
      <c r="J93" s="1">
        <v>0.55815972222222221</v>
      </c>
      <c r="L93" s="2">
        <v>42928</v>
      </c>
      <c r="M93" s="2">
        <v>42928</v>
      </c>
      <c r="N93" s="1">
        <v>0.86179398148148145</v>
      </c>
      <c r="O93">
        <v>3.3439999999999999</v>
      </c>
      <c r="P93">
        <f>O93*1000</f>
        <v>3344</v>
      </c>
    </row>
    <row r="94" spans="5:16" x14ac:dyDescent="0.35">
      <c r="E94" s="2">
        <v>42928</v>
      </c>
      <c r="F94" s="1">
        <v>0.34760416666666666</v>
      </c>
      <c r="G94">
        <v>15.077999999999999</v>
      </c>
      <c r="H94">
        <f>G94*1000</f>
        <v>15078</v>
      </c>
      <c r="I94" s="2">
        <v>42928</v>
      </c>
      <c r="J94" s="1">
        <v>0.55885416666666665</v>
      </c>
      <c r="L94" s="2">
        <v>42928</v>
      </c>
      <c r="M94" s="2">
        <v>42928</v>
      </c>
      <c r="N94" s="1">
        <v>0.86248842592592589</v>
      </c>
      <c r="O94">
        <v>3.492</v>
      </c>
      <c r="P94">
        <f>O94*1000</f>
        <v>3492</v>
      </c>
    </row>
    <row r="95" spans="5:16" x14ac:dyDescent="0.35">
      <c r="E95" s="2">
        <v>42928</v>
      </c>
      <c r="F95" s="1">
        <v>0.3482986111111111</v>
      </c>
      <c r="G95">
        <v>15.724</v>
      </c>
      <c r="H95">
        <f>G95*1000</f>
        <v>15724</v>
      </c>
      <c r="I95" s="2">
        <v>42928</v>
      </c>
      <c r="J95" s="1">
        <v>0.55954861111111109</v>
      </c>
      <c r="L95" s="2">
        <v>42928</v>
      </c>
      <c r="M95" s="2">
        <v>42928</v>
      </c>
      <c r="N95" s="1">
        <v>0.86318287037037045</v>
      </c>
      <c r="O95">
        <v>3.077</v>
      </c>
      <c r="P95">
        <f>O95*1000</f>
        <v>3077</v>
      </c>
    </row>
    <row r="96" spans="5:16" x14ac:dyDescent="0.35">
      <c r="E96" s="2">
        <v>42928</v>
      </c>
      <c r="F96" s="1">
        <v>0.34899305555555554</v>
      </c>
      <c r="G96">
        <v>15.534000000000001</v>
      </c>
      <c r="H96">
        <f>G96*1000</f>
        <v>15534</v>
      </c>
      <c r="I96" s="2">
        <v>42928</v>
      </c>
      <c r="J96" s="1">
        <v>0.56024305555555554</v>
      </c>
      <c r="L96" s="2">
        <v>42928</v>
      </c>
      <c r="M96" s="2">
        <v>42928</v>
      </c>
      <c r="N96" s="1">
        <v>0.86387731481481478</v>
      </c>
      <c r="O96">
        <v>2.7410000000000001</v>
      </c>
      <c r="P96">
        <f>O96*1000</f>
        <v>2741</v>
      </c>
    </row>
    <row r="97" spans="5:16" x14ac:dyDescent="0.35">
      <c r="E97" s="2">
        <v>42928</v>
      </c>
      <c r="F97" s="1">
        <v>0.34968749999999998</v>
      </c>
      <c r="G97">
        <v>15.724</v>
      </c>
      <c r="H97">
        <f>G97*1000</f>
        <v>15724</v>
      </c>
      <c r="I97" s="2">
        <v>42928</v>
      </c>
      <c r="J97" s="1">
        <v>0.56093749999999998</v>
      </c>
      <c r="L97" s="2">
        <v>42928</v>
      </c>
      <c r="M97" s="2">
        <v>42928</v>
      </c>
      <c r="N97" s="1">
        <v>0.86457175925925922</v>
      </c>
      <c r="O97">
        <v>3.1059999999999999</v>
      </c>
      <c r="P97">
        <f>O97*1000</f>
        <v>3106</v>
      </c>
    </row>
    <row r="98" spans="5:16" x14ac:dyDescent="0.35">
      <c r="E98" s="2">
        <v>42928</v>
      </c>
      <c r="F98" s="1">
        <v>0.35038194444444448</v>
      </c>
      <c r="G98">
        <v>15.742000000000001</v>
      </c>
      <c r="H98">
        <f>G98*1000</f>
        <v>15742</v>
      </c>
      <c r="I98" s="2">
        <v>42928</v>
      </c>
      <c r="J98" s="1">
        <v>0.56163194444444442</v>
      </c>
      <c r="L98" s="2">
        <v>42928</v>
      </c>
      <c r="M98" s="2">
        <v>42928</v>
      </c>
      <c r="N98" s="1">
        <v>0.86526620370370377</v>
      </c>
      <c r="O98">
        <v>2.9470000000000001</v>
      </c>
      <c r="P98">
        <f>O98*1000</f>
        <v>2947</v>
      </c>
    </row>
    <row r="99" spans="5:16" x14ac:dyDescent="0.35">
      <c r="E99" s="2">
        <v>42928</v>
      </c>
      <c r="F99" s="1">
        <v>0.35107638888888887</v>
      </c>
      <c r="G99">
        <v>15.308</v>
      </c>
      <c r="H99">
        <f>G99*1000</f>
        <v>15308</v>
      </c>
      <c r="I99" s="2">
        <v>42928</v>
      </c>
      <c r="J99" s="1">
        <v>0.56232638888888886</v>
      </c>
      <c r="L99" s="2">
        <v>42928</v>
      </c>
      <c r="M99" s="2">
        <v>42928</v>
      </c>
      <c r="N99" s="1">
        <v>0.86596064814814822</v>
      </c>
      <c r="O99">
        <v>2.8370000000000002</v>
      </c>
      <c r="P99">
        <f>O99*1000</f>
        <v>2837</v>
      </c>
    </row>
    <row r="100" spans="5:16" x14ac:dyDescent="0.35">
      <c r="E100" s="2">
        <v>42928</v>
      </c>
      <c r="F100" s="1">
        <v>0.35177083333333337</v>
      </c>
      <c r="G100">
        <v>14.99</v>
      </c>
      <c r="H100">
        <f>G100*1000</f>
        <v>14990</v>
      </c>
      <c r="I100" s="2">
        <v>42928</v>
      </c>
      <c r="J100" s="1">
        <v>0.5630208333333333</v>
      </c>
      <c r="L100" s="2">
        <v>42928</v>
      </c>
      <c r="M100" s="2">
        <v>42928</v>
      </c>
      <c r="N100" s="1">
        <v>0.86665509259259255</v>
      </c>
      <c r="O100">
        <v>2.9340000000000002</v>
      </c>
      <c r="P100">
        <f>O100*1000</f>
        <v>2934</v>
      </c>
    </row>
    <row r="101" spans="5:16" x14ac:dyDescent="0.35">
      <c r="E101" s="2">
        <v>42928</v>
      </c>
      <c r="F101" s="1">
        <v>0.35246527777777775</v>
      </c>
      <c r="G101">
        <v>14.551</v>
      </c>
      <c r="H101">
        <f>G101*1000</f>
        <v>14551</v>
      </c>
      <c r="I101" s="2">
        <v>42928</v>
      </c>
      <c r="J101" s="1">
        <v>0.56371527777777775</v>
      </c>
      <c r="L101" s="2">
        <v>42928</v>
      </c>
      <c r="M101" s="2">
        <v>42928</v>
      </c>
      <c r="N101" s="1">
        <v>0.86734953703703699</v>
      </c>
      <c r="O101">
        <v>2.4620000000000002</v>
      </c>
      <c r="P101">
        <f>O101*1000</f>
        <v>2462</v>
      </c>
    </row>
    <row r="102" spans="5:16" x14ac:dyDescent="0.35">
      <c r="E102" s="2">
        <v>42928</v>
      </c>
      <c r="F102" s="1">
        <v>0.35315972222222225</v>
      </c>
      <c r="G102">
        <v>13.959</v>
      </c>
      <c r="H102">
        <f>G102*1000</f>
        <v>13959</v>
      </c>
      <c r="I102" s="2">
        <v>42928</v>
      </c>
      <c r="J102" s="1">
        <v>0.56440972222222219</v>
      </c>
      <c r="L102" s="2">
        <v>42928</v>
      </c>
      <c r="M102" s="2">
        <v>42928</v>
      </c>
      <c r="N102" s="1">
        <v>0.86804398148148154</v>
      </c>
      <c r="O102">
        <v>2.2410000000000001</v>
      </c>
      <c r="P102">
        <f>O102*1000</f>
        <v>2241</v>
      </c>
    </row>
    <row r="103" spans="5:16" x14ac:dyDescent="0.35">
      <c r="E103" s="2">
        <v>42928</v>
      </c>
      <c r="F103" s="1">
        <v>0.35385416666666664</v>
      </c>
      <c r="G103">
        <v>13.741</v>
      </c>
      <c r="H103">
        <f>G103*1000</f>
        <v>13741</v>
      </c>
      <c r="I103" s="2">
        <v>42928</v>
      </c>
      <c r="J103" s="1">
        <v>0.56510416666666663</v>
      </c>
      <c r="L103" s="2">
        <v>42928</v>
      </c>
      <c r="M103" s="2">
        <v>42928</v>
      </c>
      <c r="N103" s="1">
        <v>0.86873842592592598</v>
      </c>
      <c r="O103">
        <v>2.4329999999999998</v>
      </c>
      <c r="P103">
        <f>O103*1000</f>
        <v>2433</v>
      </c>
    </row>
    <row r="104" spans="5:16" x14ac:dyDescent="0.35">
      <c r="E104" s="2">
        <v>42928</v>
      </c>
      <c r="F104" s="1">
        <v>0.35454861111111113</v>
      </c>
      <c r="G104">
        <v>13.538</v>
      </c>
      <c r="H104">
        <f>G104*1000</f>
        <v>13538</v>
      </c>
      <c r="I104" s="2">
        <v>42928</v>
      </c>
      <c r="J104" s="1">
        <v>0.56579861111111118</v>
      </c>
      <c r="L104" s="2">
        <v>42928</v>
      </c>
      <c r="M104" s="2">
        <v>42928</v>
      </c>
      <c r="N104" s="1">
        <v>0.86943287037037031</v>
      </c>
      <c r="O104">
        <v>2.7930000000000001</v>
      </c>
      <c r="P104">
        <f>O104*1000</f>
        <v>2793</v>
      </c>
    </row>
    <row r="105" spans="5:16" x14ac:dyDescent="0.35">
      <c r="E105" s="2">
        <v>42928</v>
      </c>
      <c r="F105" s="1">
        <v>0.35524305555555552</v>
      </c>
      <c r="G105">
        <v>13.138</v>
      </c>
      <c r="H105">
        <f>G105*1000</f>
        <v>13138</v>
      </c>
      <c r="I105" s="2">
        <v>42928</v>
      </c>
      <c r="J105" s="1">
        <v>0.56649305555555551</v>
      </c>
      <c r="L105" s="2">
        <v>42928</v>
      </c>
      <c r="M105" s="2">
        <v>42928</v>
      </c>
      <c r="N105" s="1">
        <v>0.87012731481481476</v>
      </c>
      <c r="O105">
        <v>2.306</v>
      </c>
      <c r="P105">
        <f>O105*1000</f>
        <v>2306</v>
      </c>
    </row>
    <row r="106" spans="5:16" x14ac:dyDescent="0.35">
      <c r="E106" s="2">
        <v>42928</v>
      </c>
      <c r="F106" s="1">
        <v>0.35593750000000002</v>
      </c>
      <c r="G106">
        <v>12.407999999999999</v>
      </c>
      <c r="H106">
        <f>G106*1000</f>
        <v>12408</v>
      </c>
      <c r="I106" s="2">
        <v>42928</v>
      </c>
      <c r="J106" s="1">
        <v>0.56718750000000007</v>
      </c>
      <c r="K106">
        <v>18.724</v>
      </c>
      <c r="L106" s="2">
        <v>42928</v>
      </c>
      <c r="M106" s="2">
        <v>42928</v>
      </c>
      <c r="N106" s="1">
        <v>0.87082175925925931</v>
      </c>
      <c r="O106">
        <v>2.2970000000000002</v>
      </c>
      <c r="P106">
        <f>O106*1000</f>
        <v>2297</v>
      </c>
    </row>
    <row r="107" spans="5:16" x14ac:dyDescent="0.35">
      <c r="E107" s="2">
        <v>42928</v>
      </c>
      <c r="F107" s="1">
        <v>0.3566319444444444</v>
      </c>
      <c r="G107">
        <v>12.819000000000001</v>
      </c>
      <c r="H107">
        <f>G107*1000</f>
        <v>12819</v>
      </c>
      <c r="I107" s="2">
        <v>42928</v>
      </c>
      <c r="J107" s="1">
        <v>0.5678819444444444</v>
      </c>
      <c r="L107" s="2">
        <v>42928</v>
      </c>
      <c r="M107" s="2">
        <v>42928</v>
      </c>
      <c r="N107" s="1">
        <v>0.87151620370370375</v>
      </c>
      <c r="O107">
        <v>1.6319999999999999</v>
      </c>
      <c r="P107">
        <f>O107*1000</f>
        <v>1632</v>
      </c>
    </row>
    <row r="108" spans="5:16" x14ac:dyDescent="0.35">
      <c r="E108" s="2">
        <v>42928</v>
      </c>
      <c r="F108" s="1">
        <v>0.3573263888888889</v>
      </c>
      <c r="G108">
        <v>12.882999999999999</v>
      </c>
      <c r="H108">
        <f>G108*1000</f>
        <v>12883</v>
      </c>
      <c r="I108" s="2">
        <v>42928</v>
      </c>
      <c r="J108" s="1">
        <v>0.56857638888888895</v>
      </c>
      <c r="L108" s="2">
        <v>42928</v>
      </c>
      <c r="M108" s="2">
        <v>42928</v>
      </c>
      <c r="N108" s="1">
        <v>0.87221064814814808</v>
      </c>
      <c r="O108">
        <v>1.9990000000000001</v>
      </c>
      <c r="P108">
        <f>O108*1000</f>
        <v>1999</v>
      </c>
    </row>
    <row r="109" spans="5:16" x14ac:dyDescent="0.35">
      <c r="E109" s="2">
        <v>42928</v>
      </c>
      <c r="F109" s="1">
        <v>0.35802083333333329</v>
      </c>
      <c r="G109">
        <v>12.429</v>
      </c>
      <c r="H109">
        <f>G109*1000</f>
        <v>12429</v>
      </c>
      <c r="I109" s="2">
        <v>42928</v>
      </c>
      <c r="J109" s="1">
        <v>0.56927083333333328</v>
      </c>
      <c r="L109" s="2">
        <v>42928</v>
      </c>
      <c r="M109" s="2">
        <v>42928</v>
      </c>
      <c r="N109" s="1">
        <v>0.87290509259259252</v>
      </c>
      <c r="O109">
        <v>2.3170000000000002</v>
      </c>
      <c r="P109">
        <f>O109*1000</f>
        <v>2317</v>
      </c>
    </row>
    <row r="110" spans="5:16" x14ac:dyDescent="0.35">
      <c r="E110" s="2">
        <v>42928</v>
      </c>
      <c r="F110" s="1">
        <v>0.35871527777777779</v>
      </c>
      <c r="G110">
        <v>11.856999999999999</v>
      </c>
      <c r="H110">
        <f>G110*1000</f>
        <v>11857</v>
      </c>
      <c r="I110" s="2">
        <v>42928</v>
      </c>
      <c r="J110" s="1">
        <v>0.56996527777777783</v>
      </c>
      <c r="L110" s="2">
        <v>42928</v>
      </c>
      <c r="M110" s="2">
        <v>42928</v>
      </c>
      <c r="N110" s="1">
        <v>0.87359953703703708</v>
      </c>
      <c r="O110">
        <v>2.681</v>
      </c>
      <c r="P110">
        <f>O110*1000</f>
        <v>2681</v>
      </c>
    </row>
    <row r="111" spans="5:16" x14ac:dyDescent="0.35">
      <c r="E111" s="2">
        <v>42928</v>
      </c>
      <c r="F111" s="1">
        <v>0.35940972222222217</v>
      </c>
      <c r="G111">
        <v>11.233000000000001</v>
      </c>
      <c r="H111">
        <f>G111*1000</f>
        <v>11233</v>
      </c>
      <c r="I111" s="2">
        <v>42928</v>
      </c>
      <c r="J111" s="1">
        <v>0.57065972222222217</v>
      </c>
      <c r="L111" s="2">
        <v>42928</v>
      </c>
      <c r="M111" s="2">
        <v>42928</v>
      </c>
      <c r="N111" s="1">
        <v>0.87429398148148152</v>
      </c>
      <c r="O111">
        <v>2.476</v>
      </c>
      <c r="P111">
        <f>O111*1000</f>
        <v>2476</v>
      </c>
    </row>
    <row r="112" spans="5:16" x14ac:dyDescent="0.35">
      <c r="E112" s="2">
        <v>42928</v>
      </c>
      <c r="F112" s="1">
        <v>0.36010416666666667</v>
      </c>
      <c r="G112">
        <v>10.867000000000001</v>
      </c>
      <c r="H112">
        <f>G112*1000</f>
        <v>10867</v>
      </c>
      <c r="I112" s="2">
        <v>42928</v>
      </c>
      <c r="J112" s="1">
        <v>0.57135416666666672</v>
      </c>
      <c r="K112">
        <v>18.734999999999999</v>
      </c>
      <c r="L112" s="2">
        <v>42928</v>
      </c>
      <c r="M112" s="2">
        <v>42928</v>
      </c>
      <c r="N112" s="1">
        <v>0.87498842592592585</v>
      </c>
      <c r="O112">
        <v>1.849</v>
      </c>
      <c r="P112">
        <f>O112*1000</f>
        <v>1849</v>
      </c>
    </row>
    <row r="113" spans="5:16" x14ac:dyDescent="0.35">
      <c r="E113" s="2">
        <v>42928</v>
      </c>
      <c r="F113" s="1">
        <v>0.36079861111111106</v>
      </c>
      <c r="G113">
        <v>11.365</v>
      </c>
      <c r="H113">
        <f>G113*1000</f>
        <v>11365</v>
      </c>
      <c r="I113" s="2">
        <v>42928</v>
      </c>
      <c r="J113" s="1">
        <v>0.57204861111111105</v>
      </c>
      <c r="K113">
        <v>18.274000000000001</v>
      </c>
      <c r="L113" s="2">
        <v>42928</v>
      </c>
      <c r="M113" s="2">
        <v>42928</v>
      </c>
      <c r="N113" s="1">
        <v>0.8756828703703704</v>
      </c>
      <c r="O113">
        <v>1.8540000000000001</v>
      </c>
      <c r="P113">
        <f>O113*1000</f>
        <v>1854</v>
      </c>
    </row>
    <row r="114" spans="5:16" x14ac:dyDescent="0.35">
      <c r="E114" s="2">
        <v>42928</v>
      </c>
      <c r="F114" s="1">
        <v>0.36149305555555555</v>
      </c>
      <c r="G114">
        <v>11.823</v>
      </c>
      <c r="H114">
        <f>G114*1000</f>
        <v>11823</v>
      </c>
      <c r="I114" s="2">
        <v>42928</v>
      </c>
      <c r="J114" s="1">
        <v>0.5727430555555556</v>
      </c>
      <c r="K114">
        <v>17.047999999999998</v>
      </c>
      <c r="L114" s="2">
        <v>42928</v>
      </c>
      <c r="M114" s="2">
        <v>42928</v>
      </c>
      <c r="N114" s="1">
        <v>0.87637731481481485</v>
      </c>
      <c r="O114">
        <v>1.87</v>
      </c>
      <c r="P114">
        <f>O114*1000</f>
        <v>1870</v>
      </c>
    </row>
    <row r="115" spans="5:16" x14ac:dyDescent="0.35">
      <c r="E115" s="2">
        <v>42928</v>
      </c>
      <c r="F115" s="1">
        <v>0.36218750000000005</v>
      </c>
      <c r="G115">
        <v>10.786</v>
      </c>
      <c r="H115">
        <f>G115*1000</f>
        <v>10786</v>
      </c>
      <c r="I115" s="2">
        <v>42928</v>
      </c>
      <c r="J115" s="1">
        <v>0.57343749999999993</v>
      </c>
      <c r="K115">
        <v>16.163</v>
      </c>
      <c r="L115" s="2">
        <v>42928</v>
      </c>
      <c r="M115" s="2">
        <v>42928</v>
      </c>
      <c r="N115" s="1">
        <v>0.87707175925925929</v>
      </c>
      <c r="O115">
        <v>1.7370000000000001</v>
      </c>
      <c r="P115">
        <f>O115*1000</f>
        <v>1737</v>
      </c>
    </row>
    <row r="116" spans="5:16" x14ac:dyDescent="0.35">
      <c r="E116" s="2">
        <v>42928</v>
      </c>
      <c r="F116" s="1">
        <v>0.36288194444444444</v>
      </c>
      <c r="G116">
        <v>10.795999999999999</v>
      </c>
      <c r="H116">
        <f>G116*1000</f>
        <v>10796</v>
      </c>
      <c r="I116" s="2">
        <v>42928</v>
      </c>
      <c r="J116" s="1">
        <v>0.57413194444444449</v>
      </c>
      <c r="K116">
        <v>14.824999999999999</v>
      </c>
      <c r="L116" s="2">
        <v>42928</v>
      </c>
      <c r="M116" s="2">
        <v>42928</v>
      </c>
      <c r="N116" s="1">
        <v>0.87776620370370362</v>
      </c>
      <c r="O116">
        <v>1.9610000000000001</v>
      </c>
      <c r="P116">
        <f>O116*1000</f>
        <v>1961</v>
      </c>
    </row>
    <row r="117" spans="5:16" x14ac:dyDescent="0.35">
      <c r="E117" s="2">
        <v>42928</v>
      </c>
      <c r="F117" s="1">
        <v>0.36357638888888894</v>
      </c>
      <c r="G117">
        <v>10.625</v>
      </c>
      <c r="H117">
        <f>G117*1000</f>
        <v>10625</v>
      </c>
      <c r="I117" s="2">
        <v>42928</v>
      </c>
      <c r="J117" s="1">
        <v>0.57482638888888882</v>
      </c>
      <c r="K117">
        <v>13.446</v>
      </c>
      <c r="L117" s="2">
        <v>42928</v>
      </c>
      <c r="M117" s="2">
        <v>42928</v>
      </c>
      <c r="N117" s="1">
        <v>0.87846064814814817</v>
      </c>
      <c r="O117">
        <v>1.5289999999999999</v>
      </c>
      <c r="P117">
        <f>O117*1000</f>
        <v>1529</v>
      </c>
    </row>
    <row r="118" spans="5:16" x14ac:dyDescent="0.35">
      <c r="E118" s="2">
        <v>42928</v>
      </c>
      <c r="F118" s="1">
        <v>0.36427083333333332</v>
      </c>
      <c r="G118">
        <v>10.061</v>
      </c>
      <c r="H118">
        <f>G118*1000</f>
        <v>10061</v>
      </c>
      <c r="I118" s="2">
        <v>42928</v>
      </c>
      <c r="J118" s="1">
        <v>0.57552083333333337</v>
      </c>
      <c r="K118">
        <v>12.68</v>
      </c>
      <c r="L118" s="2">
        <v>42928</v>
      </c>
      <c r="M118" s="2">
        <v>42928</v>
      </c>
      <c r="N118" s="1">
        <v>0.87915509259259261</v>
      </c>
      <c r="O118">
        <v>1.663</v>
      </c>
      <c r="P118">
        <f>O118*1000</f>
        <v>1663</v>
      </c>
    </row>
    <row r="119" spans="5:16" x14ac:dyDescent="0.35">
      <c r="E119" s="2">
        <v>42928</v>
      </c>
      <c r="F119" s="1">
        <v>0.36496527777777782</v>
      </c>
      <c r="G119">
        <v>10.047000000000001</v>
      </c>
      <c r="H119">
        <f>G119*1000</f>
        <v>10047</v>
      </c>
      <c r="I119" s="2">
        <v>42928</v>
      </c>
      <c r="J119" s="1">
        <v>0.57621527777777781</v>
      </c>
      <c r="K119">
        <v>10.622999999999999</v>
      </c>
      <c r="L119" s="2">
        <v>42928</v>
      </c>
      <c r="M119" s="2">
        <v>42928</v>
      </c>
      <c r="N119" s="1">
        <v>0.87984953703703705</v>
      </c>
      <c r="O119">
        <v>1.8120000000000001</v>
      </c>
      <c r="P119">
        <f>O119*1000</f>
        <v>1812</v>
      </c>
    </row>
    <row r="120" spans="5:16" x14ac:dyDescent="0.35">
      <c r="E120" s="2">
        <v>42928</v>
      </c>
      <c r="F120" s="1">
        <v>0.36565972222222221</v>
      </c>
      <c r="G120">
        <v>9.7200000000000006</v>
      </c>
      <c r="H120">
        <f>G120*1000</f>
        <v>9720</v>
      </c>
      <c r="I120" s="2">
        <v>42928</v>
      </c>
      <c r="J120" s="1">
        <v>0.57690972222222225</v>
      </c>
      <c r="K120">
        <v>6.74</v>
      </c>
      <c r="L120" s="2">
        <v>42928</v>
      </c>
      <c r="M120" s="2">
        <v>42928</v>
      </c>
      <c r="N120" s="1">
        <v>0.88054398148148139</v>
      </c>
      <c r="O120">
        <v>1.69</v>
      </c>
      <c r="P120">
        <f>O120*1000</f>
        <v>1690</v>
      </c>
    </row>
    <row r="121" spans="5:16" x14ac:dyDescent="0.35">
      <c r="E121" s="2">
        <v>42928</v>
      </c>
      <c r="F121" s="1">
        <v>0.3663541666666667</v>
      </c>
      <c r="G121">
        <v>9.5850000000000009</v>
      </c>
      <c r="H121">
        <f>G121*1000</f>
        <v>9585</v>
      </c>
      <c r="I121" s="2">
        <v>42928</v>
      </c>
      <c r="J121" s="1">
        <v>0.5776041666666667</v>
      </c>
      <c r="K121">
        <v>4.9290000000000003</v>
      </c>
      <c r="L121" s="2">
        <v>42928</v>
      </c>
      <c r="M121" s="2">
        <v>42928</v>
      </c>
      <c r="N121" s="1">
        <v>0.88123842592592594</v>
      </c>
      <c r="O121">
        <v>1.724</v>
      </c>
      <c r="P121">
        <f>O121*1000</f>
        <v>1724</v>
      </c>
    </row>
    <row r="122" spans="5:16" x14ac:dyDescent="0.35">
      <c r="E122" s="2">
        <v>42928</v>
      </c>
      <c r="F122" s="1">
        <v>0.36704861111111109</v>
      </c>
      <c r="G122">
        <v>8.33</v>
      </c>
      <c r="H122">
        <f>G122*1000</f>
        <v>8330</v>
      </c>
      <c r="I122" s="2">
        <v>42928</v>
      </c>
      <c r="J122" s="1">
        <v>0.57829861111111114</v>
      </c>
      <c r="K122">
        <v>3.4750000000000001</v>
      </c>
      <c r="L122" s="2">
        <v>42928</v>
      </c>
      <c r="M122" s="2">
        <v>42928</v>
      </c>
      <c r="N122" s="1">
        <v>0.88193287037037038</v>
      </c>
      <c r="O122">
        <v>1.9259999999999999</v>
      </c>
      <c r="P122">
        <f>O122*1000</f>
        <v>1926</v>
      </c>
    </row>
    <row r="123" spans="5:16" x14ac:dyDescent="0.35">
      <c r="E123" s="2">
        <v>42928</v>
      </c>
      <c r="F123" s="1">
        <v>0.36774305555555559</v>
      </c>
      <c r="G123">
        <v>8.3439999999999994</v>
      </c>
      <c r="H123">
        <f>G123*1000</f>
        <v>8344</v>
      </c>
      <c r="I123" s="2">
        <v>42928</v>
      </c>
      <c r="J123" s="1">
        <v>0.57899305555555558</v>
      </c>
      <c r="K123">
        <v>3.5880000000000001</v>
      </c>
      <c r="L123" s="2">
        <v>42928</v>
      </c>
      <c r="M123" s="2">
        <v>42928</v>
      </c>
      <c r="N123" s="1">
        <v>0.88262731481481482</v>
      </c>
      <c r="O123">
        <v>1.3660000000000001</v>
      </c>
      <c r="P123">
        <f>O123*1000</f>
        <v>1366</v>
      </c>
    </row>
    <row r="124" spans="5:16" x14ac:dyDescent="0.35">
      <c r="E124" s="2">
        <v>42928</v>
      </c>
      <c r="F124" s="1">
        <v>0.36843749999999997</v>
      </c>
      <c r="G124">
        <v>8.2509999999999994</v>
      </c>
      <c r="H124">
        <f>G124*1000</f>
        <v>8251</v>
      </c>
      <c r="I124" s="2">
        <v>42928</v>
      </c>
      <c r="J124" s="1">
        <v>0.57968750000000002</v>
      </c>
      <c r="K124">
        <v>3.3069999999999999</v>
      </c>
      <c r="L124" s="2">
        <v>42928</v>
      </c>
      <c r="M124" s="2">
        <v>42928</v>
      </c>
      <c r="N124" s="1">
        <v>0.88332175925925915</v>
      </c>
      <c r="O124">
        <v>1.4359999999999999</v>
      </c>
      <c r="P124">
        <f>O124*1000</f>
        <v>1436</v>
      </c>
    </row>
    <row r="125" spans="5:16" x14ac:dyDescent="0.35">
      <c r="E125" s="2">
        <v>42928</v>
      </c>
      <c r="F125" s="1">
        <v>0.36913194444444447</v>
      </c>
      <c r="G125">
        <v>7.2329999999999997</v>
      </c>
      <c r="H125">
        <f>G125*1000</f>
        <v>7233</v>
      </c>
      <c r="I125" s="2">
        <v>42928</v>
      </c>
      <c r="J125" s="1">
        <v>0.58038194444444446</v>
      </c>
      <c r="K125">
        <v>3.137</v>
      </c>
      <c r="L125" s="2">
        <v>42928</v>
      </c>
      <c r="M125" s="2">
        <v>42928</v>
      </c>
      <c r="N125" s="1">
        <v>0.88401620370370371</v>
      </c>
      <c r="O125">
        <v>1.647</v>
      </c>
      <c r="P125">
        <f>O125*1000</f>
        <v>1647</v>
      </c>
    </row>
    <row r="126" spans="5:16" x14ac:dyDescent="0.35">
      <c r="E126" s="2">
        <v>42928</v>
      </c>
      <c r="F126" s="1">
        <v>0.36982638888888886</v>
      </c>
      <c r="G126">
        <v>6.8490000000000002</v>
      </c>
      <c r="H126">
        <f>G126*1000</f>
        <v>6849</v>
      </c>
      <c r="I126" s="2">
        <v>42928</v>
      </c>
      <c r="J126" s="1">
        <v>0.58107638888888891</v>
      </c>
      <c r="K126">
        <v>1.601</v>
      </c>
      <c r="L126" s="2">
        <v>42928</v>
      </c>
      <c r="M126" s="2">
        <v>42928</v>
      </c>
      <c r="N126" s="1">
        <v>0.88471064814814815</v>
      </c>
      <c r="O126">
        <v>2.5099999999999998</v>
      </c>
      <c r="P126">
        <f>O126*1000</f>
        <v>2510</v>
      </c>
    </row>
    <row r="127" spans="5:16" x14ac:dyDescent="0.35">
      <c r="E127" s="2">
        <v>42928</v>
      </c>
      <c r="F127" s="1">
        <v>0.37052083333333335</v>
      </c>
      <c r="G127">
        <v>6.665</v>
      </c>
      <c r="H127">
        <f>G127*1000</f>
        <v>6665</v>
      </c>
      <c r="I127" s="2">
        <v>42928</v>
      </c>
      <c r="J127" s="1">
        <v>0.58177083333333335</v>
      </c>
      <c r="K127">
        <v>1.0289999999999999</v>
      </c>
      <c r="L127" s="2">
        <v>42928</v>
      </c>
      <c r="M127" s="2">
        <v>42928</v>
      </c>
      <c r="N127" s="1">
        <v>0.88540509259259259</v>
      </c>
      <c r="O127">
        <v>1.4530000000000001</v>
      </c>
      <c r="P127">
        <f>O127*1000</f>
        <v>1453</v>
      </c>
    </row>
    <row r="128" spans="5:16" x14ac:dyDescent="0.35">
      <c r="E128" s="2">
        <v>42928</v>
      </c>
      <c r="F128" s="1">
        <v>0.37121527777777774</v>
      </c>
      <c r="G128">
        <v>6.6790000000000003</v>
      </c>
      <c r="H128">
        <f>G128*1000</f>
        <v>6679</v>
      </c>
      <c r="I128" s="2">
        <v>42928</v>
      </c>
      <c r="J128" s="1">
        <v>0.58246527777777779</v>
      </c>
      <c r="K128">
        <v>1.1850000000000001</v>
      </c>
      <c r="L128" s="2">
        <v>42928</v>
      </c>
      <c r="M128" s="2">
        <v>42928</v>
      </c>
      <c r="N128" s="1">
        <v>0.88609953703703714</v>
      </c>
      <c r="O128">
        <v>1.306</v>
      </c>
      <c r="P128">
        <f>O128*1000</f>
        <v>1306</v>
      </c>
    </row>
    <row r="129" spans="5:16" x14ac:dyDescent="0.35">
      <c r="E129" s="2">
        <v>42928</v>
      </c>
      <c r="F129" s="1">
        <v>0.37190972222222224</v>
      </c>
      <c r="G129">
        <v>5.9880000000000004</v>
      </c>
      <c r="H129">
        <f>G129*1000</f>
        <v>5988</v>
      </c>
      <c r="I129" s="2">
        <v>42928</v>
      </c>
      <c r="J129" s="1">
        <v>0.58315972222222223</v>
      </c>
      <c r="K129">
        <v>1.139</v>
      </c>
      <c r="L129" s="2">
        <v>42928</v>
      </c>
      <c r="M129" s="2">
        <v>42928</v>
      </c>
      <c r="N129" s="1">
        <v>0.88679398148148147</v>
      </c>
      <c r="O129">
        <v>1.8240000000000001</v>
      </c>
      <c r="P129">
        <f>O129*1000</f>
        <v>1824</v>
      </c>
    </row>
    <row r="130" spans="5:16" x14ac:dyDescent="0.35">
      <c r="E130" s="2">
        <v>42928</v>
      </c>
      <c r="F130" s="1">
        <v>0.37260416666666668</v>
      </c>
      <c r="G130">
        <v>5.8739999999999997</v>
      </c>
      <c r="H130">
        <f>G130*1000</f>
        <v>5874</v>
      </c>
      <c r="I130" s="2">
        <v>42928</v>
      </c>
      <c r="J130" s="1">
        <v>0.58385416666666667</v>
      </c>
      <c r="K130">
        <v>0.92400000000000004</v>
      </c>
      <c r="L130" s="2">
        <v>42928</v>
      </c>
      <c r="M130" s="2">
        <v>42928</v>
      </c>
      <c r="N130" s="1">
        <v>0.88748842592592592</v>
      </c>
      <c r="O130">
        <v>1.548</v>
      </c>
      <c r="P130">
        <f>O130*1000</f>
        <v>1548</v>
      </c>
    </row>
    <row r="131" spans="5:16" x14ac:dyDescent="0.35">
      <c r="E131" s="2">
        <v>42928</v>
      </c>
      <c r="F131" s="1">
        <v>0.37329861111111112</v>
      </c>
      <c r="G131">
        <v>5.3280000000000003</v>
      </c>
      <c r="H131">
        <f>G131*1000</f>
        <v>5328</v>
      </c>
      <c r="I131" s="2">
        <v>42928</v>
      </c>
      <c r="J131" s="1">
        <v>0.58454861111111112</v>
      </c>
      <c r="K131">
        <v>0.67600000000000005</v>
      </c>
      <c r="L131" s="2">
        <v>42928</v>
      </c>
      <c r="M131" s="2">
        <v>42928</v>
      </c>
      <c r="N131" s="1">
        <v>0.88818287037037036</v>
      </c>
      <c r="O131">
        <v>1.718</v>
      </c>
      <c r="P131">
        <f>O131*1000</f>
        <v>1718</v>
      </c>
    </row>
    <row r="132" spans="5:16" x14ac:dyDescent="0.35">
      <c r="E132" s="2">
        <v>42928</v>
      </c>
      <c r="F132" s="1">
        <v>0.37399305555555556</v>
      </c>
      <c r="G132">
        <v>2.1150000000000002</v>
      </c>
      <c r="H132">
        <f>G132*1000</f>
        <v>2115</v>
      </c>
      <c r="I132" s="2">
        <v>42928</v>
      </c>
      <c r="J132" s="1">
        <v>0.58524305555555556</v>
      </c>
      <c r="K132">
        <v>0.57299999999999995</v>
      </c>
      <c r="L132" s="2">
        <v>42928</v>
      </c>
      <c r="M132" s="2">
        <v>42928</v>
      </c>
      <c r="N132" s="1">
        <v>0.88887731481481491</v>
      </c>
      <c r="O132">
        <v>1.9379999999999999</v>
      </c>
      <c r="P132">
        <f>O132*1000</f>
        <v>1938</v>
      </c>
    </row>
    <row r="133" spans="5:16" x14ac:dyDescent="0.35">
      <c r="E133" s="2">
        <v>42928</v>
      </c>
      <c r="F133" s="1">
        <v>0.37468750000000001</v>
      </c>
      <c r="G133">
        <v>2.82</v>
      </c>
      <c r="H133">
        <f>G133*1000</f>
        <v>2820</v>
      </c>
      <c r="I133" s="2">
        <v>42928</v>
      </c>
      <c r="J133" s="1">
        <v>0.5859375</v>
      </c>
      <c r="K133">
        <v>0.46400000000000002</v>
      </c>
      <c r="L133" s="2">
        <v>42928</v>
      </c>
      <c r="M133" s="2">
        <v>42928</v>
      </c>
      <c r="N133" s="1">
        <v>0.88957175925925924</v>
      </c>
      <c r="O133">
        <v>2.609</v>
      </c>
      <c r="P133">
        <f>O133*1000</f>
        <v>2609</v>
      </c>
    </row>
    <row r="134" spans="5:16" x14ac:dyDescent="0.35">
      <c r="E134" s="2">
        <v>42928</v>
      </c>
      <c r="F134" s="1">
        <v>0.37538194444444445</v>
      </c>
      <c r="G134">
        <v>2.9550000000000001</v>
      </c>
      <c r="H134">
        <f>G134*1000</f>
        <v>2955</v>
      </c>
      <c r="I134" s="2">
        <v>42928</v>
      </c>
      <c r="J134" s="1">
        <v>0.58663194444444444</v>
      </c>
      <c r="K134">
        <v>0.48299999999999998</v>
      </c>
      <c r="L134" s="2">
        <v>42928</v>
      </c>
      <c r="M134" s="2">
        <v>42928</v>
      </c>
      <c r="N134" s="1">
        <v>0.89026620370370368</v>
      </c>
      <c r="O134">
        <v>2.7189999999999999</v>
      </c>
      <c r="P134">
        <f>O134*1000</f>
        <v>2719</v>
      </c>
    </row>
    <row r="135" spans="5:16" x14ac:dyDescent="0.35">
      <c r="E135" s="2">
        <v>42928</v>
      </c>
      <c r="F135" s="1">
        <v>0.37607638888888889</v>
      </c>
      <c r="G135">
        <v>2.2280000000000002</v>
      </c>
      <c r="H135">
        <f>G135*1000</f>
        <v>2228</v>
      </c>
      <c r="I135" s="2">
        <v>42928</v>
      </c>
      <c r="J135" s="1">
        <v>0.58732638888888888</v>
      </c>
      <c r="K135">
        <v>0.501</v>
      </c>
      <c r="L135" s="2">
        <v>42928</v>
      </c>
      <c r="M135" s="2">
        <v>42928</v>
      </c>
      <c r="N135" s="1">
        <v>0.89096064814814813</v>
      </c>
      <c r="O135">
        <v>2.72</v>
      </c>
      <c r="P135">
        <f>O135*1000</f>
        <v>2720</v>
      </c>
    </row>
    <row r="136" spans="5:16" x14ac:dyDescent="0.35">
      <c r="E136" s="2">
        <v>42928</v>
      </c>
      <c r="F136" s="1">
        <v>0.37677083333333333</v>
      </c>
      <c r="G136">
        <v>1.4590000000000001</v>
      </c>
      <c r="H136">
        <f>G136*1000</f>
        <v>1459</v>
      </c>
      <c r="I136" s="2">
        <v>42928</v>
      </c>
      <c r="J136" s="1">
        <v>0.58802083333333333</v>
      </c>
      <c r="K136">
        <v>0.378</v>
      </c>
      <c r="L136" s="2">
        <v>42928</v>
      </c>
      <c r="M136" s="2">
        <v>42928</v>
      </c>
      <c r="N136" s="1">
        <v>0.89165509259259268</v>
      </c>
      <c r="O136">
        <v>2.93</v>
      </c>
      <c r="P136">
        <f>O136*1000</f>
        <v>2930</v>
      </c>
    </row>
    <row r="137" spans="5:16" x14ac:dyDescent="0.35">
      <c r="E137" s="2">
        <v>42928</v>
      </c>
      <c r="F137" s="1">
        <v>0.37746527777777777</v>
      </c>
      <c r="G137">
        <v>0.88800000000000001</v>
      </c>
      <c r="H137">
        <f>G137*1000</f>
        <v>888</v>
      </c>
      <c r="I137" s="2">
        <v>42928</v>
      </c>
      <c r="J137" s="1">
        <v>0.58871527777777777</v>
      </c>
      <c r="K137">
        <v>0.30399999999999999</v>
      </c>
      <c r="L137" s="2">
        <v>42928</v>
      </c>
      <c r="M137" s="2">
        <v>42928</v>
      </c>
      <c r="N137" s="1">
        <v>0.89234953703703701</v>
      </c>
      <c r="O137">
        <v>3.0920000000000001</v>
      </c>
      <c r="P137">
        <f>O137*1000</f>
        <v>3092</v>
      </c>
    </row>
    <row r="138" spans="5:16" x14ac:dyDescent="0.35">
      <c r="E138" s="2">
        <v>42928</v>
      </c>
      <c r="F138" s="1">
        <v>0.37815972222222222</v>
      </c>
      <c r="G138">
        <v>0.80300000000000005</v>
      </c>
      <c r="H138">
        <f>G138*1000</f>
        <v>803</v>
      </c>
      <c r="I138" s="2">
        <v>42928</v>
      </c>
      <c r="J138" s="1">
        <v>0.58940972222222221</v>
      </c>
      <c r="K138">
        <v>0.27</v>
      </c>
      <c r="L138" s="2">
        <v>42928</v>
      </c>
      <c r="M138" s="2">
        <v>42928</v>
      </c>
      <c r="N138" s="1">
        <v>0.89304398148148145</v>
      </c>
      <c r="O138">
        <v>3.944</v>
      </c>
      <c r="P138">
        <f>O138*1000</f>
        <v>3944</v>
      </c>
    </row>
    <row r="139" spans="5:16" x14ac:dyDescent="0.35">
      <c r="E139" s="2">
        <v>42928</v>
      </c>
      <c r="F139" s="1">
        <v>0.37885416666666666</v>
      </c>
      <c r="G139">
        <v>1.5049999999999999</v>
      </c>
      <c r="H139">
        <f>G139*1000</f>
        <v>1505</v>
      </c>
      <c r="I139" s="2">
        <v>42928</v>
      </c>
      <c r="J139" s="1">
        <v>0.59010416666666665</v>
      </c>
      <c r="K139">
        <v>0.27</v>
      </c>
      <c r="L139" s="2">
        <v>42928</v>
      </c>
      <c r="M139" s="2">
        <v>42928</v>
      </c>
      <c r="N139" s="1">
        <v>0.89373842592592589</v>
      </c>
      <c r="O139">
        <v>4.0229999999999997</v>
      </c>
      <c r="P139">
        <f>O139*1000</f>
        <v>4022.9999999999995</v>
      </c>
    </row>
    <row r="140" spans="5:16" x14ac:dyDescent="0.35">
      <c r="E140" s="2">
        <v>42928</v>
      </c>
      <c r="F140" s="1">
        <v>0.3795486111111111</v>
      </c>
      <c r="G140">
        <v>1.7170000000000001</v>
      </c>
      <c r="H140">
        <f>G140*1000</f>
        <v>1717</v>
      </c>
      <c r="I140" s="2">
        <v>42928</v>
      </c>
      <c r="J140" s="1">
        <v>0.59079861111111109</v>
      </c>
      <c r="K140">
        <v>0.13100000000000001</v>
      </c>
      <c r="L140" s="2">
        <v>42928</v>
      </c>
      <c r="M140" s="2">
        <v>42928</v>
      </c>
      <c r="N140" s="1">
        <v>0.89443287037037045</v>
      </c>
      <c r="O140">
        <v>3.5409999999999999</v>
      </c>
      <c r="P140">
        <f>O140*1000</f>
        <v>3541</v>
      </c>
    </row>
    <row r="141" spans="5:16" x14ac:dyDescent="0.35">
      <c r="E141" s="2">
        <v>42928</v>
      </c>
      <c r="F141" s="1">
        <v>0.38024305555555554</v>
      </c>
      <c r="G141">
        <v>1.9430000000000001</v>
      </c>
      <c r="H141">
        <f>G141*1000</f>
        <v>1943</v>
      </c>
      <c r="I141" s="2">
        <v>42928</v>
      </c>
      <c r="J141" s="1">
        <v>0.59149305555555554</v>
      </c>
      <c r="K141">
        <v>0.159</v>
      </c>
      <c r="L141" s="2">
        <v>42928</v>
      </c>
      <c r="M141" s="2">
        <v>42928</v>
      </c>
      <c r="N141" s="1">
        <v>0.89512731481481478</v>
      </c>
      <c r="O141">
        <v>4.0389999999999997</v>
      </c>
      <c r="P141">
        <f>O141*1000</f>
        <v>4038.9999999999995</v>
      </c>
    </row>
    <row r="142" spans="5:16" x14ac:dyDescent="0.35">
      <c r="E142" s="2">
        <v>42928</v>
      </c>
      <c r="F142" s="1">
        <v>0.38093749999999998</v>
      </c>
      <c r="G142">
        <v>1.696</v>
      </c>
      <c r="H142">
        <f>G142*1000</f>
        <v>1696</v>
      </c>
      <c r="I142" s="2">
        <v>42928</v>
      </c>
      <c r="J142" s="1">
        <v>0.59218749999999998</v>
      </c>
      <c r="K142">
        <v>0.129</v>
      </c>
      <c r="L142" s="2">
        <v>42928</v>
      </c>
      <c r="M142" s="2">
        <v>42928</v>
      </c>
      <c r="N142" s="1">
        <v>0.89582175925925922</v>
      </c>
      <c r="O142">
        <v>4.3140000000000001</v>
      </c>
      <c r="P142">
        <f>O142*1000</f>
        <v>4314</v>
      </c>
    </row>
    <row r="143" spans="5:16" x14ac:dyDescent="0.35">
      <c r="E143" s="2">
        <v>42928</v>
      </c>
      <c r="F143" s="1">
        <v>0.38163194444444448</v>
      </c>
      <c r="G143">
        <v>1.506</v>
      </c>
      <c r="H143">
        <f>G143*1000</f>
        <v>1506</v>
      </c>
      <c r="I143" s="2">
        <v>42928</v>
      </c>
      <c r="J143" s="1">
        <v>0.59288194444444442</v>
      </c>
      <c r="K143">
        <v>0.152</v>
      </c>
      <c r="L143" s="2">
        <v>42928</v>
      </c>
      <c r="M143" s="2">
        <v>42928</v>
      </c>
      <c r="N143" s="1">
        <v>0.89651620370370377</v>
      </c>
      <c r="O143">
        <v>4.7869999999999999</v>
      </c>
      <c r="P143">
        <f>O143*1000</f>
        <v>4787</v>
      </c>
    </row>
    <row r="144" spans="5:16" x14ac:dyDescent="0.35">
      <c r="E144" s="2">
        <v>42928</v>
      </c>
      <c r="F144" s="1">
        <v>0.38232638888888887</v>
      </c>
      <c r="G144">
        <v>1.08</v>
      </c>
      <c r="H144">
        <f>G144*1000</f>
        <v>1080</v>
      </c>
      <c r="I144" s="2">
        <v>42928</v>
      </c>
      <c r="J144" s="1">
        <v>0.59357638888888886</v>
      </c>
      <c r="K144">
        <v>9.2999999999999999E-2</v>
      </c>
      <c r="L144" s="2">
        <v>42928</v>
      </c>
      <c r="M144" s="2">
        <v>42928</v>
      </c>
      <c r="N144" s="1">
        <v>0.89721064814814822</v>
      </c>
      <c r="O144">
        <v>5.51</v>
      </c>
      <c r="P144">
        <f>O144*1000</f>
        <v>5510</v>
      </c>
    </row>
    <row r="145" spans="5:16" x14ac:dyDescent="0.35">
      <c r="E145" s="2">
        <v>42928</v>
      </c>
      <c r="F145" s="1">
        <v>0.38302083333333337</v>
      </c>
      <c r="G145">
        <v>0.86799999999999999</v>
      </c>
      <c r="H145">
        <f>G145*1000</f>
        <v>868</v>
      </c>
      <c r="I145" s="2">
        <v>42928</v>
      </c>
      <c r="J145" s="1">
        <v>0.5942708333333333</v>
      </c>
      <c r="K145">
        <v>7.3999999999999996E-2</v>
      </c>
      <c r="L145" s="2">
        <v>42928</v>
      </c>
      <c r="M145" s="2">
        <v>42928</v>
      </c>
      <c r="N145" s="1">
        <v>0.89790509259259255</v>
      </c>
      <c r="O145">
        <v>5.7409999999999997</v>
      </c>
      <c r="P145">
        <f>O145*1000</f>
        <v>5741</v>
      </c>
    </row>
    <row r="146" spans="5:16" x14ac:dyDescent="0.35">
      <c r="E146" s="2">
        <v>42928</v>
      </c>
      <c r="F146" s="1">
        <v>0.38371527777777775</v>
      </c>
      <c r="G146">
        <v>1.0349999999999999</v>
      </c>
      <c r="H146">
        <f>G146*1000</f>
        <v>1035</v>
      </c>
      <c r="I146" s="2">
        <v>42928</v>
      </c>
      <c r="J146" s="1">
        <v>0.59496527777777775</v>
      </c>
      <c r="K146">
        <v>6.5000000000000002E-2</v>
      </c>
      <c r="L146" s="2">
        <v>42928</v>
      </c>
      <c r="M146" s="2">
        <v>42928</v>
      </c>
      <c r="N146" s="1">
        <v>0.89859953703703699</v>
      </c>
      <c r="O146">
        <v>8.0690000000000008</v>
      </c>
      <c r="P146">
        <f>O146*1000</f>
        <v>8069.0000000000009</v>
      </c>
    </row>
    <row r="147" spans="5:16" x14ac:dyDescent="0.35">
      <c r="E147" s="2">
        <v>42928</v>
      </c>
      <c r="F147" s="1">
        <v>0.38440972222222225</v>
      </c>
      <c r="G147">
        <v>1.024</v>
      </c>
      <c r="H147">
        <f>G147*1000</f>
        <v>1024</v>
      </c>
      <c r="I147" s="2">
        <v>42928</v>
      </c>
      <c r="J147" s="1">
        <v>0.59565972222222219</v>
      </c>
      <c r="K147">
        <v>4.8000000000000001E-2</v>
      </c>
      <c r="L147" s="2">
        <v>42928</v>
      </c>
      <c r="M147" s="2">
        <v>42928</v>
      </c>
      <c r="N147" s="1">
        <v>0.89929398148148154</v>
      </c>
      <c r="O147">
        <v>5.4980000000000002</v>
      </c>
      <c r="P147">
        <f>O147*1000</f>
        <v>5498</v>
      </c>
    </row>
    <row r="148" spans="5:16" x14ac:dyDescent="0.35">
      <c r="E148" s="2">
        <v>42928</v>
      </c>
      <c r="F148" s="1">
        <v>0.38510416666666664</v>
      </c>
      <c r="G148">
        <v>0.82399999999999995</v>
      </c>
      <c r="H148">
        <f>G148*1000</f>
        <v>824</v>
      </c>
      <c r="I148" s="2">
        <v>42928</v>
      </c>
      <c r="J148" s="1">
        <v>0.59635416666666663</v>
      </c>
      <c r="K148">
        <v>0.04</v>
      </c>
      <c r="L148" s="2">
        <v>42928</v>
      </c>
      <c r="M148" s="2">
        <v>42928</v>
      </c>
      <c r="N148" s="1">
        <v>0.89998842592592598</v>
      </c>
      <c r="O148">
        <v>5.6669999999999998</v>
      </c>
      <c r="P148">
        <f>O148*1000</f>
        <v>5667</v>
      </c>
    </row>
    <row r="149" spans="5:16" x14ac:dyDescent="0.35">
      <c r="E149" s="2">
        <v>42928</v>
      </c>
      <c r="F149" s="1">
        <v>0.38579861111111113</v>
      </c>
      <c r="G149">
        <v>0.89100000000000001</v>
      </c>
      <c r="H149">
        <f>G149*1000</f>
        <v>891</v>
      </c>
      <c r="I149" s="2">
        <v>42928</v>
      </c>
      <c r="J149" s="1">
        <v>0.59704861111111118</v>
      </c>
      <c r="K149">
        <v>3.4000000000000002E-2</v>
      </c>
      <c r="L149" s="2">
        <v>42928</v>
      </c>
      <c r="M149" s="2">
        <v>42928</v>
      </c>
      <c r="N149" s="1">
        <v>0.90068287037037031</v>
      </c>
      <c r="O149">
        <v>5.36</v>
      </c>
      <c r="P149">
        <f>O149*1000</f>
        <v>5360</v>
      </c>
    </row>
    <row r="150" spans="5:16" x14ac:dyDescent="0.35">
      <c r="E150" s="2">
        <v>42928</v>
      </c>
      <c r="F150" s="1">
        <v>0.38649305555555552</v>
      </c>
      <c r="G150">
        <v>0.78800000000000003</v>
      </c>
      <c r="H150">
        <f>G150*1000</f>
        <v>788</v>
      </c>
      <c r="I150" s="2">
        <v>42928</v>
      </c>
      <c r="J150" s="1">
        <v>0.59774305555555551</v>
      </c>
      <c r="K150">
        <v>3.2000000000000001E-2</v>
      </c>
      <c r="L150" s="2">
        <v>42928</v>
      </c>
      <c r="M150" s="2">
        <v>42928</v>
      </c>
      <c r="N150" s="1">
        <v>0.90137731481481476</v>
      </c>
      <c r="O150">
        <v>6.1619999999999999</v>
      </c>
      <c r="P150">
        <f>O150*1000</f>
        <v>6162</v>
      </c>
    </row>
    <row r="151" spans="5:16" x14ac:dyDescent="0.35">
      <c r="E151" s="2">
        <v>42928</v>
      </c>
      <c r="F151" s="1">
        <v>0.38718750000000002</v>
      </c>
      <c r="G151">
        <v>0.74</v>
      </c>
      <c r="H151">
        <f>G151*1000</f>
        <v>740</v>
      </c>
      <c r="I151" s="2">
        <v>42928</v>
      </c>
      <c r="J151" s="1">
        <v>0.59843750000000007</v>
      </c>
      <c r="K151">
        <v>4.3999999999999997E-2</v>
      </c>
      <c r="L151" s="2">
        <v>42928</v>
      </c>
      <c r="M151" s="2">
        <v>42928</v>
      </c>
      <c r="N151" s="1">
        <v>0.90207175925925931</v>
      </c>
      <c r="O151">
        <v>5.3490000000000002</v>
      </c>
      <c r="P151">
        <f>O151*1000</f>
        <v>5349</v>
      </c>
    </row>
    <row r="152" spans="5:16" x14ac:dyDescent="0.35">
      <c r="E152" s="2">
        <v>42928</v>
      </c>
      <c r="F152" s="1">
        <v>0.3878819444444444</v>
      </c>
      <c r="G152">
        <v>0.64900000000000002</v>
      </c>
      <c r="H152">
        <f>G152*1000</f>
        <v>649</v>
      </c>
      <c r="I152" s="2">
        <v>42928</v>
      </c>
      <c r="J152" s="1">
        <v>0.5991319444444444</v>
      </c>
      <c r="K152">
        <v>2.3E-2</v>
      </c>
      <c r="L152" s="2">
        <v>42928</v>
      </c>
      <c r="M152" s="2">
        <v>42928</v>
      </c>
      <c r="N152" s="1">
        <v>0.90276620370370375</v>
      </c>
      <c r="O152">
        <v>4.9720000000000004</v>
      </c>
      <c r="P152">
        <f>O152*1000</f>
        <v>4972</v>
      </c>
    </row>
    <row r="153" spans="5:16" x14ac:dyDescent="0.35">
      <c r="E153" s="2">
        <v>42928</v>
      </c>
      <c r="F153" s="1">
        <v>0.3885763888888889</v>
      </c>
      <c r="G153">
        <v>0.76400000000000001</v>
      </c>
      <c r="H153">
        <f>G153*1000</f>
        <v>764</v>
      </c>
      <c r="I153" s="2">
        <v>42928</v>
      </c>
      <c r="J153" s="1">
        <v>0.59982638888888895</v>
      </c>
      <c r="K153">
        <v>2.9000000000000001E-2</v>
      </c>
      <c r="L153" s="2">
        <v>42928</v>
      </c>
      <c r="M153" s="2">
        <v>42928</v>
      </c>
      <c r="N153" s="1">
        <v>0.90346064814814808</v>
      </c>
      <c r="O153">
        <v>5.2519999999999998</v>
      </c>
      <c r="P153">
        <f>O153*1000</f>
        <v>5252</v>
      </c>
    </row>
    <row r="154" spans="5:16" x14ac:dyDescent="0.35">
      <c r="E154" s="2">
        <v>42928</v>
      </c>
      <c r="F154" s="1">
        <v>0.38927083333333329</v>
      </c>
      <c r="G154">
        <v>0.56699999999999995</v>
      </c>
      <c r="H154">
        <f>G154*1000</f>
        <v>567</v>
      </c>
      <c r="I154" s="2">
        <v>42928</v>
      </c>
      <c r="J154" s="1">
        <v>0.60052083333333328</v>
      </c>
      <c r="K154">
        <v>2.1000000000000001E-2</v>
      </c>
      <c r="L154" s="2">
        <v>42928</v>
      </c>
      <c r="M154" s="2">
        <v>42928</v>
      </c>
      <c r="N154" s="1">
        <v>0.90415509259259252</v>
      </c>
      <c r="O154">
        <v>4.3890000000000002</v>
      </c>
      <c r="P154">
        <f>O154*1000</f>
        <v>4389</v>
      </c>
    </row>
    <row r="155" spans="5:16" x14ac:dyDescent="0.35">
      <c r="E155" s="2">
        <v>42928</v>
      </c>
      <c r="F155" s="1">
        <v>0.38996527777777779</v>
      </c>
      <c r="G155">
        <v>0.57099999999999995</v>
      </c>
      <c r="H155">
        <f>G155*1000</f>
        <v>571</v>
      </c>
      <c r="I155" s="2">
        <v>42928</v>
      </c>
      <c r="J155" s="1">
        <v>0.60121527777777783</v>
      </c>
      <c r="K155">
        <v>2.5000000000000001E-2</v>
      </c>
      <c r="L155" s="2">
        <v>42928</v>
      </c>
      <c r="M155" s="2">
        <v>42928</v>
      </c>
      <c r="N155" s="1">
        <v>0.90484953703703708</v>
      </c>
      <c r="O155">
        <v>4.048</v>
      </c>
      <c r="P155">
        <f>O155*1000</f>
        <v>4048</v>
      </c>
    </row>
    <row r="156" spans="5:16" x14ac:dyDescent="0.35">
      <c r="E156" s="2">
        <v>42928</v>
      </c>
      <c r="F156" s="1">
        <v>0.39065972222222217</v>
      </c>
      <c r="G156">
        <v>0.495</v>
      </c>
      <c r="H156">
        <f>G156*1000</f>
        <v>495</v>
      </c>
      <c r="I156" s="2">
        <v>42928</v>
      </c>
      <c r="J156" s="1">
        <v>0.60190972222222217</v>
      </c>
      <c r="K156">
        <v>2.9000000000000001E-2</v>
      </c>
      <c r="L156" s="2">
        <v>42928</v>
      </c>
      <c r="M156" s="2">
        <v>42928</v>
      </c>
      <c r="N156" s="1">
        <v>0.90554398148148152</v>
      </c>
      <c r="O156">
        <v>4.891</v>
      </c>
      <c r="P156">
        <f>O156*1000</f>
        <v>4891</v>
      </c>
    </row>
    <row r="157" spans="5:16" x14ac:dyDescent="0.35">
      <c r="E157" s="2">
        <v>42928</v>
      </c>
      <c r="F157" s="1">
        <v>0.39135416666666667</v>
      </c>
      <c r="G157">
        <v>0.49099999999999999</v>
      </c>
      <c r="H157">
        <f>G157*1000</f>
        <v>491</v>
      </c>
      <c r="I157" s="2">
        <v>42928</v>
      </c>
      <c r="J157" s="1">
        <v>0.60260416666666672</v>
      </c>
      <c r="K157">
        <v>3.9E-2</v>
      </c>
      <c r="L157" s="2">
        <v>42928</v>
      </c>
      <c r="M157" s="2">
        <v>42928</v>
      </c>
      <c r="N157" s="1">
        <v>0.90623842592592585</v>
      </c>
      <c r="O157">
        <v>3.9089999999999998</v>
      </c>
      <c r="P157">
        <f>O157*1000</f>
        <v>3909</v>
      </c>
    </row>
    <row r="158" spans="5:16" x14ac:dyDescent="0.35">
      <c r="E158" s="2">
        <v>42928</v>
      </c>
      <c r="F158" s="1">
        <v>0.39204861111111117</v>
      </c>
      <c r="G158">
        <v>0.42</v>
      </c>
      <c r="H158">
        <f>G158*1000</f>
        <v>420</v>
      </c>
      <c r="I158" s="2">
        <v>42928</v>
      </c>
      <c r="J158" s="1">
        <v>0.60329861111111105</v>
      </c>
      <c r="K158">
        <v>2.5999999999999999E-2</v>
      </c>
      <c r="L158" s="2">
        <v>42928</v>
      </c>
      <c r="M158" s="2">
        <v>42928</v>
      </c>
      <c r="N158" s="1">
        <v>0.9069328703703704</v>
      </c>
      <c r="O158">
        <v>3.036</v>
      </c>
      <c r="P158">
        <f>O158*1000</f>
        <v>3036</v>
      </c>
    </row>
    <row r="159" spans="5:16" x14ac:dyDescent="0.35">
      <c r="E159" s="2">
        <v>42928</v>
      </c>
      <c r="F159" s="1">
        <v>0.39274305555555555</v>
      </c>
      <c r="G159">
        <v>0.46400000000000002</v>
      </c>
      <c r="H159">
        <f>G159*1000</f>
        <v>464</v>
      </c>
      <c r="I159" s="2">
        <v>42928</v>
      </c>
      <c r="J159" s="1">
        <v>0.6039930555555556</v>
      </c>
      <c r="K159">
        <v>3.2000000000000001E-2</v>
      </c>
      <c r="L159" s="2">
        <v>42928</v>
      </c>
      <c r="M159" s="2">
        <v>42928</v>
      </c>
      <c r="N159" s="1">
        <v>0.90762731481481485</v>
      </c>
      <c r="O159">
        <v>3.331</v>
      </c>
      <c r="P159">
        <f>O159*1000</f>
        <v>3331</v>
      </c>
    </row>
    <row r="160" spans="5:16" x14ac:dyDescent="0.35">
      <c r="E160" s="2">
        <v>42928</v>
      </c>
      <c r="F160" s="1">
        <v>0.39343750000000005</v>
      </c>
      <c r="G160">
        <v>0.435</v>
      </c>
      <c r="H160">
        <f>G160*1000</f>
        <v>435</v>
      </c>
      <c r="I160" s="2">
        <v>42928</v>
      </c>
      <c r="J160" s="1">
        <v>0.60468749999999993</v>
      </c>
      <c r="K160">
        <v>6.2E-2</v>
      </c>
      <c r="L160" s="2">
        <v>42928</v>
      </c>
      <c r="M160" s="2">
        <v>42928</v>
      </c>
      <c r="N160" s="1">
        <v>0.90832175925925929</v>
      </c>
      <c r="O160">
        <v>3.17</v>
      </c>
      <c r="P160">
        <f>O160*1000</f>
        <v>3170</v>
      </c>
    </row>
    <row r="161" spans="9:16" x14ac:dyDescent="0.35">
      <c r="I161" s="2">
        <v>42928</v>
      </c>
      <c r="J161" s="1">
        <v>0.60538194444444449</v>
      </c>
      <c r="K161">
        <v>5.3999999999999999E-2</v>
      </c>
      <c r="L161" s="2">
        <v>42928</v>
      </c>
      <c r="M161" s="2">
        <v>42928</v>
      </c>
      <c r="N161" s="1">
        <v>0.90901620370370362</v>
      </c>
      <c r="O161">
        <v>2.794</v>
      </c>
      <c r="P161">
        <f>O161*1000</f>
        <v>2794</v>
      </c>
    </row>
    <row r="162" spans="9:16" x14ac:dyDescent="0.35">
      <c r="I162" s="2">
        <v>42928</v>
      </c>
      <c r="J162" s="1">
        <v>0.60607638888888882</v>
      </c>
      <c r="K162">
        <v>4.3999999999999997E-2</v>
      </c>
      <c r="L162" s="2">
        <v>42928</v>
      </c>
      <c r="M162" s="2">
        <v>42928</v>
      </c>
      <c r="N162" s="1">
        <v>0.90971064814814817</v>
      </c>
      <c r="O162">
        <v>2.7570000000000001</v>
      </c>
      <c r="P162">
        <f>O162*1000</f>
        <v>2757</v>
      </c>
    </row>
    <row r="163" spans="9:16" x14ac:dyDescent="0.35">
      <c r="I163" s="2">
        <v>42928</v>
      </c>
      <c r="J163" s="1">
        <v>0.60677083333333337</v>
      </c>
      <c r="K163">
        <v>2.1999999999999999E-2</v>
      </c>
      <c r="L163" s="2">
        <v>42928</v>
      </c>
      <c r="M163" s="2">
        <v>42928</v>
      </c>
      <c r="N163" s="1">
        <v>0.91040509259259261</v>
      </c>
      <c r="O163">
        <v>2.5920000000000001</v>
      </c>
      <c r="P163">
        <f>O163*1000</f>
        <v>2592</v>
      </c>
    </row>
    <row r="164" spans="9:16" x14ac:dyDescent="0.35">
      <c r="I164" s="2">
        <v>42928</v>
      </c>
      <c r="J164" s="1">
        <v>0.60746527777777781</v>
      </c>
      <c r="K164">
        <v>8.3000000000000004E-2</v>
      </c>
      <c r="L164" s="2">
        <v>42928</v>
      </c>
      <c r="M164" s="2">
        <v>42928</v>
      </c>
      <c r="N164" s="1">
        <v>0.91109953703703705</v>
      </c>
      <c r="O164">
        <v>2.528</v>
      </c>
      <c r="P164">
        <f>O164*1000</f>
        <v>2528</v>
      </c>
    </row>
    <row r="165" spans="9:16" x14ac:dyDescent="0.35">
      <c r="I165" s="2">
        <v>42928</v>
      </c>
      <c r="J165" s="1">
        <v>0.60815972222222225</v>
      </c>
      <c r="K165">
        <v>1.9E-2</v>
      </c>
      <c r="L165" s="2">
        <v>42928</v>
      </c>
      <c r="M165" s="2">
        <v>42928</v>
      </c>
      <c r="N165" s="1">
        <v>0.91179398148148139</v>
      </c>
      <c r="O165">
        <v>2.1970000000000001</v>
      </c>
      <c r="P165">
        <f>O165*1000</f>
        <v>2197</v>
      </c>
    </row>
    <row r="166" spans="9:16" x14ac:dyDescent="0.35">
      <c r="I166" s="2">
        <v>42928</v>
      </c>
      <c r="J166" s="1">
        <v>0.6088541666666667</v>
      </c>
      <c r="K166">
        <v>0.11799999999999999</v>
      </c>
      <c r="L166" s="2">
        <v>42928</v>
      </c>
      <c r="M166" s="2">
        <v>42928</v>
      </c>
      <c r="N166" s="1">
        <v>0.91248842592592594</v>
      </c>
      <c r="O166">
        <v>2.2160000000000002</v>
      </c>
      <c r="P166">
        <f>O166*1000</f>
        <v>2216</v>
      </c>
    </row>
    <row r="167" spans="9:16" x14ac:dyDescent="0.35">
      <c r="I167" s="2">
        <v>42928</v>
      </c>
      <c r="J167" s="1">
        <v>0.60954861111111114</v>
      </c>
      <c r="K167">
        <v>9.5000000000000001E-2</v>
      </c>
      <c r="L167" s="2">
        <v>42928</v>
      </c>
      <c r="M167" s="2">
        <v>42928</v>
      </c>
      <c r="N167" s="1">
        <v>0.91318287037037038</v>
      </c>
      <c r="O167">
        <v>2.613</v>
      </c>
      <c r="P167">
        <f>O167*1000</f>
        <v>2613</v>
      </c>
    </row>
    <row r="168" spans="9:16" x14ac:dyDescent="0.35">
      <c r="I168" s="2">
        <v>42928</v>
      </c>
      <c r="J168" s="1">
        <v>0.61024305555555558</v>
      </c>
      <c r="K168">
        <v>1.9E-2</v>
      </c>
      <c r="L168" s="2">
        <v>42928</v>
      </c>
      <c r="M168" s="2">
        <v>42928</v>
      </c>
      <c r="N168" s="1">
        <v>0.91387731481481482</v>
      </c>
      <c r="O168">
        <v>2.0590000000000002</v>
      </c>
      <c r="P168">
        <f>O168*1000</f>
        <v>2059</v>
      </c>
    </row>
    <row r="169" spans="9:16" x14ac:dyDescent="0.35">
      <c r="I169" s="2">
        <v>42928</v>
      </c>
      <c r="J169" s="1">
        <v>0.61093750000000002</v>
      </c>
      <c r="K169">
        <v>2.5000000000000001E-2</v>
      </c>
      <c r="L169" s="2">
        <v>42928</v>
      </c>
      <c r="M169" s="2">
        <v>42928</v>
      </c>
      <c r="N169" s="1">
        <v>0.91457175925925915</v>
      </c>
      <c r="O169">
        <v>1.9259999999999999</v>
      </c>
      <c r="P169">
        <f>O169*1000</f>
        <v>1926</v>
      </c>
    </row>
    <row r="170" spans="9:16" x14ac:dyDescent="0.35">
      <c r="I170" s="2">
        <v>42928</v>
      </c>
      <c r="J170" s="1">
        <v>0.61163194444444446</v>
      </c>
      <c r="K170">
        <v>1.7999999999999999E-2</v>
      </c>
      <c r="L170" s="2">
        <v>42928</v>
      </c>
      <c r="M170" s="2">
        <v>42928</v>
      </c>
      <c r="N170" s="1">
        <v>0.91526620370370371</v>
      </c>
      <c r="O170">
        <v>2.2320000000000002</v>
      </c>
      <c r="P170">
        <f>O170*1000</f>
        <v>2232</v>
      </c>
    </row>
    <row r="171" spans="9:16" x14ac:dyDescent="0.35">
      <c r="I171" s="2">
        <v>42928</v>
      </c>
      <c r="J171" s="1">
        <v>0.61232638888888891</v>
      </c>
      <c r="K171">
        <v>1.7999999999999999E-2</v>
      </c>
      <c r="L171" s="2">
        <v>42928</v>
      </c>
      <c r="M171" s="2">
        <v>42928</v>
      </c>
      <c r="N171" s="1">
        <v>0.91596064814814815</v>
      </c>
      <c r="O171">
        <v>1.798</v>
      </c>
      <c r="P171">
        <f>O171*1000</f>
        <v>1798</v>
      </c>
    </row>
    <row r="172" spans="9:16" x14ac:dyDescent="0.35">
      <c r="I172" s="2">
        <v>42928</v>
      </c>
      <c r="J172" s="1">
        <v>0.61302083333333335</v>
      </c>
      <c r="K172">
        <v>1.7999999999999999E-2</v>
      </c>
      <c r="L172" s="2">
        <v>42928</v>
      </c>
      <c r="M172" s="2">
        <v>42928</v>
      </c>
      <c r="N172" s="1">
        <v>0.91665509259259259</v>
      </c>
      <c r="O172">
        <v>1.6759999999999999</v>
      </c>
      <c r="P172">
        <f>O172*1000</f>
        <v>1676</v>
      </c>
    </row>
    <row r="173" spans="9:16" x14ac:dyDescent="0.35">
      <c r="I173" s="2">
        <v>42928</v>
      </c>
      <c r="J173" s="1">
        <v>0.61371527777777779</v>
      </c>
      <c r="K173">
        <v>1.9E-2</v>
      </c>
      <c r="L173" s="2">
        <v>42928</v>
      </c>
      <c r="M173" s="2">
        <v>42928</v>
      </c>
      <c r="N173" s="1">
        <v>0.91734953703703714</v>
      </c>
      <c r="O173">
        <v>1.7789999999999999</v>
      </c>
      <c r="P173">
        <f>O173*1000</f>
        <v>1779</v>
      </c>
    </row>
    <row r="174" spans="9:16" x14ac:dyDescent="0.35">
      <c r="I174" s="2">
        <v>42928</v>
      </c>
      <c r="J174" s="1">
        <v>0.61440972222222223</v>
      </c>
      <c r="K174">
        <v>2.8000000000000001E-2</v>
      </c>
      <c r="L174" s="2">
        <v>42928</v>
      </c>
      <c r="M174" s="2">
        <v>42928</v>
      </c>
      <c r="N174" s="1">
        <v>0.91804398148148147</v>
      </c>
      <c r="O174">
        <v>1.5369999999999999</v>
      </c>
      <c r="P174">
        <f>O174*1000</f>
        <v>1537</v>
      </c>
    </row>
    <row r="175" spans="9:16" x14ac:dyDescent="0.35">
      <c r="I175" s="2">
        <v>42928</v>
      </c>
      <c r="J175" s="1">
        <v>0.61510416666666667</v>
      </c>
      <c r="K175">
        <v>1.6E-2</v>
      </c>
      <c r="L175" s="2">
        <v>42928</v>
      </c>
      <c r="M175" s="2">
        <v>42928</v>
      </c>
      <c r="N175" s="1">
        <v>0.91873842592592592</v>
      </c>
      <c r="O175">
        <v>1.5149999999999999</v>
      </c>
      <c r="P175">
        <f>O175*1000</f>
        <v>1515</v>
      </c>
    </row>
    <row r="176" spans="9:16" x14ac:dyDescent="0.35">
      <c r="I176" s="2">
        <v>42928</v>
      </c>
      <c r="J176" s="1">
        <v>0.61579861111111112</v>
      </c>
      <c r="K176">
        <v>2.4E-2</v>
      </c>
      <c r="L176" s="2">
        <v>42928</v>
      </c>
      <c r="M176" s="2">
        <v>42928</v>
      </c>
      <c r="N176" s="1">
        <v>0.91943287037037036</v>
      </c>
      <c r="O176">
        <v>1.391</v>
      </c>
      <c r="P176">
        <f>O176*1000</f>
        <v>1391</v>
      </c>
    </row>
    <row r="177" spans="9:16" x14ac:dyDescent="0.35">
      <c r="I177" s="2">
        <v>42928</v>
      </c>
      <c r="J177" s="1">
        <v>0.61649305555555556</v>
      </c>
      <c r="K177">
        <v>1.7999999999999999E-2</v>
      </c>
      <c r="L177" s="2">
        <v>42928</v>
      </c>
      <c r="M177" s="2">
        <v>42928</v>
      </c>
      <c r="N177" s="1">
        <v>0.92012731481481491</v>
      </c>
      <c r="O177">
        <v>1.1419999999999999</v>
      </c>
      <c r="P177">
        <f>O177*1000</f>
        <v>1142</v>
      </c>
    </row>
    <row r="178" spans="9:16" x14ac:dyDescent="0.35">
      <c r="I178" s="2">
        <v>42928</v>
      </c>
      <c r="J178" s="1">
        <v>0.6171875</v>
      </c>
      <c r="K178">
        <v>2.3E-2</v>
      </c>
      <c r="L178" s="2">
        <v>42928</v>
      </c>
      <c r="M178" s="2">
        <v>42928</v>
      </c>
      <c r="N178" s="1">
        <v>0.92082175925925924</v>
      </c>
      <c r="O178">
        <v>1.0189999999999999</v>
      </c>
      <c r="P178">
        <f>O178*1000</f>
        <v>1018.9999999999999</v>
      </c>
    </row>
    <row r="179" spans="9:16" x14ac:dyDescent="0.35">
      <c r="I179" s="2">
        <v>42928</v>
      </c>
      <c r="J179" s="1">
        <v>0.61788194444444444</v>
      </c>
      <c r="K179">
        <v>1.4E-2</v>
      </c>
      <c r="L179" s="2">
        <v>42928</v>
      </c>
      <c r="M179" s="2">
        <v>42928</v>
      </c>
      <c r="N179" s="1">
        <v>0.92151620370370368</v>
      </c>
      <c r="O179">
        <v>0.92600000000000005</v>
      </c>
      <c r="P179">
        <f>O179*1000</f>
        <v>926</v>
      </c>
    </row>
    <row r="180" spans="9:16" x14ac:dyDescent="0.35">
      <c r="I180" s="2">
        <v>42928</v>
      </c>
      <c r="J180" s="1">
        <v>0.61857638888888888</v>
      </c>
      <c r="K180">
        <v>1.6E-2</v>
      </c>
      <c r="L180" s="2">
        <v>42928</v>
      </c>
      <c r="M180" s="2">
        <v>42928</v>
      </c>
      <c r="N180" s="1">
        <v>0.92221064814814813</v>
      </c>
      <c r="O180">
        <v>1.1779999999999999</v>
      </c>
      <c r="P180">
        <f>O180*1000</f>
        <v>1178</v>
      </c>
    </row>
    <row r="181" spans="9:16" x14ac:dyDescent="0.35">
      <c r="I181" s="2">
        <v>42928</v>
      </c>
      <c r="J181" s="1">
        <v>0.61927083333333333</v>
      </c>
      <c r="K181">
        <v>2.1000000000000001E-2</v>
      </c>
      <c r="L181" s="2">
        <v>42928</v>
      </c>
      <c r="M181" s="2">
        <v>42928</v>
      </c>
      <c r="N181" s="1">
        <v>0.92290509259259268</v>
      </c>
      <c r="O181">
        <v>0.996</v>
      </c>
      <c r="P181">
        <f>O181*1000</f>
        <v>996</v>
      </c>
    </row>
    <row r="182" spans="9:16" x14ac:dyDescent="0.35">
      <c r="I182" s="2">
        <v>42928</v>
      </c>
      <c r="J182" s="1">
        <v>0.61996527777777777</v>
      </c>
      <c r="K182">
        <v>8.4000000000000005E-2</v>
      </c>
      <c r="L182" s="2">
        <v>42928</v>
      </c>
      <c r="M182" s="2">
        <v>42928</v>
      </c>
      <c r="N182" s="1">
        <v>0.92359953703703701</v>
      </c>
      <c r="O182">
        <v>1.0669999999999999</v>
      </c>
      <c r="P182">
        <f>O182*1000</f>
        <v>1067</v>
      </c>
    </row>
    <row r="183" spans="9:16" x14ac:dyDescent="0.35">
      <c r="I183" s="2">
        <v>42928</v>
      </c>
      <c r="J183" s="1">
        <v>0.62065972222222221</v>
      </c>
      <c r="K183">
        <v>2.5000000000000001E-2</v>
      </c>
      <c r="L183" s="2">
        <v>42928</v>
      </c>
      <c r="M183" s="2">
        <v>42928</v>
      </c>
      <c r="N183" s="1">
        <v>0.92429398148148145</v>
      </c>
      <c r="O183">
        <v>1.083</v>
      </c>
      <c r="P183">
        <f>O183*1000</f>
        <v>1083</v>
      </c>
    </row>
    <row r="184" spans="9:16" x14ac:dyDescent="0.35">
      <c r="I184" s="2">
        <v>42928</v>
      </c>
      <c r="J184" s="1">
        <v>0.62135416666666665</v>
      </c>
      <c r="K184">
        <v>0.02</v>
      </c>
      <c r="L184" s="2">
        <v>42928</v>
      </c>
      <c r="M184" s="2">
        <v>42928</v>
      </c>
      <c r="N184" s="1">
        <v>0.92498842592592589</v>
      </c>
      <c r="O184">
        <v>1</v>
      </c>
      <c r="P184">
        <f>O184*1000</f>
        <v>1000</v>
      </c>
    </row>
    <row r="185" spans="9:16" x14ac:dyDescent="0.35">
      <c r="I185" s="2">
        <v>42928</v>
      </c>
      <c r="J185" s="1">
        <v>0.62204861111111109</v>
      </c>
      <c r="K185">
        <v>2.9000000000000001E-2</v>
      </c>
      <c r="L185" s="2">
        <v>42928</v>
      </c>
      <c r="M185" s="2">
        <v>42928</v>
      </c>
      <c r="N185" s="1">
        <v>0.92568287037037045</v>
      </c>
      <c r="O185">
        <v>0.91</v>
      </c>
      <c r="P185">
        <f>O185*1000</f>
        <v>910</v>
      </c>
    </row>
    <row r="186" spans="9:16" x14ac:dyDescent="0.35">
      <c r="I186" s="2">
        <v>42928</v>
      </c>
      <c r="J186" s="1">
        <v>0.62274305555555554</v>
      </c>
      <c r="K186">
        <v>2.1999999999999999E-2</v>
      </c>
      <c r="L186" s="2">
        <v>42928</v>
      </c>
      <c r="M186" s="2">
        <v>42928</v>
      </c>
      <c r="N186" s="1">
        <v>0.92637731481481478</v>
      </c>
      <c r="O186">
        <v>0.88600000000000001</v>
      </c>
      <c r="P186">
        <f>O186*1000</f>
        <v>886</v>
      </c>
    </row>
    <row r="187" spans="9:16" x14ac:dyDescent="0.35">
      <c r="I187" s="2">
        <v>42928</v>
      </c>
      <c r="J187" s="1">
        <v>0.62343749999999998</v>
      </c>
      <c r="K187">
        <v>1.6E-2</v>
      </c>
      <c r="L187" s="2">
        <v>42928</v>
      </c>
      <c r="M187" s="2">
        <v>42928</v>
      </c>
      <c r="N187" s="1">
        <v>0.92707175925925922</v>
      </c>
      <c r="O187">
        <v>0.749</v>
      </c>
      <c r="P187">
        <f>O187*1000</f>
        <v>749</v>
      </c>
    </row>
    <row r="188" spans="9:16" x14ac:dyDescent="0.35">
      <c r="I188" s="2">
        <v>42928</v>
      </c>
      <c r="J188" s="1">
        <v>0.62413194444444442</v>
      </c>
      <c r="K188">
        <v>1.9E-2</v>
      </c>
      <c r="L188" s="2">
        <v>42928</v>
      </c>
      <c r="M188" s="2">
        <v>42928</v>
      </c>
      <c r="N188" s="1">
        <v>0.92776620370370377</v>
      </c>
      <c r="O188">
        <v>0.66300000000000003</v>
      </c>
      <c r="P188">
        <f>O188*1000</f>
        <v>663</v>
      </c>
    </row>
    <row r="189" spans="9:16" x14ac:dyDescent="0.35">
      <c r="I189" s="2">
        <v>42928</v>
      </c>
      <c r="J189" s="1">
        <v>0.62482638888888886</v>
      </c>
      <c r="K189">
        <v>1.2E-2</v>
      </c>
      <c r="L189" s="2">
        <v>42928</v>
      </c>
      <c r="M189" s="2">
        <v>42928</v>
      </c>
      <c r="N189" s="1">
        <v>0.92846064814814822</v>
      </c>
      <c r="O189">
        <v>0.82799999999999996</v>
      </c>
      <c r="P189">
        <f>O189*1000</f>
        <v>828</v>
      </c>
    </row>
    <row r="190" spans="9:16" x14ac:dyDescent="0.35">
      <c r="I190" s="2">
        <v>42928</v>
      </c>
      <c r="J190" s="1">
        <v>0.6255208333333333</v>
      </c>
      <c r="K190">
        <v>1.4999999999999999E-2</v>
      </c>
      <c r="L190" s="2">
        <v>42928</v>
      </c>
      <c r="M190" s="2">
        <v>42928</v>
      </c>
      <c r="N190" s="1">
        <v>0.92915509259259255</v>
      </c>
      <c r="O190">
        <v>0.69799999999999995</v>
      </c>
      <c r="P190">
        <f>O190*1000</f>
        <v>698</v>
      </c>
    </row>
    <row r="191" spans="9:16" x14ac:dyDescent="0.35">
      <c r="I191" s="2">
        <v>42928</v>
      </c>
      <c r="J191" s="1">
        <v>0.62621527777777775</v>
      </c>
      <c r="K191">
        <v>1.2999999999999999E-2</v>
      </c>
      <c r="L191" s="2">
        <v>42928</v>
      </c>
      <c r="M191" s="2">
        <v>42928</v>
      </c>
      <c r="N191" s="1">
        <v>0.92984953703703699</v>
      </c>
      <c r="O191">
        <v>0.67200000000000004</v>
      </c>
      <c r="P191">
        <f>O191*1000</f>
        <v>672</v>
      </c>
    </row>
    <row r="192" spans="9:16" x14ac:dyDescent="0.35">
      <c r="I192" s="2">
        <v>42928</v>
      </c>
      <c r="J192" s="1">
        <v>0.62690972222222219</v>
      </c>
      <c r="K192">
        <v>1.4999999999999999E-2</v>
      </c>
      <c r="L192" s="2">
        <v>42928</v>
      </c>
      <c r="M192" s="2">
        <v>42928</v>
      </c>
      <c r="N192" s="1">
        <v>0.93054398148148154</v>
      </c>
      <c r="O192">
        <v>0.81200000000000006</v>
      </c>
      <c r="P192">
        <f>O192*1000</f>
        <v>812</v>
      </c>
    </row>
    <row r="193" spans="9:16" x14ac:dyDescent="0.35">
      <c r="I193" s="2">
        <v>42928</v>
      </c>
      <c r="J193" s="1">
        <v>0.62760416666666663</v>
      </c>
      <c r="K193">
        <v>2.5999999999999999E-2</v>
      </c>
      <c r="L193" s="2">
        <v>42928</v>
      </c>
      <c r="M193" s="2">
        <v>42928</v>
      </c>
      <c r="N193" s="1">
        <v>0.93123842592592598</v>
      </c>
      <c r="O193">
        <v>0.63500000000000001</v>
      </c>
      <c r="P193">
        <f>O193*1000</f>
        <v>635</v>
      </c>
    </row>
    <row r="194" spans="9:16" x14ac:dyDescent="0.35">
      <c r="I194" s="2">
        <v>42928</v>
      </c>
      <c r="J194" s="1">
        <v>0.62829861111111118</v>
      </c>
      <c r="K194">
        <v>1.7999999999999999E-2</v>
      </c>
      <c r="L194" s="2">
        <v>42928</v>
      </c>
      <c r="M194" s="2">
        <v>42928</v>
      </c>
      <c r="N194" s="1">
        <v>0.93193287037037031</v>
      </c>
      <c r="O194">
        <v>0.623</v>
      </c>
      <c r="P194">
        <f>O194*1000</f>
        <v>623</v>
      </c>
    </row>
    <row r="195" spans="9:16" x14ac:dyDescent="0.35">
      <c r="I195" s="2">
        <v>42928</v>
      </c>
      <c r="J195" s="1">
        <v>0.62899305555555551</v>
      </c>
      <c r="K195">
        <v>1.7000000000000001E-2</v>
      </c>
      <c r="L195" s="2">
        <v>42928</v>
      </c>
      <c r="M195" s="2">
        <v>42928</v>
      </c>
      <c r="N195" s="1">
        <v>0.93262731481481476</v>
      </c>
      <c r="O195">
        <v>0.58699999999999997</v>
      </c>
      <c r="P195">
        <f>O195*1000</f>
        <v>587</v>
      </c>
    </row>
    <row r="196" spans="9:16" x14ac:dyDescent="0.35">
      <c r="I196" s="2">
        <v>42928</v>
      </c>
      <c r="J196" s="1">
        <v>0.62968750000000007</v>
      </c>
      <c r="K196">
        <v>1.4E-2</v>
      </c>
      <c r="L196" s="2">
        <v>42928</v>
      </c>
      <c r="M196" s="2">
        <v>42928</v>
      </c>
      <c r="N196" s="1">
        <v>0.93332175925925931</v>
      </c>
      <c r="O196">
        <v>0.6</v>
      </c>
      <c r="P196">
        <f>O196*1000</f>
        <v>600</v>
      </c>
    </row>
    <row r="197" spans="9:16" x14ac:dyDescent="0.35">
      <c r="I197" s="2">
        <v>42928</v>
      </c>
      <c r="J197" s="1">
        <v>0.6303819444444444</v>
      </c>
      <c r="K197">
        <v>2.5000000000000001E-2</v>
      </c>
      <c r="L197" s="2">
        <v>42928</v>
      </c>
      <c r="M197" s="2">
        <v>42928</v>
      </c>
      <c r="N197" s="1">
        <v>0.93401620370370375</v>
      </c>
      <c r="O197">
        <v>0.47699999999999998</v>
      </c>
      <c r="P197">
        <f>O197*1000</f>
        <v>477</v>
      </c>
    </row>
    <row r="198" spans="9:16" x14ac:dyDescent="0.35">
      <c r="I198" s="2">
        <v>42928</v>
      </c>
      <c r="J198" s="1">
        <v>0.63107638888888895</v>
      </c>
      <c r="K198">
        <v>3.1E-2</v>
      </c>
      <c r="L198" s="2">
        <v>42928</v>
      </c>
      <c r="M198" s="2">
        <v>42928</v>
      </c>
      <c r="N198" s="1">
        <v>0.93471064814814808</v>
      </c>
      <c r="O198">
        <v>0.8</v>
      </c>
      <c r="P198">
        <f>O198*1000</f>
        <v>800</v>
      </c>
    </row>
    <row r="199" spans="9:16" x14ac:dyDescent="0.35">
      <c r="I199" s="2">
        <v>42928</v>
      </c>
      <c r="J199" s="1">
        <v>0.63177083333333328</v>
      </c>
      <c r="K199">
        <v>2.5000000000000001E-2</v>
      </c>
      <c r="L199" s="2">
        <v>42928</v>
      </c>
      <c r="M199" s="2">
        <v>42928</v>
      </c>
      <c r="N199" s="1">
        <v>0.93540509259259252</v>
      </c>
      <c r="O199">
        <v>0.47899999999999998</v>
      </c>
      <c r="P199">
        <f>O199*1000</f>
        <v>479</v>
      </c>
    </row>
    <row r="200" spans="9:16" x14ac:dyDescent="0.35">
      <c r="I200" s="2">
        <v>42928</v>
      </c>
      <c r="J200" s="1">
        <v>0.63246527777777783</v>
      </c>
      <c r="K200">
        <v>1.7999999999999999E-2</v>
      </c>
      <c r="L200" s="2">
        <v>42928</v>
      </c>
      <c r="M200" s="2">
        <v>42928</v>
      </c>
      <c r="N200" s="1">
        <v>0.93609953703703708</v>
      </c>
      <c r="O200">
        <v>0.56599999999999995</v>
      </c>
      <c r="P200">
        <f>O200*1000</f>
        <v>566</v>
      </c>
    </row>
    <row r="201" spans="9:16" x14ac:dyDescent="0.35">
      <c r="I201" s="2">
        <v>42928</v>
      </c>
      <c r="J201" s="1">
        <v>0.63315972222222217</v>
      </c>
      <c r="K201">
        <v>0.14000000000000001</v>
      </c>
      <c r="L201" s="2">
        <v>42928</v>
      </c>
      <c r="M201" s="2">
        <v>42928</v>
      </c>
      <c r="N201" s="1">
        <v>0.93679398148148152</v>
      </c>
      <c r="O201">
        <v>0.629</v>
      </c>
      <c r="P201">
        <f>O201*1000</f>
        <v>629</v>
      </c>
    </row>
    <row r="202" spans="9:16" x14ac:dyDescent="0.35">
      <c r="I202" s="2">
        <v>42928</v>
      </c>
      <c r="J202" s="1">
        <v>0.63385416666666672</v>
      </c>
      <c r="K202">
        <v>6.0999999999999999E-2</v>
      </c>
      <c r="L202" s="2">
        <v>42928</v>
      </c>
      <c r="M202" s="2">
        <v>42928</v>
      </c>
      <c r="N202" s="1">
        <v>0.93748842592592585</v>
      </c>
      <c r="O202">
        <v>0.57999999999999996</v>
      </c>
      <c r="P202">
        <f>O202*1000</f>
        <v>580</v>
      </c>
    </row>
    <row r="203" spans="9:16" x14ac:dyDescent="0.35">
      <c r="I203" s="2">
        <v>42928</v>
      </c>
      <c r="J203" s="1">
        <v>0.63454861111111105</v>
      </c>
      <c r="K203">
        <v>0.02</v>
      </c>
      <c r="L203" s="2">
        <v>42928</v>
      </c>
      <c r="M203" s="2">
        <v>42928</v>
      </c>
      <c r="N203" s="1">
        <v>0.9381828703703704</v>
      </c>
      <c r="O203">
        <v>0.46400000000000002</v>
      </c>
      <c r="P203">
        <f>O203*1000</f>
        <v>464</v>
      </c>
    </row>
    <row r="204" spans="9:16" x14ac:dyDescent="0.35">
      <c r="I204" s="2">
        <v>42928</v>
      </c>
      <c r="J204" s="1">
        <v>0.6352430555555556</v>
      </c>
      <c r="K204">
        <v>0.113</v>
      </c>
      <c r="L204" s="2">
        <v>42928</v>
      </c>
      <c r="M204" s="2">
        <v>42928</v>
      </c>
      <c r="N204" s="1">
        <v>0.93887731481481485</v>
      </c>
      <c r="O204">
        <v>0.51800000000000002</v>
      </c>
      <c r="P204">
        <f>O204*1000</f>
        <v>518</v>
      </c>
    </row>
    <row r="205" spans="9:16" x14ac:dyDescent="0.35">
      <c r="I205" s="2">
        <v>42928</v>
      </c>
      <c r="J205" s="1">
        <v>0.63593749999999993</v>
      </c>
      <c r="K205">
        <v>6.6000000000000003E-2</v>
      </c>
      <c r="L205" s="2">
        <v>42928</v>
      </c>
      <c r="M205" s="2">
        <v>42928</v>
      </c>
      <c r="N205" s="1">
        <v>0.93957175925925929</v>
      </c>
      <c r="O205">
        <v>0.48699999999999999</v>
      </c>
      <c r="P205">
        <f>O205*1000</f>
        <v>487</v>
      </c>
    </row>
    <row r="206" spans="9:16" x14ac:dyDescent="0.35">
      <c r="I206" s="2">
        <v>42928</v>
      </c>
      <c r="J206" s="1">
        <v>0.63663194444444449</v>
      </c>
      <c r="K206">
        <v>0.04</v>
      </c>
      <c r="L206" s="2">
        <v>42928</v>
      </c>
      <c r="M206" s="2">
        <v>42928</v>
      </c>
      <c r="N206" s="1">
        <v>0.94026620370370362</v>
      </c>
      <c r="O206">
        <v>0.43</v>
      </c>
      <c r="P206">
        <f>O206*1000</f>
        <v>430</v>
      </c>
    </row>
    <row r="207" spans="9:16" x14ac:dyDescent="0.35">
      <c r="I207" s="2">
        <v>42928</v>
      </c>
      <c r="J207" s="1">
        <v>0.63732638888888882</v>
      </c>
      <c r="K207">
        <v>3.3000000000000002E-2</v>
      </c>
      <c r="L207" s="2">
        <v>42928</v>
      </c>
      <c r="M207" s="2">
        <v>42928</v>
      </c>
      <c r="N207" s="1">
        <v>0.94096064814814817</v>
      </c>
      <c r="O207">
        <v>0.68100000000000005</v>
      </c>
      <c r="P207">
        <f>O207*1000</f>
        <v>681</v>
      </c>
    </row>
    <row r="208" spans="9:16" x14ac:dyDescent="0.35">
      <c r="I208" s="2">
        <v>42928</v>
      </c>
      <c r="J208" s="1">
        <v>0.63802083333333337</v>
      </c>
      <c r="K208">
        <v>2.5000000000000001E-2</v>
      </c>
      <c r="L208" s="2">
        <v>42928</v>
      </c>
      <c r="M208" s="2">
        <v>42928</v>
      </c>
      <c r="N208" s="1">
        <v>0.94165509259259261</v>
      </c>
      <c r="O208">
        <v>0.56999999999999995</v>
      </c>
      <c r="P208">
        <f>O208*1000</f>
        <v>570</v>
      </c>
    </row>
    <row r="209" spans="9:16" x14ac:dyDescent="0.35">
      <c r="I209" s="2">
        <v>42928</v>
      </c>
      <c r="J209" s="1">
        <v>0.63871527777777781</v>
      </c>
      <c r="K209">
        <v>4.7E-2</v>
      </c>
      <c r="L209" s="2">
        <v>42928</v>
      </c>
      <c r="M209" s="2">
        <v>42928</v>
      </c>
      <c r="N209" s="1">
        <v>0.94234953703703705</v>
      </c>
      <c r="O209">
        <v>0.48799999999999999</v>
      </c>
      <c r="P209">
        <f>O209*1000</f>
        <v>488</v>
      </c>
    </row>
    <row r="210" spans="9:16" x14ac:dyDescent="0.35">
      <c r="I210" s="2">
        <v>42928</v>
      </c>
      <c r="J210" s="1">
        <v>0.63940972222222225</v>
      </c>
      <c r="K210">
        <v>2.5999999999999999E-2</v>
      </c>
      <c r="L210" s="2">
        <v>42928</v>
      </c>
      <c r="M210" s="2">
        <v>42928</v>
      </c>
      <c r="N210" s="1">
        <v>0.94304398148148139</v>
      </c>
      <c r="O210">
        <v>0.65500000000000003</v>
      </c>
      <c r="P210">
        <f>O210*1000</f>
        <v>655</v>
      </c>
    </row>
    <row r="211" spans="9:16" x14ac:dyDescent="0.35">
      <c r="I211" s="2">
        <v>42928</v>
      </c>
      <c r="J211" s="1">
        <v>0.6401041666666667</v>
      </c>
      <c r="K211">
        <v>0.105</v>
      </c>
      <c r="L211" s="2">
        <v>42928</v>
      </c>
      <c r="M211" s="2">
        <v>42928</v>
      </c>
      <c r="N211" s="1">
        <v>0.94373842592592594</v>
      </c>
      <c r="O211">
        <v>0.377</v>
      </c>
      <c r="P211">
        <f>O211*1000</f>
        <v>377</v>
      </c>
    </row>
    <row r="212" spans="9:16" x14ac:dyDescent="0.35">
      <c r="I212" s="2">
        <v>42928</v>
      </c>
      <c r="J212" s="1">
        <v>0.64079861111111114</v>
      </c>
      <c r="K212">
        <v>1.4999999999999999E-2</v>
      </c>
      <c r="L212" s="2">
        <v>42928</v>
      </c>
      <c r="M212" s="2">
        <v>42928</v>
      </c>
      <c r="N212" s="1">
        <v>0.94443287037037038</v>
      </c>
      <c r="O212">
        <v>0.39400000000000002</v>
      </c>
      <c r="P212">
        <f>O212*1000</f>
        <v>394</v>
      </c>
    </row>
    <row r="213" spans="9:16" x14ac:dyDescent="0.35">
      <c r="I213" s="2">
        <v>42928</v>
      </c>
      <c r="J213" s="1">
        <v>0.64149305555555558</v>
      </c>
      <c r="K213">
        <v>4.2999999999999997E-2</v>
      </c>
      <c r="L213" s="2">
        <v>42928</v>
      </c>
      <c r="M213" s="2">
        <v>42928</v>
      </c>
      <c r="N213" s="1">
        <v>0.94512731481481482</v>
      </c>
      <c r="O213">
        <v>0.51100000000000001</v>
      </c>
      <c r="P213">
        <f>O213*1000</f>
        <v>511</v>
      </c>
    </row>
    <row r="214" spans="9:16" x14ac:dyDescent="0.35">
      <c r="I214" s="2">
        <v>42928</v>
      </c>
      <c r="J214" s="1">
        <v>0.64218750000000002</v>
      </c>
      <c r="K214">
        <v>0.02</v>
      </c>
      <c r="L214" s="2">
        <v>42928</v>
      </c>
      <c r="M214" s="2">
        <v>42928</v>
      </c>
      <c r="N214" s="1">
        <v>0.94582175925925915</v>
      </c>
      <c r="O214">
        <v>0.45300000000000001</v>
      </c>
      <c r="P214">
        <f>O214*1000</f>
        <v>453</v>
      </c>
    </row>
    <row r="215" spans="9:16" x14ac:dyDescent="0.35">
      <c r="I215" s="2">
        <v>42928</v>
      </c>
      <c r="J215" s="1">
        <v>0.64288194444444446</v>
      </c>
      <c r="K215">
        <v>1.7999999999999999E-2</v>
      </c>
      <c r="L215" s="2">
        <v>42928</v>
      </c>
      <c r="M215" s="2">
        <v>42928</v>
      </c>
      <c r="N215" s="1">
        <v>0.94651620370370371</v>
      </c>
      <c r="O215">
        <v>0.41099999999999998</v>
      </c>
      <c r="P215">
        <f>O215*1000</f>
        <v>411</v>
      </c>
    </row>
    <row r="216" spans="9:16" x14ac:dyDescent="0.35">
      <c r="I216" s="2">
        <v>42928</v>
      </c>
      <c r="J216" s="1">
        <v>0.64357638888888891</v>
      </c>
      <c r="K216">
        <v>2.1000000000000001E-2</v>
      </c>
      <c r="L216" s="2">
        <v>42928</v>
      </c>
      <c r="M216" s="2">
        <v>42928</v>
      </c>
      <c r="N216" s="1">
        <v>0.94721064814814815</v>
      </c>
      <c r="O216">
        <v>0.32300000000000001</v>
      </c>
      <c r="P216">
        <f>O216*1000</f>
        <v>323</v>
      </c>
    </row>
    <row r="217" spans="9:16" x14ac:dyDescent="0.35">
      <c r="I217" s="2">
        <v>42928</v>
      </c>
      <c r="J217" s="1">
        <v>0.64427083333333335</v>
      </c>
      <c r="K217">
        <v>2.7E-2</v>
      </c>
      <c r="L217" s="2">
        <v>42928</v>
      </c>
      <c r="M217" s="2">
        <v>42928</v>
      </c>
      <c r="N217" s="1">
        <v>0.94790509259259259</v>
      </c>
      <c r="O217">
        <v>0.374</v>
      </c>
      <c r="P217">
        <f>O217*1000</f>
        <v>374</v>
      </c>
    </row>
    <row r="218" spans="9:16" x14ac:dyDescent="0.35">
      <c r="I218" s="2">
        <v>42928</v>
      </c>
      <c r="J218" s="1">
        <v>0.64496527777777779</v>
      </c>
      <c r="K218">
        <v>1.7000000000000001E-2</v>
      </c>
      <c r="L218" s="2">
        <v>42928</v>
      </c>
      <c r="M218" s="2">
        <v>42928</v>
      </c>
      <c r="N218" s="1">
        <v>0.94859953703703714</v>
      </c>
      <c r="O218">
        <v>0.64200000000000002</v>
      </c>
      <c r="P218">
        <f>O218*1000</f>
        <v>642</v>
      </c>
    </row>
    <row r="219" spans="9:16" x14ac:dyDescent="0.35">
      <c r="I219" s="2">
        <v>42928</v>
      </c>
      <c r="J219" s="1">
        <v>0.64565972222222223</v>
      </c>
      <c r="K219">
        <v>1.7000000000000001E-2</v>
      </c>
      <c r="L219" s="2">
        <v>42928</v>
      </c>
      <c r="M219" s="2">
        <v>42928</v>
      </c>
      <c r="N219" s="1">
        <v>0.94929398148148147</v>
      </c>
      <c r="O219">
        <v>0.39300000000000002</v>
      </c>
      <c r="P219">
        <f>O219*1000</f>
        <v>393</v>
      </c>
    </row>
    <row r="220" spans="9:16" x14ac:dyDescent="0.35">
      <c r="I220" s="2">
        <v>42928</v>
      </c>
      <c r="J220" s="1">
        <v>0.64635416666666667</v>
      </c>
      <c r="K220">
        <v>1.7999999999999999E-2</v>
      </c>
      <c r="L220" s="2">
        <v>42928</v>
      </c>
      <c r="M220" s="2">
        <v>42928</v>
      </c>
      <c r="N220" s="1">
        <v>0.94998842592592592</v>
      </c>
      <c r="O220">
        <v>0.33500000000000002</v>
      </c>
      <c r="P220">
        <f>O220*1000</f>
        <v>335</v>
      </c>
    </row>
    <row r="221" spans="9:16" x14ac:dyDescent="0.35">
      <c r="I221" s="2">
        <v>42928</v>
      </c>
      <c r="J221" s="1">
        <v>0.64704861111111112</v>
      </c>
      <c r="K221">
        <v>0.05</v>
      </c>
      <c r="L221" s="2">
        <v>42928</v>
      </c>
      <c r="M221" s="2">
        <v>42928</v>
      </c>
      <c r="N221" s="1">
        <v>0.95068287037037036</v>
      </c>
      <c r="O221">
        <v>0.33500000000000002</v>
      </c>
      <c r="P221">
        <f>O221*1000</f>
        <v>335</v>
      </c>
    </row>
    <row r="222" spans="9:16" x14ac:dyDescent="0.35">
      <c r="I222" s="2">
        <v>42928</v>
      </c>
      <c r="J222" s="1">
        <v>0.64774305555555556</v>
      </c>
      <c r="K222">
        <v>0.03</v>
      </c>
      <c r="L222" s="2">
        <v>42928</v>
      </c>
      <c r="M222" s="2">
        <v>42928</v>
      </c>
      <c r="N222" s="1">
        <v>0.95137731481481491</v>
      </c>
      <c r="O222">
        <v>0.33</v>
      </c>
      <c r="P222">
        <f>O222*1000</f>
        <v>330</v>
      </c>
    </row>
    <row r="223" spans="9:16" x14ac:dyDescent="0.35">
      <c r="I223" s="2">
        <v>42928</v>
      </c>
      <c r="J223" s="1">
        <v>0.6484375</v>
      </c>
      <c r="K223">
        <v>0.02</v>
      </c>
      <c r="L223" s="2">
        <v>42928</v>
      </c>
      <c r="M223" s="2">
        <v>42928</v>
      </c>
      <c r="N223" s="1">
        <v>0.95207175925925924</v>
      </c>
      <c r="O223">
        <v>0.27900000000000003</v>
      </c>
      <c r="P223">
        <f>O223*1000</f>
        <v>279</v>
      </c>
    </row>
    <row r="224" spans="9:16" x14ac:dyDescent="0.35">
      <c r="I224" s="2">
        <v>42928</v>
      </c>
      <c r="J224" s="1">
        <v>0.64913194444444444</v>
      </c>
      <c r="K224">
        <v>1.7999999999999999E-2</v>
      </c>
      <c r="L224" s="2">
        <v>42928</v>
      </c>
      <c r="M224" s="2">
        <v>42928</v>
      </c>
      <c r="N224" s="1">
        <v>0.95276620370370368</v>
      </c>
      <c r="O224">
        <v>0.33800000000000002</v>
      </c>
      <c r="P224">
        <f>O224*1000</f>
        <v>338</v>
      </c>
    </row>
    <row r="225" spans="9:16" x14ac:dyDescent="0.35">
      <c r="I225" s="2">
        <v>42928</v>
      </c>
      <c r="J225" s="1">
        <v>0.64982638888888888</v>
      </c>
      <c r="K225">
        <v>2.3E-2</v>
      </c>
      <c r="L225" s="2">
        <v>42928</v>
      </c>
      <c r="M225" s="2">
        <v>42928</v>
      </c>
      <c r="N225" s="1">
        <v>0.95346064814814813</v>
      </c>
      <c r="O225">
        <v>0.40400000000000003</v>
      </c>
      <c r="P225">
        <f>O225*1000</f>
        <v>404</v>
      </c>
    </row>
    <row r="226" spans="9:16" x14ac:dyDescent="0.35">
      <c r="I226" s="2">
        <v>42928</v>
      </c>
      <c r="J226" s="1">
        <v>0.65052083333333333</v>
      </c>
      <c r="K226">
        <v>2.5000000000000001E-2</v>
      </c>
      <c r="L226" s="2">
        <v>42928</v>
      </c>
      <c r="M226" s="2">
        <v>42928</v>
      </c>
      <c r="N226" s="1">
        <v>0.95415509259259268</v>
      </c>
      <c r="O226">
        <v>0.27800000000000002</v>
      </c>
      <c r="P226">
        <f>O226*1000</f>
        <v>278</v>
      </c>
    </row>
    <row r="227" spans="9:16" x14ac:dyDescent="0.35">
      <c r="I227" s="2">
        <v>42928</v>
      </c>
      <c r="J227" s="1">
        <v>0.65121527777777777</v>
      </c>
      <c r="K227">
        <v>2.7E-2</v>
      </c>
      <c r="L227" s="2">
        <v>42928</v>
      </c>
      <c r="M227" s="2">
        <v>42928</v>
      </c>
      <c r="N227" s="1">
        <v>0.95484953703703701</v>
      </c>
      <c r="O227">
        <v>0.314</v>
      </c>
      <c r="P227">
        <f>O227*1000</f>
        <v>314</v>
      </c>
    </row>
    <row r="228" spans="9:16" x14ac:dyDescent="0.35">
      <c r="I228" s="2">
        <v>42928</v>
      </c>
      <c r="J228" s="1">
        <v>0.65190972222222221</v>
      </c>
      <c r="K228">
        <v>1.4E-2</v>
      </c>
      <c r="L228" s="2">
        <v>42928</v>
      </c>
      <c r="M228" s="2">
        <v>42928</v>
      </c>
      <c r="N228" s="1">
        <v>0.95554398148148145</v>
      </c>
      <c r="O228">
        <v>0.311</v>
      </c>
      <c r="P228">
        <f>O228*1000</f>
        <v>311</v>
      </c>
    </row>
    <row r="229" spans="9:16" x14ac:dyDescent="0.35">
      <c r="I229" s="2">
        <v>42928</v>
      </c>
      <c r="J229" s="1">
        <v>0.65260416666666665</v>
      </c>
      <c r="K229">
        <v>2.1999999999999999E-2</v>
      </c>
      <c r="L229" s="2">
        <v>42928</v>
      </c>
      <c r="M229" s="2">
        <v>42928</v>
      </c>
      <c r="N229" s="1">
        <v>0.95623842592592589</v>
      </c>
      <c r="O229">
        <v>0.26</v>
      </c>
      <c r="P229">
        <f>O229*1000</f>
        <v>260</v>
      </c>
    </row>
    <row r="230" spans="9:16" x14ac:dyDescent="0.35">
      <c r="I230" s="2">
        <v>42928</v>
      </c>
      <c r="J230" s="1">
        <v>0.65329861111111109</v>
      </c>
      <c r="K230">
        <v>2.4E-2</v>
      </c>
      <c r="L230" s="2">
        <v>42928</v>
      </c>
      <c r="M230" s="2">
        <v>42928</v>
      </c>
      <c r="N230" s="1">
        <v>0.95693287037037045</v>
      </c>
      <c r="O230">
        <v>0.23300000000000001</v>
      </c>
      <c r="P230">
        <f>O230*1000</f>
        <v>233</v>
      </c>
    </row>
    <row r="231" spans="9:16" x14ac:dyDescent="0.35">
      <c r="I231" s="2">
        <v>42928</v>
      </c>
      <c r="J231" s="1">
        <v>0.65399305555555554</v>
      </c>
      <c r="K231">
        <v>1.6E-2</v>
      </c>
      <c r="L231" s="2">
        <v>42928</v>
      </c>
      <c r="M231" s="2">
        <v>42928</v>
      </c>
      <c r="N231" s="1">
        <v>0.95762731481481478</v>
      </c>
      <c r="O231">
        <v>0.24299999999999999</v>
      </c>
      <c r="P231">
        <f>O231*1000</f>
        <v>243</v>
      </c>
    </row>
    <row r="232" spans="9:16" x14ac:dyDescent="0.35">
      <c r="I232" s="2">
        <v>42928</v>
      </c>
      <c r="J232" s="1">
        <v>0.65468749999999998</v>
      </c>
      <c r="K232">
        <v>4.2000000000000003E-2</v>
      </c>
      <c r="L232" s="2">
        <v>42928</v>
      </c>
      <c r="M232" s="2">
        <v>42928</v>
      </c>
      <c r="N232" s="1">
        <v>0.95832175925925922</v>
      </c>
      <c r="O232">
        <v>0.245</v>
      </c>
      <c r="P232">
        <f>O232*1000</f>
        <v>245</v>
      </c>
    </row>
    <row r="233" spans="9:16" x14ac:dyDescent="0.35">
      <c r="I233" s="2">
        <v>42928</v>
      </c>
      <c r="J233" s="1">
        <v>0.65538194444444442</v>
      </c>
      <c r="K233">
        <v>3.2000000000000001E-2</v>
      </c>
      <c r="L233" s="2">
        <v>42928</v>
      </c>
      <c r="M233" s="2">
        <v>42928</v>
      </c>
      <c r="N233" s="1">
        <v>0.95901620370370377</v>
      </c>
      <c r="O233">
        <v>0.24299999999999999</v>
      </c>
      <c r="P233">
        <f>O233*1000</f>
        <v>243</v>
      </c>
    </row>
    <row r="234" spans="9:16" x14ac:dyDescent="0.35">
      <c r="I234" s="2">
        <v>42928</v>
      </c>
      <c r="J234" s="1">
        <v>0.65607638888888886</v>
      </c>
      <c r="K234">
        <v>1.4E-2</v>
      </c>
      <c r="L234" s="2">
        <v>42928</v>
      </c>
      <c r="M234" s="2">
        <v>42928</v>
      </c>
      <c r="N234" s="1">
        <v>0.95971064814814822</v>
      </c>
      <c r="O234">
        <v>0.24</v>
      </c>
      <c r="P234">
        <f>O234*1000</f>
        <v>240</v>
      </c>
    </row>
    <row r="235" spans="9:16" x14ac:dyDescent="0.35">
      <c r="I235" s="2">
        <v>42928</v>
      </c>
      <c r="J235" s="1">
        <v>0.6567708333333333</v>
      </c>
      <c r="K235">
        <v>0.02</v>
      </c>
      <c r="L235" s="2">
        <v>42928</v>
      </c>
      <c r="M235" s="2">
        <v>42928</v>
      </c>
      <c r="N235" s="1">
        <v>0.96040509259259255</v>
      </c>
      <c r="O235">
        <v>0.16800000000000001</v>
      </c>
      <c r="P235">
        <f>O235*1000</f>
        <v>168</v>
      </c>
    </row>
    <row r="236" spans="9:16" x14ac:dyDescent="0.35">
      <c r="I236" s="2">
        <v>42928</v>
      </c>
      <c r="J236" s="1">
        <v>0.65746527777777775</v>
      </c>
      <c r="K236">
        <v>5.5E-2</v>
      </c>
      <c r="L236" s="2">
        <v>42928</v>
      </c>
      <c r="M236" s="2">
        <v>42928</v>
      </c>
      <c r="N236" s="1">
        <v>0.96109953703703699</v>
      </c>
      <c r="O236">
        <v>0.158</v>
      </c>
      <c r="P236">
        <f>O236*1000</f>
        <v>158</v>
      </c>
    </row>
    <row r="237" spans="9:16" x14ac:dyDescent="0.35">
      <c r="I237" s="2">
        <v>42928</v>
      </c>
      <c r="J237" s="1">
        <v>0.65815972222222219</v>
      </c>
      <c r="K237">
        <v>1.2E-2</v>
      </c>
      <c r="L237" s="2">
        <v>42928</v>
      </c>
      <c r="M237" s="2">
        <v>42928</v>
      </c>
      <c r="N237" s="1">
        <v>0.96179398148148154</v>
      </c>
      <c r="O237">
        <v>0.29399999999999998</v>
      </c>
      <c r="P237">
        <f>O237*1000</f>
        <v>294</v>
      </c>
    </row>
    <row r="238" spans="9:16" x14ac:dyDescent="0.35">
      <c r="I238" s="2">
        <v>42928</v>
      </c>
      <c r="J238" s="1">
        <v>0.65885416666666663</v>
      </c>
      <c r="K238">
        <v>2.1000000000000001E-2</v>
      </c>
      <c r="L238" s="2">
        <v>42928</v>
      </c>
      <c r="M238" s="2">
        <v>42928</v>
      </c>
      <c r="N238" s="1">
        <v>0.96248842592592598</v>
      </c>
      <c r="O238">
        <v>0.115</v>
      </c>
      <c r="P238">
        <f>O238*1000</f>
        <v>115</v>
      </c>
    </row>
    <row r="239" spans="9:16" x14ac:dyDescent="0.35">
      <c r="I239" s="2">
        <v>42928</v>
      </c>
      <c r="J239" s="1">
        <v>0.65954861111111118</v>
      </c>
      <c r="K239">
        <v>0.02</v>
      </c>
      <c r="L239" s="2">
        <v>42928</v>
      </c>
      <c r="M239" s="2">
        <v>42928</v>
      </c>
      <c r="N239" s="1">
        <v>0.96318287037037031</v>
      </c>
      <c r="O239">
        <v>0.13700000000000001</v>
      </c>
      <c r="P239">
        <f>O239*1000</f>
        <v>137</v>
      </c>
    </row>
    <row r="240" spans="9:16" x14ac:dyDescent="0.35">
      <c r="I240" s="2">
        <v>42928</v>
      </c>
      <c r="J240" s="1">
        <v>0.66024305555555551</v>
      </c>
      <c r="K240">
        <v>1.7999999999999999E-2</v>
      </c>
      <c r="L240" s="2">
        <v>42928</v>
      </c>
      <c r="M240" s="2">
        <v>42928</v>
      </c>
      <c r="N240" s="1">
        <v>0.96387731481481476</v>
      </c>
      <c r="O240">
        <v>0.185</v>
      </c>
      <c r="P240">
        <f>O240*1000</f>
        <v>185</v>
      </c>
    </row>
    <row r="241" spans="9:16" x14ac:dyDescent="0.35">
      <c r="I241" s="2">
        <v>42928</v>
      </c>
      <c r="J241" s="1">
        <v>0.66093750000000007</v>
      </c>
      <c r="K241">
        <v>2.1000000000000001E-2</v>
      </c>
      <c r="L241" s="2">
        <v>42928</v>
      </c>
      <c r="M241" s="2">
        <v>42928</v>
      </c>
      <c r="N241" s="1">
        <v>0.96457175925925931</v>
      </c>
      <c r="O241">
        <v>0.187</v>
      </c>
      <c r="P241">
        <f>O241*1000</f>
        <v>187</v>
      </c>
    </row>
    <row r="242" spans="9:16" x14ac:dyDescent="0.35">
      <c r="I242" s="2">
        <v>42928</v>
      </c>
      <c r="J242" s="1">
        <v>0.6616319444444444</v>
      </c>
      <c r="K242">
        <v>0.03</v>
      </c>
      <c r="L242" s="2">
        <v>42928</v>
      </c>
      <c r="M242" s="2">
        <v>42928</v>
      </c>
      <c r="N242" s="1">
        <v>0.96526620370370375</v>
      </c>
      <c r="O242">
        <v>0.13400000000000001</v>
      </c>
      <c r="P242">
        <f>O242*1000</f>
        <v>134</v>
      </c>
    </row>
    <row r="243" spans="9:16" x14ac:dyDescent="0.35">
      <c r="I243" s="2">
        <v>42928</v>
      </c>
      <c r="J243" s="1">
        <v>0.66232638888888895</v>
      </c>
      <c r="K243">
        <v>1.9E-2</v>
      </c>
      <c r="L243" s="2">
        <v>42928</v>
      </c>
      <c r="M243" s="2">
        <v>42928</v>
      </c>
      <c r="N243" s="1">
        <v>0.96596064814814808</v>
      </c>
      <c r="O243">
        <v>0.13600000000000001</v>
      </c>
      <c r="P243">
        <f>O243*1000</f>
        <v>136</v>
      </c>
    </row>
    <row r="244" spans="9:16" x14ac:dyDescent="0.35">
      <c r="I244" s="2">
        <v>42928</v>
      </c>
      <c r="J244" s="1">
        <v>0.66302083333333328</v>
      </c>
      <c r="K244">
        <v>1.4E-2</v>
      </c>
      <c r="L244" s="2">
        <v>42928</v>
      </c>
      <c r="M244" s="2">
        <v>42928</v>
      </c>
      <c r="N244" s="1">
        <v>0.96665509259259252</v>
      </c>
      <c r="O244">
        <v>0.125</v>
      </c>
      <c r="P244">
        <f>O244*1000</f>
        <v>125</v>
      </c>
    </row>
    <row r="245" spans="9:16" x14ac:dyDescent="0.35">
      <c r="I245" s="2">
        <v>42928</v>
      </c>
      <c r="J245" s="1">
        <v>0.66371527777777783</v>
      </c>
      <c r="K245">
        <v>1.7999999999999999E-2</v>
      </c>
      <c r="L245" s="2">
        <v>42928</v>
      </c>
      <c r="M245" s="2">
        <v>42928</v>
      </c>
      <c r="N245" s="1">
        <v>0.96734953703703708</v>
      </c>
      <c r="O245">
        <v>0.13300000000000001</v>
      </c>
      <c r="P245">
        <f>O245*1000</f>
        <v>133</v>
      </c>
    </row>
    <row r="246" spans="9:16" x14ac:dyDescent="0.35">
      <c r="I246" s="2">
        <v>42928</v>
      </c>
      <c r="J246" s="1">
        <v>0.66440972222222217</v>
      </c>
      <c r="K246">
        <v>3.1E-2</v>
      </c>
      <c r="L246" s="2">
        <v>42928</v>
      </c>
      <c r="M246" s="2">
        <v>42928</v>
      </c>
      <c r="N246" s="1">
        <v>0.96804398148148152</v>
      </c>
      <c r="O246">
        <v>0.114</v>
      </c>
      <c r="P246">
        <f>O246*1000</f>
        <v>114</v>
      </c>
    </row>
    <row r="247" spans="9:16" x14ac:dyDescent="0.35">
      <c r="I247" s="2">
        <v>42928</v>
      </c>
      <c r="J247" s="1">
        <v>0.66510416666666672</v>
      </c>
      <c r="K247">
        <v>2.5000000000000001E-2</v>
      </c>
      <c r="L247" s="2">
        <v>42928</v>
      </c>
      <c r="M247" s="2">
        <v>42928</v>
      </c>
      <c r="N247" s="1">
        <v>0.96873842592592585</v>
      </c>
      <c r="O247">
        <v>0.14099999999999999</v>
      </c>
      <c r="P247">
        <f>O247*1000</f>
        <v>141</v>
      </c>
    </row>
    <row r="248" spans="9:16" x14ac:dyDescent="0.35">
      <c r="I248" s="2">
        <v>42928</v>
      </c>
      <c r="J248" s="1">
        <v>0.66579861111111105</v>
      </c>
      <c r="K248">
        <v>1.4999999999999999E-2</v>
      </c>
      <c r="L248" s="2">
        <v>42928</v>
      </c>
      <c r="M248" s="2">
        <v>42928</v>
      </c>
      <c r="N248" s="1">
        <v>0.9694328703703704</v>
      </c>
      <c r="O248">
        <v>0.113</v>
      </c>
      <c r="P248">
        <f>O248*1000</f>
        <v>113</v>
      </c>
    </row>
    <row r="249" spans="9:16" x14ac:dyDescent="0.35">
      <c r="I249" s="2">
        <v>42928</v>
      </c>
      <c r="J249" s="1">
        <v>0.6664930555555556</v>
      </c>
      <c r="K249">
        <v>1.4E-2</v>
      </c>
      <c r="L249" s="2">
        <v>42928</v>
      </c>
      <c r="M249" s="2">
        <v>42928</v>
      </c>
      <c r="N249" s="1">
        <v>0.97012731481481485</v>
      </c>
      <c r="O249">
        <v>9.7000000000000003E-2</v>
      </c>
      <c r="P249">
        <f>O249*1000</f>
        <v>97</v>
      </c>
    </row>
    <row r="250" spans="9:16" x14ac:dyDescent="0.35">
      <c r="I250" s="2">
        <v>42928</v>
      </c>
      <c r="J250" s="1">
        <v>0.66718749999999993</v>
      </c>
      <c r="K250">
        <v>2.5999999999999999E-2</v>
      </c>
      <c r="L250" s="2">
        <v>42928</v>
      </c>
      <c r="M250" s="2">
        <v>42928</v>
      </c>
      <c r="N250" s="1">
        <v>0.97082175925925929</v>
      </c>
      <c r="O250">
        <v>8.6999999999999994E-2</v>
      </c>
      <c r="P250">
        <f>O250*1000</f>
        <v>87</v>
      </c>
    </row>
    <row r="251" spans="9:16" x14ac:dyDescent="0.35">
      <c r="I251" s="2">
        <v>42928</v>
      </c>
      <c r="J251" s="1">
        <v>0.66788194444444438</v>
      </c>
      <c r="K251">
        <v>1.2999999999999999E-2</v>
      </c>
      <c r="L251" s="2">
        <v>42928</v>
      </c>
      <c r="M251" s="2">
        <v>42928</v>
      </c>
      <c r="N251" s="1">
        <v>0.97151620370370362</v>
      </c>
      <c r="O251">
        <v>8.1000000000000003E-2</v>
      </c>
      <c r="P251">
        <f>O251*1000</f>
        <v>81</v>
      </c>
    </row>
    <row r="252" spans="9:16" x14ac:dyDescent="0.35">
      <c r="I252" s="2">
        <v>42928</v>
      </c>
      <c r="J252" s="1">
        <v>0.66857638888888893</v>
      </c>
      <c r="K252">
        <v>3.2000000000000001E-2</v>
      </c>
      <c r="L252" s="2">
        <v>42928</v>
      </c>
      <c r="M252" s="2">
        <v>42928</v>
      </c>
      <c r="N252" s="1">
        <v>0.97221064814814817</v>
      </c>
      <c r="O252">
        <v>0.13800000000000001</v>
      </c>
      <c r="P252">
        <f>O252*1000</f>
        <v>138</v>
      </c>
    </row>
    <row r="253" spans="9:16" x14ac:dyDescent="0.35">
      <c r="I253" s="2">
        <v>42928</v>
      </c>
      <c r="J253" s="1">
        <v>0.66927083333333337</v>
      </c>
      <c r="K253">
        <v>2.8000000000000001E-2</v>
      </c>
      <c r="L253" s="2">
        <v>42928</v>
      </c>
      <c r="M253" s="2">
        <v>42928</v>
      </c>
      <c r="N253" s="1">
        <v>0.97290509259259261</v>
      </c>
      <c r="O253">
        <v>0.1</v>
      </c>
      <c r="P253">
        <f>O253*1000</f>
        <v>100</v>
      </c>
    </row>
    <row r="254" spans="9:16" x14ac:dyDescent="0.35">
      <c r="I254" s="2">
        <v>42928</v>
      </c>
      <c r="J254" s="1">
        <v>0.6699652777777777</v>
      </c>
      <c r="K254">
        <v>2.8000000000000001E-2</v>
      </c>
      <c r="L254" s="2">
        <v>42928</v>
      </c>
      <c r="M254" s="2">
        <v>42928</v>
      </c>
      <c r="N254" s="1">
        <v>0.97359953703703705</v>
      </c>
      <c r="O254">
        <v>0.112</v>
      </c>
      <c r="P254">
        <f>O254*1000</f>
        <v>112</v>
      </c>
    </row>
    <row r="255" spans="9:16" x14ac:dyDescent="0.35">
      <c r="I255" s="2">
        <v>42928</v>
      </c>
      <c r="J255" s="1">
        <v>0.67065972222222225</v>
      </c>
      <c r="K255">
        <v>1.7999999999999999E-2</v>
      </c>
      <c r="L255" s="2">
        <v>42928</v>
      </c>
      <c r="M255" s="2">
        <v>42928</v>
      </c>
      <c r="N255" s="1">
        <v>0.97429398148148139</v>
      </c>
      <c r="O255">
        <v>4.4999999999999998E-2</v>
      </c>
      <c r="P255">
        <f>O255*1000</f>
        <v>45</v>
      </c>
    </row>
    <row r="256" spans="9:16" x14ac:dyDescent="0.35">
      <c r="I256" s="2">
        <v>42928</v>
      </c>
      <c r="J256" s="1">
        <v>0.6713541666666667</v>
      </c>
      <c r="K256">
        <v>2.3E-2</v>
      </c>
      <c r="L256" s="2">
        <v>42928</v>
      </c>
      <c r="M256" s="2">
        <v>42928</v>
      </c>
      <c r="N256" s="1">
        <v>0.97498842592592594</v>
      </c>
      <c r="O256">
        <v>5.6000000000000001E-2</v>
      </c>
      <c r="P256">
        <f>O256*1000</f>
        <v>56</v>
      </c>
    </row>
    <row r="257" spans="9:16" x14ac:dyDescent="0.35">
      <c r="I257" s="2">
        <v>42928</v>
      </c>
      <c r="J257" s="1">
        <v>0.67204861111111114</v>
      </c>
      <c r="K257">
        <v>1.6E-2</v>
      </c>
      <c r="L257" s="2">
        <v>42928</v>
      </c>
      <c r="M257" s="2">
        <v>42928</v>
      </c>
      <c r="N257" s="1">
        <v>0.97568287037037038</v>
      </c>
      <c r="O257">
        <v>8.6999999999999994E-2</v>
      </c>
      <c r="P257">
        <f>O257*1000</f>
        <v>87</v>
      </c>
    </row>
    <row r="258" spans="9:16" x14ac:dyDescent="0.35">
      <c r="I258" s="2">
        <v>42928</v>
      </c>
      <c r="J258" s="1">
        <v>0.67274305555555547</v>
      </c>
      <c r="K258">
        <v>1.7000000000000001E-2</v>
      </c>
      <c r="L258" s="2">
        <v>42928</v>
      </c>
      <c r="M258" s="2">
        <v>42928</v>
      </c>
      <c r="N258" s="1">
        <v>0.97637731481481482</v>
      </c>
      <c r="O258">
        <v>5.7000000000000002E-2</v>
      </c>
      <c r="P258">
        <f>O258*1000</f>
        <v>57</v>
      </c>
    </row>
    <row r="259" spans="9:16" x14ac:dyDescent="0.35">
      <c r="I259" s="2">
        <v>42928</v>
      </c>
      <c r="J259" s="1">
        <v>0.67343750000000002</v>
      </c>
      <c r="K259">
        <v>2.7E-2</v>
      </c>
      <c r="L259" s="2">
        <v>42928</v>
      </c>
      <c r="M259" s="2">
        <v>42928</v>
      </c>
      <c r="N259" s="1">
        <v>0.97707175925925915</v>
      </c>
      <c r="O259">
        <v>0.121</v>
      </c>
      <c r="P259">
        <f>O259*1000</f>
        <v>121</v>
      </c>
    </row>
    <row r="260" spans="9:16" x14ac:dyDescent="0.35">
      <c r="I260" s="2">
        <v>42928</v>
      </c>
      <c r="J260" s="1">
        <v>0.67413194444444446</v>
      </c>
      <c r="K260">
        <v>0.02</v>
      </c>
      <c r="L260" s="2">
        <v>42928</v>
      </c>
      <c r="M260" s="2">
        <v>42928</v>
      </c>
      <c r="N260" s="1">
        <v>0.97776620370370371</v>
      </c>
      <c r="O260">
        <v>4.2000000000000003E-2</v>
      </c>
      <c r="P260">
        <f>O260*1000</f>
        <v>42</v>
      </c>
    </row>
    <row r="261" spans="9:16" x14ac:dyDescent="0.35">
      <c r="I261" s="2">
        <v>42928</v>
      </c>
      <c r="J261" s="1">
        <v>0.67482638888888891</v>
      </c>
      <c r="K261">
        <v>1.2999999999999999E-2</v>
      </c>
      <c r="L261" s="2">
        <v>42928</v>
      </c>
      <c r="M261" s="2">
        <v>42928</v>
      </c>
      <c r="N261" s="1">
        <v>0.97846064814814815</v>
      </c>
      <c r="O261">
        <v>9.4E-2</v>
      </c>
      <c r="P261">
        <f>O261*1000</f>
        <v>94</v>
      </c>
    </row>
    <row r="262" spans="9:16" x14ac:dyDescent="0.35">
      <c r="I262" s="2">
        <v>42928</v>
      </c>
      <c r="J262" s="1">
        <v>0.67552083333333324</v>
      </c>
      <c r="K262">
        <v>1.0999999999999999E-2</v>
      </c>
      <c r="L262" s="2">
        <v>42928</v>
      </c>
      <c r="M262" s="2">
        <v>42928</v>
      </c>
      <c r="N262" s="1">
        <v>0.97915509259259259</v>
      </c>
      <c r="O262">
        <v>2.5000000000000001E-2</v>
      </c>
      <c r="P262">
        <f>O262*1000</f>
        <v>25</v>
      </c>
    </row>
    <row r="263" spans="9:16" x14ac:dyDescent="0.35">
      <c r="I263" s="2">
        <v>42928</v>
      </c>
      <c r="J263" s="1">
        <v>0.67621527777777779</v>
      </c>
      <c r="K263">
        <v>3.5000000000000003E-2</v>
      </c>
      <c r="L263" s="2">
        <v>42928</v>
      </c>
      <c r="M263" s="2">
        <v>42928</v>
      </c>
      <c r="N263" s="1">
        <v>0.97984953703703714</v>
      </c>
      <c r="O263">
        <v>7.6999999999999999E-2</v>
      </c>
      <c r="P263">
        <f>O263*1000</f>
        <v>77</v>
      </c>
    </row>
    <row r="264" spans="9:16" x14ac:dyDescent="0.35">
      <c r="I264" s="2">
        <v>42928</v>
      </c>
      <c r="J264" s="1">
        <v>0.67690972222222223</v>
      </c>
      <c r="K264">
        <v>1.9E-2</v>
      </c>
      <c r="L264" s="2">
        <v>42928</v>
      </c>
      <c r="M264" s="2">
        <v>42928</v>
      </c>
      <c r="N264" s="1">
        <v>0.98054398148148147</v>
      </c>
      <c r="O264">
        <v>3.4000000000000002E-2</v>
      </c>
      <c r="P264">
        <f>O264*1000</f>
        <v>34</v>
      </c>
    </row>
    <row r="265" spans="9:16" x14ac:dyDescent="0.35">
      <c r="I265" s="2">
        <v>42928</v>
      </c>
      <c r="J265" s="1">
        <v>0.67760416666666667</v>
      </c>
      <c r="K265">
        <v>0.02</v>
      </c>
      <c r="L265" s="2">
        <v>42928</v>
      </c>
      <c r="M265" s="2">
        <v>42928</v>
      </c>
      <c r="N265" s="1">
        <v>0.98123842592592592</v>
      </c>
      <c r="O265">
        <v>0.08</v>
      </c>
      <c r="P265">
        <f>O265*1000</f>
        <v>80</v>
      </c>
    </row>
    <row r="266" spans="9:16" x14ac:dyDescent="0.35">
      <c r="I266" s="2">
        <v>42928</v>
      </c>
      <c r="J266" s="1">
        <v>0.67829861111111101</v>
      </c>
      <c r="K266">
        <v>1.2999999999999999E-2</v>
      </c>
      <c r="L266" s="2">
        <v>42928</v>
      </c>
      <c r="M266" s="2">
        <v>42928</v>
      </c>
      <c r="N266" s="1">
        <v>0.98193287037037036</v>
      </c>
      <c r="O266">
        <v>2.5999999999999999E-2</v>
      </c>
      <c r="P266">
        <f>O266*1000</f>
        <v>26</v>
      </c>
    </row>
    <row r="267" spans="9:16" x14ac:dyDescent="0.35">
      <c r="I267" s="2">
        <v>42928</v>
      </c>
      <c r="J267" s="1">
        <v>0.67899305555555556</v>
      </c>
      <c r="K267">
        <v>2.3E-2</v>
      </c>
      <c r="L267" s="2">
        <v>42928</v>
      </c>
      <c r="M267" s="2">
        <v>42928</v>
      </c>
      <c r="N267" s="1">
        <v>0.98262731481481491</v>
      </c>
      <c r="O267">
        <v>5.0999999999999997E-2</v>
      </c>
      <c r="P267">
        <f>O267*1000</f>
        <v>51</v>
      </c>
    </row>
    <row r="268" spans="9:16" x14ac:dyDescent="0.35">
      <c r="I268" s="2">
        <v>42928</v>
      </c>
      <c r="J268" s="1">
        <v>0.6796875</v>
      </c>
      <c r="K268">
        <v>1.9E-2</v>
      </c>
      <c r="L268" s="2">
        <v>42928</v>
      </c>
      <c r="M268" s="2">
        <v>42928</v>
      </c>
      <c r="N268" s="1">
        <v>0.98332175925925924</v>
      </c>
      <c r="O268">
        <v>3.3000000000000002E-2</v>
      </c>
      <c r="P268">
        <f>O268*1000</f>
        <v>33</v>
      </c>
    </row>
    <row r="269" spans="9:16" x14ac:dyDescent="0.35">
      <c r="I269" s="2">
        <v>42928</v>
      </c>
      <c r="J269" s="1">
        <v>0.68038194444444444</v>
      </c>
      <c r="K269">
        <v>4.7E-2</v>
      </c>
      <c r="L269" s="2">
        <v>42928</v>
      </c>
      <c r="M269" s="2">
        <v>42928</v>
      </c>
      <c r="N269" s="1">
        <v>0.98401620370370368</v>
      </c>
      <c r="O269">
        <v>7.0000000000000007E-2</v>
      </c>
      <c r="P269">
        <f>O269*1000</f>
        <v>70</v>
      </c>
    </row>
    <row r="270" spans="9:16" x14ac:dyDescent="0.35">
      <c r="I270" s="2">
        <v>42928</v>
      </c>
      <c r="J270" s="1">
        <v>0.68107638888888899</v>
      </c>
      <c r="K270">
        <v>1.6E-2</v>
      </c>
      <c r="L270" s="2">
        <v>42928</v>
      </c>
      <c r="M270" s="2">
        <v>42928</v>
      </c>
      <c r="N270" s="1">
        <v>0.98471064814814813</v>
      </c>
      <c r="O270">
        <v>3.1E-2</v>
      </c>
      <c r="P270">
        <f>O270*1000</f>
        <v>31</v>
      </c>
    </row>
    <row r="271" spans="9:16" x14ac:dyDescent="0.35">
      <c r="I271" s="2">
        <v>42928</v>
      </c>
      <c r="J271" s="1">
        <v>0.68177083333333333</v>
      </c>
      <c r="K271">
        <v>1.7000000000000001E-2</v>
      </c>
      <c r="L271" s="2">
        <v>42928</v>
      </c>
      <c r="M271" s="2">
        <v>42928</v>
      </c>
      <c r="N271" s="1">
        <v>0.98540509259259268</v>
      </c>
      <c r="O271">
        <v>6.9000000000000006E-2</v>
      </c>
      <c r="P271">
        <f>O271*1000</f>
        <v>69</v>
      </c>
    </row>
    <row r="272" spans="9:16" x14ac:dyDescent="0.35">
      <c r="I272" s="2">
        <v>42928</v>
      </c>
      <c r="J272" s="1">
        <v>0.68246527777777777</v>
      </c>
      <c r="K272">
        <v>2.5000000000000001E-2</v>
      </c>
      <c r="L272" s="2">
        <v>42928</v>
      </c>
      <c r="M272" s="2">
        <v>42928</v>
      </c>
      <c r="N272" s="1">
        <v>0.98609953703703701</v>
      </c>
      <c r="O272">
        <v>3.9E-2</v>
      </c>
      <c r="P272">
        <f>O272*1000</f>
        <v>39</v>
      </c>
    </row>
    <row r="273" spans="9:16" x14ac:dyDescent="0.35">
      <c r="I273" s="2">
        <v>42928</v>
      </c>
      <c r="J273" s="1">
        <v>0.68315972222222221</v>
      </c>
      <c r="K273">
        <v>2.1999999999999999E-2</v>
      </c>
      <c r="L273" s="2">
        <v>42928</v>
      </c>
      <c r="M273" s="2">
        <v>42928</v>
      </c>
      <c r="N273" s="1">
        <v>0.98679398148148145</v>
      </c>
      <c r="O273">
        <v>2.1000000000000001E-2</v>
      </c>
      <c r="P273">
        <f>O273*1000</f>
        <v>21</v>
      </c>
    </row>
    <row r="274" spans="9:16" x14ac:dyDescent="0.35">
      <c r="I274" s="2">
        <v>42928</v>
      </c>
      <c r="J274" s="1">
        <v>0.68385416666666676</v>
      </c>
      <c r="K274">
        <v>4.4999999999999998E-2</v>
      </c>
      <c r="L274" s="2">
        <v>42928</v>
      </c>
      <c r="M274" s="2">
        <v>42928</v>
      </c>
      <c r="N274" s="1">
        <v>0.98748842592592589</v>
      </c>
      <c r="O274">
        <v>0.08</v>
      </c>
      <c r="P274">
        <f>O274*1000</f>
        <v>80</v>
      </c>
    </row>
    <row r="275" spans="9:16" x14ac:dyDescent="0.35">
      <c r="I275" s="2">
        <v>42928</v>
      </c>
      <c r="J275" s="1">
        <v>0.68454861111111109</v>
      </c>
      <c r="K275">
        <v>3.9E-2</v>
      </c>
      <c r="L275" s="2">
        <v>42928</v>
      </c>
      <c r="M275" s="2">
        <v>42928</v>
      </c>
      <c r="N275" s="1">
        <v>0.98818287037037045</v>
      </c>
      <c r="O275">
        <v>4.2999999999999997E-2</v>
      </c>
      <c r="P275">
        <f>O275*1000</f>
        <v>43</v>
      </c>
    </row>
    <row r="276" spans="9:16" x14ac:dyDescent="0.35">
      <c r="I276" s="2">
        <v>42928</v>
      </c>
      <c r="J276" s="1">
        <v>0.68524305555555554</v>
      </c>
      <c r="K276">
        <v>2.4E-2</v>
      </c>
      <c r="L276" s="2">
        <v>42928</v>
      </c>
      <c r="M276" s="2">
        <v>42928</v>
      </c>
      <c r="N276" s="1">
        <v>0.98887731481481478</v>
      </c>
      <c r="O276">
        <v>0.03</v>
      </c>
      <c r="P276">
        <f>O276*1000</f>
        <v>30</v>
      </c>
    </row>
    <row r="277" spans="9:16" x14ac:dyDescent="0.35">
      <c r="I277" s="2">
        <v>42928</v>
      </c>
      <c r="J277" s="1">
        <v>0.68593749999999998</v>
      </c>
      <c r="K277">
        <v>1.4E-2</v>
      </c>
      <c r="L277" s="2">
        <v>42928</v>
      </c>
      <c r="M277" s="2">
        <v>42928</v>
      </c>
      <c r="N277" s="1">
        <v>0.98957175925925922</v>
      </c>
      <c r="O277">
        <v>3.3000000000000002E-2</v>
      </c>
      <c r="P277">
        <f>O277*1000</f>
        <v>33</v>
      </c>
    </row>
    <row r="278" spans="9:16" x14ac:dyDescent="0.35">
      <c r="I278" s="2">
        <v>42928</v>
      </c>
      <c r="J278" s="1">
        <v>0.68663194444444453</v>
      </c>
      <c r="K278">
        <v>1.2E-2</v>
      </c>
      <c r="L278" s="2">
        <v>42928</v>
      </c>
      <c r="M278" s="2">
        <v>42928</v>
      </c>
      <c r="N278" s="1">
        <v>0.99026620370370377</v>
      </c>
      <c r="O278">
        <v>0.152</v>
      </c>
      <c r="P278">
        <f>O278*1000</f>
        <v>152</v>
      </c>
    </row>
    <row r="279" spans="9:16" x14ac:dyDescent="0.35">
      <c r="I279" s="2">
        <v>42928</v>
      </c>
      <c r="J279" s="1">
        <v>0.68732638888888886</v>
      </c>
      <c r="K279">
        <v>3.5000000000000003E-2</v>
      </c>
      <c r="L279" s="2">
        <v>42928</v>
      </c>
      <c r="M279" s="2">
        <v>42928</v>
      </c>
      <c r="N279" s="1">
        <v>0.99096064814814822</v>
      </c>
      <c r="O279">
        <v>8.8999999999999996E-2</v>
      </c>
      <c r="P279">
        <f>O279*1000</f>
        <v>89</v>
      </c>
    </row>
    <row r="280" spans="9:16" x14ac:dyDescent="0.35">
      <c r="I280" s="2">
        <v>42928</v>
      </c>
      <c r="J280" s="1">
        <v>0.6880208333333333</v>
      </c>
      <c r="K280">
        <v>2.7E-2</v>
      </c>
      <c r="L280" s="2">
        <v>42928</v>
      </c>
      <c r="M280" s="2">
        <v>42928</v>
      </c>
      <c r="N280" s="1">
        <v>0.99165509259259255</v>
      </c>
      <c r="O280">
        <v>1.6E-2</v>
      </c>
      <c r="P280">
        <f>O280*1000</f>
        <v>16</v>
      </c>
    </row>
    <row r="281" spans="9:16" x14ac:dyDescent="0.35">
      <c r="I281" s="2">
        <v>42928</v>
      </c>
      <c r="J281" s="1">
        <v>0.68871527777777775</v>
      </c>
      <c r="K281">
        <v>0.01</v>
      </c>
      <c r="L281" s="2">
        <v>42928</v>
      </c>
      <c r="M281" s="2">
        <v>42928</v>
      </c>
      <c r="N281" s="1">
        <v>0.99234953703703699</v>
      </c>
      <c r="O281">
        <v>2.8000000000000001E-2</v>
      </c>
      <c r="P281">
        <f>O281*1000</f>
        <v>28</v>
      </c>
    </row>
    <row r="282" spans="9:16" x14ac:dyDescent="0.35">
      <c r="I282" s="2">
        <v>42928</v>
      </c>
      <c r="J282" s="1">
        <v>0.6894097222222223</v>
      </c>
      <c r="K282">
        <v>1.7000000000000001E-2</v>
      </c>
      <c r="L282" s="2">
        <v>42928</v>
      </c>
      <c r="M282" s="2">
        <v>42928</v>
      </c>
      <c r="N282" s="1">
        <v>0.99304398148148154</v>
      </c>
      <c r="O282">
        <v>2.1999999999999999E-2</v>
      </c>
      <c r="P282">
        <f>O282*1000</f>
        <v>22</v>
      </c>
    </row>
    <row r="283" spans="9:16" x14ac:dyDescent="0.35">
      <c r="I283" s="2">
        <v>42928</v>
      </c>
      <c r="J283" s="1">
        <v>0.69010416666666663</v>
      </c>
      <c r="K283">
        <v>2.1000000000000001E-2</v>
      </c>
      <c r="L283" s="2">
        <v>42928</v>
      </c>
      <c r="M283" s="2">
        <v>42928</v>
      </c>
      <c r="N283" s="1">
        <v>0.99373842592592598</v>
      </c>
      <c r="O283">
        <v>1.7999999999999999E-2</v>
      </c>
      <c r="P283">
        <f>O283*1000</f>
        <v>18</v>
      </c>
    </row>
    <row r="284" spans="9:16" x14ac:dyDescent="0.35">
      <c r="I284" s="2">
        <v>42928</v>
      </c>
      <c r="J284" s="1">
        <v>0.69079861111111107</v>
      </c>
      <c r="K284">
        <v>1.9E-2</v>
      </c>
      <c r="L284" s="2">
        <v>42928</v>
      </c>
      <c r="M284" s="2">
        <v>42928</v>
      </c>
      <c r="N284" s="1">
        <v>0.99443287037037031</v>
      </c>
      <c r="O284">
        <v>2.8000000000000001E-2</v>
      </c>
      <c r="P284">
        <f>O284*1000</f>
        <v>28</v>
      </c>
    </row>
    <row r="285" spans="9:16" x14ac:dyDescent="0.35">
      <c r="M285" s="2">
        <v>42928</v>
      </c>
      <c r="N285" s="1">
        <v>0.99512731481481476</v>
      </c>
      <c r="O285">
        <v>4.4999999999999998E-2</v>
      </c>
      <c r="P285">
        <f>O285*1000</f>
        <v>45</v>
      </c>
    </row>
    <row r="286" spans="9:16" x14ac:dyDescent="0.35">
      <c r="M286" s="2">
        <v>42928</v>
      </c>
      <c r="N286" s="1">
        <v>0.99582175925925931</v>
      </c>
      <c r="O286">
        <v>5.0999999999999997E-2</v>
      </c>
      <c r="P286">
        <f>O286*1000</f>
        <v>51</v>
      </c>
    </row>
    <row r="287" spans="9:16" x14ac:dyDescent="0.35">
      <c r="M287" s="2">
        <v>42928</v>
      </c>
      <c r="N287" s="1">
        <v>0.99651620370370375</v>
      </c>
      <c r="O287">
        <v>4.7E-2</v>
      </c>
      <c r="P287">
        <f>O287*1000</f>
        <v>47</v>
      </c>
    </row>
    <row r="288" spans="9:16" x14ac:dyDescent="0.35">
      <c r="M288" s="2">
        <v>42928</v>
      </c>
      <c r="N288" s="1">
        <v>0.99721064814814808</v>
      </c>
      <c r="O288">
        <v>1.4E-2</v>
      </c>
      <c r="P288">
        <f>O288*1000</f>
        <v>14</v>
      </c>
    </row>
    <row r="289" spans="13:16" x14ac:dyDescent="0.35">
      <c r="M289" s="2">
        <v>42928</v>
      </c>
      <c r="N289" s="1">
        <v>0.99790509259259252</v>
      </c>
      <c r="O289">
        <v>4.9000000000000002E-2</v>
      </c>
      <c r="P289">
        <f>O289*1000</f>
        <v>49</v>
      </c>
    </row>
    <row r="290" spans="13:16" x14ac:dyDescent="0.35">
      <c r="M290" s="2">
        <v>42928</v>
      </c>
      <c r="N290" s="1">
        <v>0.99859953703703708</v>
      </c>
      <c r="O290">
        <v>2.4E-2</v>
      </c>
      <c r="P290">
        <f>O290*1000</f>
        <v>24</v>
      </c>
    </row>
    <row r="291" spans="13:16" x14ac:dyDescent="0.35">
      <c r="M291" s="2">
        <v>42928</v>
      </c>
      <c r="N291" s="1">
        <v>0.99929398148148152</v>
      </c>
      <c r="O291">
        <v>9.9000000000000005E-2</v>
      </c>
      <c r="P291">
        <f>O291*1000</f>
        <v>99</v>
      </c>
    </row>
    <row r="292" spans="13:16" x14ac:dyDescent="0.35">
      <c r="M292" s="2">
        <v>42928</v>
      </c>
      <c r="N292" s="1">
        <v>0.99998842592592585</v>
      </c>
      <c r="O292">
        <v>9.7000000000000003E-2</v>
      </c>
      <c r="P292">
        <f>O292*1000</f>
        <v>97</v>
      </c>
    </row>
    <row r="293" spans="13:16" x14ac:dyDescent="0.35">
      <c r="M293" s="2">
        <v>42929</v>
      </c>
      <c r="N293" s="1">
        <v>6.8287037037037025E-4</v>
      </c>
      <c r="O293">
        <v>4.9000000000000002E-2</v>
      </c>
      <c r="P293">
        <f>O293*1000</f>
        <v>49</v>
      </c>
    </row>
    <row r="294" spans="13:16" x14ac:dyDescent="0.35">
      <c r="M294" s="2">
        <v>42929</v>
      </c>
      <c r="N294" s="1">
        <v>1.3773148148148147E-3</v>
      </c>
      <c r="O294">
        <v>2.7E-2</v>
      </c>
      <c r="P294">
        <f>O294*1000</f>
        <v>27</v>
      </c>
    </row>
    <row r="295" spans="13:16" x14ac:dyDescent="0.35">
      <c r="M295" s="2">
        <v>42929</v>
      </c>
      <c r="N295" s="1">
        <v>2.0717592592592593E-3</v>
      </c>
      <c r="O295">
        <v>7.2999999999999995E-2</v>
      </c>
      <c r="P295">
        <f>O295*1000</f>
        <v>73</v>
      </c>
    </row>
    <row r="296" spans="13:16" x14ac:dyDescent="0.35">
      <c r="M296" s="2">
        <v>42929</v>
      </c>
      <c r="N296" s="1">
        <v>2.7662037037037034E-3</v>
      </c>
      <c r="O296">
        <v>0.04</v>
      </c>
      <c r="P296">
        <f>O296*1000</f>
        <v>40</v>
      </c>
    </row>
    <row r="297" spans="13:16" x14ac:dyDescent="0.35">
      <c r="M297" s="2">
        <v>42929</v>
      </c>
      <c r="N297" s="1">
        <v>3.4606481481481485E-3</v>
      </c>
      <c r="O297">
        <v>1.7000000000000001E-2</v>
      </c>
      <c r="P297">
        <f>O297*1000</f>
        <v>17</v>
      </c>
    </row>
    <row r="298" spans="13:16" x14ac:dyDescent="0.35">
      <c r="M298" s="2">
        <v>42929</v>
      </c>
      <c r="N298" s="1">
        <v>4.155092592592593E-3</v>
      </c>
      <c r="O298">
        <v>1.7999999999999999E-2</v>
      </c>
      <c r="P298">
        <f>O298*1000</f>
        <v>18</v>
      </c>
    </row>
    <row r="299" spans="13:16" x14ac:dyDescent="0.35">
      <c r="M299" s="2">
        <v>42929</v>
      </c>
      <c r="N299" s="1">
        <v>4.8495370370370368E-3</v>
      </c>
      <c r="O299">
        <v>3.1E-2</v>
      </c>
      <c r="P299">
        <f>O299*1000</f>
        <v>31</v>
      </c>
    </row>
    <row r="300" spans="13:16" x14ac:dyDescent="0.35">
      <c r="M300" s="2">
        <v>42929</v>
      </c>
      <c r="N300" s="1">
        <v>5.5439814814814822E-3</v>
      </c>
      <c r="O300">
        <v>4.9000000000000002E-2</v>
      </c>
      <c r="P300">
        <f>O300*1000</f>
        <v>49</v>
      </c>
    </row>
    <row r="301" spans="13:16" x14ac:dyDescent="0.35">
      <c r="M301" s="2">
        <v>42929</v>
      </c>
      <c r="N301" s="1">
        <v>6.238425925925925E-3</v>
      </c>
      <c r="O301">
        <v>4.4999999999999998E-2</v>
      </c>
      <c r="P301">
        <f>O301*1000</f>
        <v>45</v>
      </c>
    </row>
    <row r="302" spans="13:16" x14ac:dyDescent="0.35">
      <c r="M302" s="2">
        <v>42929</v>
      </c>
      <c r="N302" s="1">
        <v>6.9328703703703696E-3</v>
      </c>
      <c r="O302">
        <v>2.9000000000000001E-2</v>
      </c>
      <c r="P302">
        <f>O302*1000</f>
        <v>29</v>
      </c>
    </row>
    <row r="303" spans="13:16" x14ac:dyDescent="0.35">
      <c r="M303" s="2">
        <v>42929</v>
      </c>
      <c r="N303" s="1">
        <v>7.6273148148148151E-3</v>
      </c>
      <c r="O303">
        <v>6.8000000000000005E-2</v>
      </c>
      <c r="P303">
        <f>O303*1000</f>
        <v>68</v>
      </c>
    </row>
    <row r="304" spans="13:16" x14ac:dyDescent="0.35">
      <c r="M304" s="2">
        <v>42929</v>
      </c>
      <c r="N304" s="1">
        <v>8.3217592592592596E-3</v>
      </c>
      <c r="O304">
        <v>3.1E-2</v>
      </c>
      <c r="P304">
        <f>O304*1000</f>
        <v>31</v>
      </c>
    </row>
    <row r="305" spans="13:16" x14ac:dyDescent="0.35">
      <c r="M305" s="2">
        <v>42929</v>
      </c>
      <c r="N305" s="1">
        <v>9.0162037037037034E-3</v>
      </c>
      <c r="O305">
        <v>1.7000000000000001E-2</v>
      </c>
      <c r="P305">
        <f>O305*1000</f>
        <v>17</v>
      </c>
    </row>
    <row r="306" spans="13:16" x14ac:dyDescent="0.35">
      <c r="M306" s="2">
        <v>42929</v>
      </c>
      <c r="N306" s="1">
        <v>9.7106481481481471E-3</v>
      </c>
      <c r="O306">
        <v>0.02</v>
      </c>
      <c r="P306">
        <f>O306*1000</f>
        <v>20</v>
      </c>
    </row>
    <row r="307" spans="13:16" x14ac:dyDescent="0.35">
      <c r="M307" s="2">
        <v>42929</v>
      </c>
      <c r="N307" s="1">
        <v>1.0405092592592593E-2</v>
      </c>
      <c r="O307">
        <v>0.02</v>
      </c>
      <c r="P307">
        <f>O307*1000</f>
        <v>20</v>
      </c>
    </row>
    <row r="308" spans="13:16" x14ac:dyDescent="0.35">
      <c r="M308" s="2">
        <v>42929</v>
      </c>
      <c r="N308" s="1">
        <v>1.1099537037037038E-2</v>
      </c>
      <c r="O308">
        <v>2.4E-2</v>
      </c>
      <c r="P308">
        <f>O308*1000</f>
        <v>24</v>
      </c>
    </row>
    <row r="309" spans="13:16" x14ac:dyDescent="0.35">
      <c r="M309" s="2">
        <v>42929</v>
      </c>
      <c r="N309" s="1">
        <v>1.1793981481481482E-2</v>
      </c>
      <c r="O309">
        <v>2.3E-2</v>
      </c>
      <c r="P309">
        <f>O309*1000</f>
        <v>23</v>
      </c>
    </row>
    <row r="310" spans="13:16" x14ac:dyDescent="0.35">
      <c r="M310" s="2">
        <v>42929</v>
      </c>
      <c r="N310" s="1">
        <v>1.2488425925925925E-2</v>
      </c>
      <c r="O310">
        <v>2.1000000000000001E-2</v>
      </c>
      <c r="P310">
        <f>O310*1000</f>
        <v>21</v>
      </c>
    </row>
    <row r="311" spans="13:16" x14ac:dyDescent="0.35">
      <c r="M311" s="2">
        <v>42929</v>
      </c>
      <c r="N311" s="1">
        <v>1.3182870370370371E-2</v>
      </c>
      <c r="O311">
        <v>2.1000000000000001E-2</v>
      </c>
      <c r="P311">
        <f>O311*1000</f>
        <v>21</v>
      </c>
    </row>
    <row r="312" spans="13:16" x14ac:dyDescent="0.35">
      <c r="M312" s="2">
        <v>42929</v>
      </c>
      <c r="N312" s="1">
        <v>1.3877314814814815E-2</v>
      </c>
      <c r="O312">
        <v>2.3E-2</v>
      </c>
      <c r="P312">
        <f>O312*1000</f>
        <v>23</v>
      </c>
    </row>
    <row r="313" spans="13:16" x14ac:dyDescent="0.35">
      <c r="M313" s="2">
        <v>42929</v>
      </c>
      <c r="N313" s="1">
        <v>1.4571759259259258E-2</v>
      </c>
      <c r="O313">
        <v>5.7000000000000002E-2</v>
      </c>
      <c r="P313">
        <f>O313*1000</f>
        <v>57</v>
      </c>
    </row>
    <row r="314" spans="13:16" x14ac:dyDescent="0.35">
      <c r="M314" s="2">
        <v>42929</v>
      </c>
      <c r="N314" s="1">
        <v>1.5266203703703705E-2</v>
      </c>
      <c r="O314">
        <v>2.1000000000000001E-2</v>
      </c>
      <c r="P314">
        <f>O314*1000</f>
        <v>21</v>
      </c>
    </row>
    <row r="315" spans="13:16" x14ac:dyDescent="0.35">
      <c r="M315" s="2">
        <v>42929</v>
      </c>
      <c r="N315" s="1">
        <v>1.5960648148148151E-2</v>
      </c>
      <c r="O315">
        <v>4.1000000000000002E-2</v>
      </c>
      <c r="P315">
        <f>O315*1000</f>
        <v>41</v>
      </c>
    </row>
    <row r="316" spans="13:16" x14ac:dyDescent="0.35">
      <c r="M316" s="2">
        <v>42929</v>
      </c>
      <c r="N316" s="1">
        <v>1.6655092592592593E-2</v>
      </c>
      <c r="O316">
        <v>3.6999999999999998E-2</v>
      </c>
      <c r="P316">
        <f>O316*1000</f>
        <v>37</v>
      </c>
    </row>
    <row r="317" spans="13:16" x14ac:dyDescent="0.35">
      <c r="M317" s="2">
        <v>42929</v>
      </c>
      <c r="N317" s="1">
        <v>1.7349537037037038E-2</v>
      </c>
      <c r="O317">
        <v>1.4E-2</v>
      </c>
      <c r="P317">
        <f>O317*1000</f>
        <v>14</v>
      </c>
    </row>
    <row r="318" spans="13:16" x14ac:dyDescent="0.35">
      <c r="M318" s="2">
        <v>42929</v>
      </c>
      <c r="N318" s="1">
        <v>1.8043981481481484E-2</v>
      </c>
      <c r="O318">
        <v>2.3E-2</v>
      </c>
      <c r="P318">
        <f>O318*1000</f>
        <v>23</v>
      </c>
    </row>
    <row r="319" spans="13:16" x14ac:dyDescent="0.35">
      <c r="M319" s="2">
        <v>42929</v>
      </c>
      <c r="N319" s="1">
        <v>1.8738425925925926E-2</v>
      </c>
      <c r="O319">
        <v>2.3E-2</v>
      </c>
      <c r="P319">
        <f>O319*1000</f>
        <v>23</v>
      </c>
    </row>
    <row r="320" spans="13:16" x14ac:dyDescent="0.35">
      <c r="M320" s="2">
        <v>42929</v>
      </c>
      <c r="N320" s="1">
        <v>1.9432870370370371E-2</v>
      </c>
      <c r="O320">
        <v>1.2999999999999999E-2</v>
      </c>
      <c r="P320">
        <f>O320*1000</f>
        <v>13</v>
      </c>
    </row>
    <row r="321" spans="13:16" x14ac:dyDescent="0.35">
      <c r="M321" s="2">
        <v>42929</v>
      </c>
      <c r="N321" s="1">
        <v>2.0127314814814817E-2</v>
      </c>
      <c r="O321">
        <v>6.8000000000000005E-2</v>
      </c>
      <c r="P321">
        <f>O321*1000</f>
        <v>68</v>
      </c>
    </row>
    <row r="322" spans="13:16" x14ac:dyDescent="0.35">
      <c r="M322" s="2">
        <v>42929</v>
      </c>
      <c r="N322" s="1">
        <v>2.0821759259259259E-2</v>
      </c>
      <c r="O322">
        <v>0.03</v>
      </c>
      <c r="P322">
        <f>O322*1000</f>
        <v>30</v>
      </c>
    </row>
    <row r="323" spans="13:16" x14ac:dyDescent="0.35">
      <c r="M323" s="2">
        <v>42929</v>
      </c>
      <c r="N323" s="1">
        <v>2.1516203703703704E-2</v>
      </c>
      <c r="O323">
        <v>0.1</v>
      </c>
      <c r="P323">
        <f>O323*1000</f>
        <v>100</v>
      </c>
    </row>
    <row r="324" spans="13:16" x14ac:dyDescent="0.35">
      <c r="M324" s="2">
        <v>42929</v>
      </c>
      <c r="N324" s="1">
        <v>2.2210648148148149E-2</v>
      </c>
      <c r="O324">
        <v>1.4E-2</v>
      </c>
      <c r="P324">
        <f>O324*1000</f>
        <v>14</v>
      </c>
    </row>
    <row r="325" spans="13:16" x14ac:dyDescent="0.35">
      <c r="M325" s="2">
        <v>42929</v>
      </c>
      <c r="N325" s="1">
        <v>2.2905092592592591E-2</v>
      </c>
      <c r="O325">
        <v>2.9000000000000001E-2</v>
      </c>
      <c r="P325">
        <f>O325*1000</f>
        <v>29</v>
      </c>
    </row>
    <row r="326" spans="13:16" x14ac:dyDescent="0.35">
      <c r="M326" s="2">
        <v>42929</v>
      </c>
      <c r="N326" s="1">
        <v>2.359953703703704E-2</v>
      </c>
      <c r="O326">
        <v>2.7E-2</v>
      </c>
      <c r="P326">
        <f>O326*1000</f>
        <v>27</v>
      </c>
    </row>
    <row r="327" spans="13:16" x14ac:dyDescent="0.35">
      <c r="M327" s="2">
        <v>42929</v>
      </c>
      <c r="N327" s="1">
        <v>2.4293981481481482E-2</v>
      </c>
      <c r="O327">
        <v>1.7000000000000001E-2</v>
      </c>
      <c r="P327">
        <f>O327*1000</f>
        <v>17</v>
      </c>
    </row>
    <row r="328" spans="13:16" x14ac:dyDescent="0.35">
      <c r="M328" s="2">
        <v>42929</v>
      </c>
      <c r="N328" s="1">
        <v>2.4988425925925928E-2</v>
      </c>
      <c r="O328">
        <v>3.2000000000000001E-2</v>
      </c>
      <c r="P328">
        <f>O328*1000</f>
        <v>32</v>
      </c>
    </row>
    <row r="329" spans="13:16" x14ac:dyDescent="0.35">
      <c r="M329" s="2">
        <v>42929</v>
      </c>
      <c r="N329" s="1">
        <v>2.568287037037037E-2</v>
      </c>
      <c r="O329">
        <v>8.1000000000000003E-2</v>
      </c>
      <c r="P329">
        <f>O329*1000</f>
        <v>81</v>
      </c>
    </row>
    <row r="330" spans="13:16" x14ac:dyDescent="0.35">
      <c r="M330" s="2">
        <v>42929</v>
      </c>
      <c r="N330" s="1">
        <v>2.6377314814814815E-2</v>
      </c>
      <c r="O330">
        <v>3.6999999999999998E-2</v>
      </c>
      <c r="P330">
        <f>O330*1000</f>
        <v>37</v>
      </c>
    </row>
    <row r="331" spans="13:16" x14ac:dyDescent="0.35">
      <c r="M331" s="2">
        <v>42929</v>
      </c>
      <c r="N331" s="1">
        <v>2.7071759259259257E-2</v>
      </c>
      <c r="O331">
        <v>2.5000000000000001E-2</v>
      </c>
      <c r="P331">
        <f>O331*1000</f>
        <v>25</v>
      </c>
    </row>
    <row r="332" spans="13:16" x14ac:dyDescent="0.35">
      <c r="M332" s="2">
        <v>42929</v>
      </c>
      <c r="N332" s="1">
        <v>2.7766203703703706E-2</v>
      </c>
      <c r="O332">
        <v>1.7999999999999999E-2</v>
      </c>
      <c r="P332">
        <f>O332*1000</f>
        <v>18</v>
      </c>
    </row>
    <row r="333" spans="13:16" x14ac:dyDescent="0.35">
      <c r="M333" s="2">
        <v>42929</v>
      </c>
      <c r="N333" s="1">
        <v>2.8460648148148148E-2</v>
      </c>
      <c r="O333">
        <v>2.1999999999999999E-2</v>
      </c>
      <c r="P333">
        <f>O333*1000</f>
        <v>22</v>
      </c>
    </row>
    <row r="334" spans="13:16" x14ac:dyDescent="0.35">
      <c r="M334" s="2">
        <v>42929</v>
      </c>
      <c r="N334" s="1">
        <v>2.9155092592592594E-2</v>
      </c>
      <c r="O334">
        <v>2.5999999999999999E-2</v>
      </c>
      <c r="P334">
        <f>O334*1000</f>
        <v>26</v>
      </c>
    </row>
    <row r="335" spans="13:16" x14ac:dyDescent="0.35">
      <c r="M335" s="2">
        <v>42929</v>
      </c>
      <c r="N335" s="1">
        <v>2.9849537037037036E-2</v>
      </c>
      <c r="O335">
        <v>1.4999999999999999E-2</v>
      </c>
      <c r="P335">
        <f>O335*1000</f>
        <v>15</v>
      </c>
    </row>
    <row r="336" spans="13:16" x14ac:dyDescent="0.35">
      <c r="M336" s="2">
        <v>42929</v>
      </c>
      <c r="N336" s="1">
        <v>3.0543981481481481E-2</v>
      </c>
      <c r="O336">
        <v>0.04</v>
      </c>
      <c r="P336">
        <f>O336*1000</f>
        <v>40</v>
      </c>
    </row>
    <row r="337" spans="13:16" x14ac:dyDescent="0.35">
      <c r="M337" s="2">
        <v>42929</v>
      </c>
      <c r="N337" s="1">
        <v>3.123842592592593E-2</v>
      </c>
      <c r="O337">
        <v>1.4E-2</v>
      </c>
      <c r="P337">
        <f>O337*1000</f>
        <v>14</v>
      </c>
    </row>
    <row r="338" spans="13:16" x14ac:dyDescent="0.35">
      <c r="M338" s="2">
        <v>42929</v>
      </c>
      <c r="N338" s="1">
        <v>3.1932870370370368E-2</v>
      </c>
      <c r="O338">
        <v>3.4000000000000002E-2</v>
      </c>
      <c r="P338">
        <f>O338*1000</f>
        <v>34</v>
      </c>
    </row>
    <row r="339" spans="13:16" x14ac:dyDescent="0.35">
      <c r="M339" s="2">
        <v>42929</v>
      </c>
      <c r="N339" s="1">
        <v>3.2627314814814817E-2</v>
      </c>
      <c r="O339">
        <v>2.3E-2</v>
      </c>
      <c r="P339">
        <f>O339*1000</f>
        <v>23</v>
      </c>
    </row>
    <row r="340" spans="13:16" x14ac:dyDescent="0.35">
      <c r="M340" s="2">
        <v>42929</v>
      </c>
      <c r="N340" s="1">
        <v>3.3321759259259259E-2</v>
      </c>
      <c r="O340">
        <v>2.5000000000000001E-2</v>
      </c>
      <c r="P340">
        <f>O340*1000</f>
        <v>25</v>
      </c>
    </row>
    <row r="341" spans="13:16" x14ac:dyDescent="0.35">
      <c r="M341" s="2">
        <v>42929</v>
      </c>
      <c r="N341" s="1">
        <v>3.4016203703703708E-2</v>
      </c>
      <c r="O341">
        <v>5.2999999999999999E-2</v>
      </c>
      <c r="P341">
        <f>O341*1000</f>
        <v>53</v>
      </c>
    </row>
    <row r="342" spans="13:16" x14ac:dyDescent="0.35">
      <c r="M342" s="2">
        <v>42929</v>
      </c>
      <c r="N342" s="1">
        <v>3.471064814814815E-2</v>
      </c>
      <c r="O342">
        <v>2.7E-2</v>
      </c>
      <c r="P342">
        <f>O342*1000</f>
        <v>27</v>
      </c>
    </row>
    <row r="343" spans="13:16" x14ac:dyDescent="0.35">
      <c r="M343" s="2">
        <v>42929</v>
      </c>
      <c r="N343" s="1">
        <v>3.5405092592592592E-2</v>
      </c>
      <c r="O343">
        <v>6.2E-2</v>
      </c>
      <c r="P343">
        <f>O343*1000</f>
        <v>62</v>
      </c>
    </row>
    <row r="344" spans="13:16" x14ac:dyDescent="0.35">
      <c r="M344" s="2">
        <v>42929</v>
      </c>
      <c r="N344" s="1">
        <v>3.6099537037037034E-2</v>
      </c>
      <c r="O344">
        <v>2.9000000000000001E-2</v>
      </c>
      <c r="P344">
        <f>O344*1000</f>
        <v>29</v>
      </c>
    </row>
    <row r="345" spans="13:16" x14ac:dyDescent="0.35">
      <c r="M345" s="2">
        <v>42929</v>
      </c>
      <c r="N345" s="1">
        <v>3.6793981481481483E-2</v>
      </c>
      <c r="O345">
        <v>1.9E-2</v>
      </c>
      <c r="P345">
        <f>O345*1000</f>
        <v>19</v>
      </c>
    </row>
    <row r="346" spans="13:16" x14ac:dyDescent="0.35">
      <c r="M346" s="2">
        <v>42929</v>
      </c>
      <c r="N346" s="1">
        <v>3.7488425925925925E-2</v>
      </c>
      <c r="O346">
        <v>8.3000000000000004E-2</v>
      </c>
      <c r="P346">
        <f>O346*1000</f>
        <v>83</v>
      </c>
    </row>
    <row r="347" spans="13:16" x14ac:dyDescent="0.35">
      <c r="M347" s="2">
        <v>42929</v>
      </c>
      <c r="N347" s="1">
        <v>3.8182870370370374E-2</v>
      </c>
      <c r="O347">
        <v>4.4999999999999998E-2</v>
      </c>
      <c r="P347">
        <f>O347*1000</f>
        <v>45</v>
      </c>
    </row>
    <row r="348" spans="13:16" x14ac:dyDescent="0.35">
      <c r="M348" s="2">
        <v>42929</v>
      </c>
      <c r="N348" s="1">
        <v>3.8877314814814816E-2</v>
      </c>
      <c r="O348">
        <v>4.1000000000000002E-2</v>
      </c>
      <c r="P348">
        <f>O348*1000</f>
        <v>41</v>
      </c>
    </row>
    <row r="349" spans="13:16" x14ac:dyDescent="0.35">
      <c r="M349" s="2">
        <v>42929</v>
      </c>
      <c r="N349" s="1">
        <v>3.9571759259259258E-2</v>
      </c>
      <c r="O349">
        <v>3.1E-2</v>
      </c>
      <c r="P349">
        <f>O349*1000</f>
        <v>31</v>
      </c>
    </row>
    <row r="350" spans="13:16" x14ac:dyDescent="0.35">
      <c r="M350" s="2">
        <v>42929</v>
      </c>
      <c r="N350" s="1">
        <v>4.02662037037037E-2</v>
      </c>
      <c r="O350">
        <v>1.7000000000000001E-2</v>
      </c>
      <c r="P350">
        <f>O350*1000</f>
        <v>17</v>
      </c>
    </row>
    <row r="351" spans="13:16" x14ac:dyDescent="0.35">
      <c r="M351" s="2">
        <v>42929</v>
      </c>
      <c r="N351" s="1">
        <v>4.0960648148148149E-2</v>
      </c>
      <c r="O351">
        <v>2.1999999999999999E-2</v>
      </c>
      <c r="P351">
        <f>O351*1000</f>
        <v>22</v>
      </c>
    </row>
    <row r="352" spans="13:16" x14ac:dyDescent="0.35">
      <c r="M352" s="2">
        <v>42929</v>
      </c>
      <c r="N352" s="1">
        <v>4.1655092592592598E-2</v>
      </c>
      <c r="O352">
        <v>0.04</v>
      </c>
      <c r="P352">
        <f>O352*1000</f>
        <v>40</v>
      </c>
    </row>
    <row r="353" spans="13:16" x14ac:dyDescent="0.35">
      <c r="M353" s="2">
        <v>42929</v>
      </c>
      <c r="N353" s="1">
        <v>4.2349537037037033E-2</v>
      </c>
      <c r="O353">
        <v>2.1999999999999999E-2</v>
      </c>
      <c r="P353">
        <f>O353*1000</f>
        <v>22</v>
      </c>
    </row>
    <row r="354" spans="13:16" x14ac:dyDescent="0.35">
      <c r="M354" s="2">
        <v>42929</v>
      </c>
      <c r="N354" s="1">
        <v>4.3043981481481482E-2</v>
      </c>
      <c r="O354">
        <v>2.9000000000000001E-2</v>
      </c>
      <c r="P354">
        <f>O354*1000</f>
        <v>29</v>
      </c>
    </row>
    <row r="355" spans="13:16" x14ac:dyDescent="0.35">
      <c r="M355" s="2">
        <v>42929</v>
      </c>
      <c r="N355" s="1">
        <v>4.3738425925925924E-2</v>
      </c>
      <c r="O355">
        <v>4.3999999999999997E-2</v>
      </c>
      <c r="P355">
        <f>O355*1000</f>
        <v>44</v>
      </c>
    </row>
    <row r="356" spans="13:16" x14ac:dyDescent="0.35">
      <c r="M356" s="2">
        <v>42929</v>
      </c>
      <c r="N356" s="1">
        <v>4.4432870370370366E-2</v>
      </c>
      <c r="O356">
        <v>2.5999999999999999E-2</v>
      </c>
      <c r="P356">
        <f>O356*1000</f>
        <v>26</v>
      </c>
    </row>
    <row r="357" spans="13:16" x14ac:dyDescent="0.35">
      <c r="M357" s="2">
        <v>42929</v>
      </c>
      <c r="N357" s="1">
        <v>4.5127314814814821E-2</v>
      </c>
      <c r="O357">
        <v>0.02</v>
      </c>
      <c r="P357">
        <f>O357*1000</f>
        <v>20</v>
      </c>
    </row>
    <row r="358" spans="13:16" x14ac:dyDescent="0.35">
      <c r="M358" s="2">
        <v>42929</v>
      </c>
      <c r="N358" s="1">
        <v>4.5821759259259263E-2</v>
      </c>
      <c r="O358">
        <v>3.3000000000000002E-2</v>
      </c>
      <c r="P358">
        <f>O358*1000</f>
        <v>33</v>
      </c>
    </row>
    <row r="359" spans="13:16" x14ac:dyDescent="0.35">
      <c r="M359" s="2">
        <v>42929</v>
      </c>
      <c r="N359" s="1">
        <v>4.6516203703703705E-2</v>
      </c>
      <c r="O359">
        <v>2.3E-2</v>
      </c>
      <c r="P359">
        <f>O359*1000</f>
        <v>23</v>
      </c>
    </row>
    <row r="360" spans="13:16" x14ac:dyDescent="0.35">
      <c r="M360" s="2">
        <v>42929</v>
      </c>
      <c r="N360" s="1">
        <v>4.7210648148148147E-2</v>
      </c>
      <c r="O360">
        <v>3.4000000000000002E-2</v>
      </c>
      <c r="P360">
        <f>O360*1000</f>
        <v>34</v>
      </c>
    </row>
    <row r="361" spans="13:16" x14ac:dyDescent="0.35">
      <c r="M361" s="2">
        <v>42929</v>
      </c>
      <c r="N361" s="1">
        <v>4.7905092592592589E-2</v>
      </c>
      <c r="O361">
        <v>1.7999999999999999E-2</v>
      </c>
      <c r="P361">
        <f>O361*1000</f>
        <v>18</v>
      </c>
    </row>
    <row r="362" spans="13:16" x14ac:dyDescent="0.35">
      <c r="M362" s="2">
        <v>42929</v>
      </c>
      <c r="N362" s="1">
        <v>4.8599537037037038E-2</v>
      </c>
      <c r="O362">
        <v>2.1999999999999999E-2</v>
      </c>
      <c r="P362">
        <f>O362*1000</f>
        <v>22</v>
      </c>
    </row>
    <row r="363" spans="13:16" x14ac:dyDescent="0.35">
      <c r="M363" s="2">
        <v>42929</v>
      </c>
      <c r="N363" s="1">
        <v>4.929398148148148E-2</v>
      </c>
      <c r="O363">
        <v>3.7999999999999999E-2</v>
      </c>
      <c r="P363">
        <f>O363*1000</f>
        <v>38</v>
      </c>
    </row>
    <row r="364" spans="13:16" x14ac:dyDescent="0.35">
      <c r="M364" s="2">
        <v>42929</v>
      </c>
      <c r="N364" s="1">
        <v>4.9988425925925922E-2</v>
      </c>
      <c r="O364">
        <v>2.9000000000000001E-2</v>
      </c>
      <c r="P364">
        <f>O364*1000</f>
        <v>29</v>
      </c>
    </row>
    <row r="365" spans="13:16" x14ac:dyDescent="0.35">
      <c r="M365" s="2">
        <v>42929</v>
      </c>
      <c r="N365" s="1">
        <v>5.0682870370370371E-2</v>
      </c>
      <c r="O365">
        <v>1.9E-2</v>
      </c>
      <c r="P365">
        <f>O365*1000</f>
        <v>19</v>
      </c>
    </row>
    <row r="366" spans="13:16" x14ac:dyDescent="0.35">
      <c r="M366" s="2">
        <v>42929</v>
      </c>
      <c r="N366" s="1">
        <v>5.1377314814814813E-2</v>
      </c>
      <c r="O366">
        <v>3.2000000000000001E-2</v>
      </c>
      <c r="P366">
        <f>O366*1000</f>
        <v>32</v>
      </c>
    </row>
    <row r="367" spans="13:16" x14ac:dyDescent="0.35">
      <c r="M367" s="2">
        <v>42929</v>
      </c>
      <c r="N367" s="1">
        <v>5.2071759259259255E-2</v>
      </c>
      <c r="O367">
        <v>4.1000000000000002E-2</v>
      </c>
      <c r="P367">
        <f>O367*1000</f>
        <v>41</v>
      </c>
    </row>
    <row r="368" spans="13:16" x14ac:dyDescent="0.35">
      <c r="M368" s="2">
        <v>42929</v>
      </c>
      <c r="N368" s="1">
        <v>5.2766203703703697E-2</v>
      </c>
      <c r="O368">
        <v>2.8000000000000001E-2</v>
      </c>
      <c r="P368">
        <f>O368*1000</f>
        <v>28</v>
      </c>
    </row>
    <row r="369" spans="13:16" x14ac:dyDescent="0.35">
      <c r="M369" s="2">
        <v>42929</v>
      </c>
      <c r="N369" s="1">
        <v>5.3460648148148153E-2</v>
      </c>
      <c r="O369">
        <v>3.4000000000000002E-2</v>
      </c>
      <c r="P369">
        <f>O369*1000</f>
        <v>34</v>
      </c>
    </row>
    <row r="370" spans="13:16" x14ac:dyDescent="0.35">
      <c r="M370" s="2">
        <v>42929</v>
      </c>
      <c r="N370" s="1">
        <v>5.4155092592592595E-2</v>
      </c>
      <c r="O370">
        <v>1.6E-2</v>
      </c>
      <c r="P370">
        <f>O370*1000</f>
        <v>16</v>
      </c>
    </row>
    <row r="371" spans="13:16" x14ac:dyDescent="0.35">
      <c r="M371" s="2">
        <v>42929</v>
      </c>
      <c r="N371" s="1">
        <v>5.4849537037037037E-2</v>
      </c>
      <c r="O371">
        <v>6.5000000000000002E-2</v>
      </c>
      <c r="P371">
        <f>O371*1000</f>
        <v>65</v>
      </c>
    </row>
    <row r="372" spans="13:16" x14ac:dyDescent="0.35">
      <c r="M372" s="2">
        <v>42929</v>
      </c>
      <c r="N372" s="1">
        <v>5.5543981481481486E-2</v>
      </c>
      <c r="O372">
        <v>2.8000000000000001E-2</v>
      </c>
      <c r="P372">
        <f>O372*1000</f>
        <v>28</v>
      </c>
    </row>
    <row r="373" spans="13:16" x14ac:dyDescent="0.35">
      <c r="M373" s="2">
        <v>42929</v>
      </c>
      <c r="N373" s="1">
        <v>5.6238425925925928E-2</v>
      </c>
      <c r="O373">
        <v>1.6E-2</v>
      </c>
      <c r="P373">
        <f>O373*1000</f>
        <v>16</v>
      </c>
    </row>
    <row r="374" spans="13:16" x14ac:dyDescent="0.35">
      <c r="M374" s="2">
        <v>42929</v>
      </c>
      <c r="N374" s="1">
        <v>5.693287037037037E-2</v>
      </c>
      <c r="O374">
        <v>2.4E-2</v>
      </c>
      <c r="P374">
        <f>O374*1000</f>
        <v>24</v>
      </c>
    </row>
    <row r="375" spans="13:16" x14ac:dyDescent="0.35">
      <c r="M375" s="2">
        <v>42929</v>
      </c>
      <c r="N375" s="1">
        <v>5.7627314814814812E-2</v>
      </c>
      <c r="O375">
        <v>6.4000000000000001E-2</v>
      </c>
      <c r="P375">
        <f>O375*1000</f>
        <v>64</v>
      </c>
    </row>
    <row r="376" spans="13:16" x14ac:dyDescent="0.35">
      <c r="M376" s="2">
        <v>42929</v>
      </c>
      <c r="N376" s="1">
        <v>5.8321759259259261E-2</v>
      </c>
      <c r="O376">
        <v>4.5999999999999999E-2</v>
      </c>
      <c r="P376">
        <f>O376*1000</f>
        <v>46</v>
      </c>
    </row>
    <row r="377" spans="13:16" x14ac:dyDescent="0.35">
      <c r="M377" s="2">
        <v>42929</v>
      </c>
      <c r="N377" s="1">
        <v>5.9016203703703703E-2</v>
      </c>
      <c r="O377">
        <v>5.2999999999999999E-2</v>
      </c>
      <c r="P377">
        <f>O377*1000</f>
        <v>53</v>
      </c>
    </row>
    <row r="378" spans="13:16" x14ac:dyDescent="0.35">
      <c r="M378" s="2">
        <v>42929</v>
      </c>
      <c r="N378" s="1">
        <v>5.9710648148148145E-2</v>
      </c>
      <c r="O378">
        <v>1.9E-2</v>
      </c>
      <c r="P378">
        <f>O378*1000</f>
        <v>19</v>
      </c>
    </row>
    <row r="379" spans="13:16" x14ac:dyDescent="0.35">
      <c r="M379" s="2">
        <v>42929</v>
      </c>
      <c r="N379" s="1">
        <v>6.04050925925926E-2</v>
      </c>
      <c r="O379">
        <v>0.05</v>
      </c>
      <c r="P379">
        <f>O379*1000</f>
        <v>50</v>
      </c>
    </row>
    <row r="380" spans="13:16" x14ac:dyDescent="0.35">
      <c r="M380" s="2">
        <v>42929</v>
      </c>
      <c r="N380" s="1">
        <v>6.1099537037037042E-2</v>
      </c>
      <c r="O380">
        <v>3.5000000000000003E-2</v>
      </c>
      <c r="P380">
        <f>O380*1000</f>
        <v>35</v>
      </c>
    </row>
    <row r="381" spans="13:16" x14ac:dyDescent="0.35">
      <c r="M381" s="2">
        <v>42929</v>
      </c>
      <c r="N381" s="1">
        <v>6.1793981481481484E-2</v>
      </c>
      <c r="O381">
        <v>2.7E-2</v>
      </c>
      <c r="P381">
        <f>O381*1000</f>
        <v>27</v>
      </c>
    </row>
    <row r="382" spans="13:16" x14ac:dyDescent="0.35">
      <c r="M382" s="2">
        <v>42929</v>
      </c>
      <c r="N382" s="1">
        <v>6.2488425925925926E-2</v>
      </c>
      <c r="O382">
        <v>0.04</v>
      </c>
      <c r="P382">
        <f>O382*1000</f>
        <v>40</v>
      </c>
    </row>
    <row r="383" spans="13:16" x14ac:dyDescent="0.35">
      <c r="M383" s="2">
        <v>42929</v>
      </c>
      <c r="N383" s="1">
        <v>6.3182870370370361E-2</v>
      </c>
      <c r="O383">
        <v>1.6E-2</v>
      </c>
      <c r="P383">
        <f>O383*1000</f>
        <v>16</v>
      </c>
    </row>
    <row r="384" spans="13:16" x14ac:dyDescent="0.35">
      <c r="M384" s="2">
        <v>42929</v>
      </c>
      <c r="N384" s="1">
        <v>6.3877314814814817E-2</v>
      </c>
      <c r="O384">
        <v>2.4E-2</v>
      </c>
      <c r="P384">
        <f>O384*1000</f>
        <v>24</v>
      </c>
    </row>
    <row r="385" spans="13:16" x14ac:dyDescent="0.35">
      <c r="M385" s="2">
        <v>42929</v>
      </c>
      <c r="N385" s="1">
        <v>6.4571759259259259E-2</v>
      </c>
      <c r="O385">
        <v>2.1999999999999999E-2</v>
      </c>
      <c r="P385">
        <f>O385*1000</f>
        <v>22</v>
      </c>
    </row>
    <row r="386" spans="13:16" x14ac:dyDescent="0.35">
      <c r="M386" s="2">
        <v>42929</v>
      </c>
      <c r="N386" s="1">
        <v>6.5266203703703715E-2</v>
      </c>
      <c r="O386">
        <v>2.1000000000000001E-2</v>
      </c>
      <c r="P386">
        <f>O386*1000</f>
        <v>21</v>
      </c>
    </row>
    <row r="387" spans="13:16" x14ac:dyDescent="0.35">
      <c r="M387" s="2">
        <v>42929</v>
      </c>
      <c r="N387" s="1">
        <v>6.5960648148148157E-2</v>
      </c>
      <c r="O387">
        <v>2.1999999999999999E-2</v>
      </c>
      <c r="P387">
        <f>O387*1000</f>
        <v>22</v>
      </c>
    </row>
    <row r="388" spans="13:16" x14ac:dyDescent="0.35">
      <c r="M388" s="2">
        <v>42929</v>
      </c>
      <c r="N388" s="1">
        <v>6.6655092592592599E-2</v>
      </c>
      <c r="O388">
        <v>2.7E-2</v>
      </c>
      <c r="P388">
        <f>O388*1000</f>
        <v>27</v>
      </c>
    </row>
    <row r="389" spans="13:16" x14ac:dyDescent="0.35">
      <c r="M389" s="2">
        <v>42929</v>
      </c>
      <c r="N389" s="1">
        <v>6.7349537037037041E-2</v>
      </c>
      <c r="O389">
        <v>2.5999999999999999E-2</v>
      </c>
      <c r="P389">
        <f>O389*1000</f>
        <v>26</v>
      </c>
    </row>
    <row r="390" spans="13:16" x14ac:dyDescent="0.35">
      <c r="M390" s="2">
        <v>42929</v>
      </c>
      <c r="N390" s="1">
        <v>6.8043981481481483E-2</v>
      </c>
      <c r="O390">
        <v>4.1000000000000002E-2</v>
      </c>
      <c r="P390">
        <f>O390*1000</f>
        <v>41</v>
      </c>
    </row>
    <row r="391" spans="13:16" x14ac:dyDescent="0.35">
      <c r="M391" s="2">
        <v>42929</v>
      </c>
      <c r="N391" s="1">
        <v>6.8738425925925925E-2</v>
      </c>
      <c r="O391">
        <v>1.7000000000000001E-2</v>
      </c>
      <c r="P391">
        <f>O391*1000</f>
        <v>17</v>
      </c>
    </row>
    <row r="392" spans="13:16" x14ac:dyDescent="0.35">
      <c r="M392" s="2">
        <v>42929</v>
      </c>
      <c r="N392" s="1">
        <v>6.9432870370370367E-2</v>
      </c>
      <c r="O392">
        <v>3.3000000000000002E-2</v>
      </c>
      <c r="P392">
        <f>O392*1000</f>
        <v>33</v>
      </c>
    </row>
    <row r="393" spans="13:16" x14ac:dyDescent="0.35">
      <c r="M393" s="2">
        <v>42929</v>
      </c>
      <c r="N393" s="1">
        <v>7.0127314814814809E-2</v>
      </c>
      <c r="O393">
        <v>2.5000000000000001E-2</v>
      </c>
      <c r="P393">
        <f>O393*1000</f>
        <v>25</v>
      </c>
    </row>
    <row r="394" spans="13:16" x14ac:dyDescent="0.35">
      <c r="M394" s="2">
        <v>42929</v>
      </c>
      <c r="N394" s="1">
        <v>7.0821759259259265E-2</v>
      </c>
      <c r="O394">
        <v>3.2000000000000001E-2</v>
      </c>
      <c r="P394">
        <f>O394*1000</f>
        <v>32</v>
      </c>
    </row>
    <row r="395" spans="13:16" x14ac:dyDescent="0.35">
      <c r="M395" s="2">
        <v>42929</v>
      </c>
      <c r="N395" s="1">
        <v>7.1516203703703707E-2</v>
      </c>
      <c r="O395">
        <v>1.7000000000000001E-2</v>
      </c>
      <c r="P395">
        <f>O395*1000</f>
        <v>17</v>
      </c>
    </row>
    <row r="396" spans="13:16" x14ac:dyDescent="0.35">
      <c r="M396" s="2">
        <v>42929</v>
      </c>
      <c r="N396" s="1">
        <v>7.2210648148148149E-2</v>
      </c>
      <c r="O396">
        <v>3.3000000000000002E-2</v>
      </c>
      <c r="P396">
        <f>O396*1000</f>
        <v>33</v>
      </c>
    </row>
    <row r="397" spans="13:16" x14ac:dyDescent="0.35">
      <c r="M397" s="2">
        <v>42929</v>
      </c>
      <c r="N397" s="1">
        <v>7.2905092592592591E-2</v>
      </c>
      <c r="O397">
        <v>3.2000000000000001E-2</v>
      </c>
      <c r="P397">
        <f>O397*1000</f>
        <v>32</v>
      </c>
    </row>
    <row r="398" spans="13:16" x14ac:dyDescent="0.35">
      <c r="M398" s="2">
        <v>42929</v>
      </c>
      <c r="N398" s="1">
        <v>7.3599537037037033E-2</v>
      </c>
      <c r="O398">
        <v>2.7E-2</v>
      </c>
      <c r="P398">
        <f>O398*1000</f>
        <v>27</v>
      </c>
    </row>
    <row r="399" spans="13:16" x14ac:dyDescent="0.35">
      <c r="M399" s="2">
        <v>42929</v>
      </c>
      <c r="N399" s="1">
        <v>7.4293981481481489E-2</v>
      </c>
      <c r="O399">
        <v>3.2000000000000001E-2</v>
      </c>
      <c r="P399">
        <f>O399*1000</f>
        <v>32</v>
      </c>
    </row>
    <row r="400" spans="13:16" x14ac:dyDescent="0.35">
      <c r="M400" s="2">
        <v>42929</v>
      </c>
      <c r="N400" s="1">
        <v>7.4988425925925931E-2</v>
      </c>
      <c r="O400">
        <v>3.1E-2</v>
      </c>
      <c r="P400">
        <f>O400*1000</f>
        <v>31</v>
      </c>
    </row>
    <row r="401" spans="13:16" x14ac:dyDescent="0.35">
      <c r="M401" s="2">
        <v>42929</v>
      </c>
      <c r="N401" s="1">
        <v>7.5682870370370373E-2</v>
      </c>
      <c r="O401">
        <v>2.3E-2</v>
      </c>
      <c r="P401">
        <f>O401*1000</f>
        <v>23</v>
      </c>
    </row>
    <row r="402" spans="13:16" x14ac:dyDescent="0.35">
      <c r="M402" s="2">
        <v>42929</v>
      </c>
      <c r="N402" s="1">
        <v>7.6377314814814815E-2</v>
      </c>
      <c r="O402">
        <v>2.5000000000000001E-2</v>
      </c>
      <c r="P402">
        <f>O402*1000</f>
        <v>25</v>
      </c>
    </row>
    <row r="403" spans="13:16" x14ac:dyDescent="0.35">
      <c r="M403" s="2">
        <v>42929</v>
      </c>
      <c r="N403" s="1">
        <v>7.7071759259259257E-2</v>
      </c>
      <c r="O403">
        <v>2.9000000000000001E-2</v>
      </c>
      <c r="P403">
        <f>O403*1000</f>
        <v>29</v>
      </c>
    </row>
    <row r="404" spans="13:16" x14ac:dyDescent="0.35">
      <c r="M404" s="2">
        <v>42929</v>
      </c>
      <c r="N404" s="1">
        <v>7.7766203703703699E-2</v>
      </c>
      <c r="O404">
        <v>5.6000000000000001E-2</v>
      </c>
      <c r="P404">
        <f>O404*1000</f>
        <v>56</v>
      </c>
    </row>
    <row r="405" spans="13:16" x14ac:dyDescent="0.35">
      <c r="M405" s="2">
        <v>42929</v>
      </c>
      <c r="N405" s="1">
        <v>7.846064814814814E-2</v>
      </c>
      <c r="O405">
        <v>4.8000000000000001E-2</v>
      </c>
      <c r="P405">
        <f>O405*1000</f>
        <v>48</v>
      </c>
    </row>
    <row r="406" spans="13:16" x14ac:dyDescent="0.35">
      <c r="M406" s="2">
        <v>42929</v>
      </c>
      <c r="N406" s="1">
        <v>7.9155092592592582E-2</v>
      </c>
      <c r="O406">
        <v>6.4000000000000001E-2</v>
      </c>
      <c r="P406">
        <f>O406*1000</f>
        <v>64</v>
      </c>
    </row>
    <row r="407" spans="13:16" x14ac:dyDescent="0.35">
      <c r="M407" s="2">
        <v>42929</v>
      </c>
      <c r="N407" s="1">
        <v>7.9849537037037038E-2</v>
      </c>
      <c r="O407">
        <v>2.4E-2</v>
      </c>
      <c r="P407">
        <f>O407*1000</f>
        <v>24</v>
      </c>
    </row>
    <row r="408" spans="13:16" x14ac:dyDescent="0.35">
      <c r="M408" s="2">
        <v>42929</v>
      </c>
      <c r="N408" s="1">
        <v>8.054398148148148E-2</v>
      </c>
      <c r="O408">
        <v>1.4999999999999999E-2</v>
      </c>
      <c r="P408">
        <f>O408*1000</f>
        <v>15</v>
      </c>
    </row>
    <row r="409" spans="13:16" x14ac:dyDescent="0.35">
      <c r="M409" s="2">
        <v>42929</v>
      </c>
      <c r="N409" s="1">
        <v>8.1238425925925936E-2</v>
      </c>
      <c r="O409">
        <v>1.9E-2</v>
      </c>
      <c r="P409">
        <f>O409*1000</f>
        <v>19</v>
      </c>
    </row>
    <row r="410" spans="13:16" x14ac:dyDescent="0.35">
      <c r="M410" s="2">
        <v>42929</v>
      </c>
      <c r="N410" s="1">
        <v>8.1932870370370378E-2</v>
      </c>
      <c r="O410">
        <v>0.02</v>
      </c>
      <c r="P410">
        <f>O410*1000</f>
        <v>20</v>
      </c>
    </row>
    <row r="411" spans="13:16" x14ac:dyDescent="0.35">
      <c r="M411" s="2">
        <v>42929</v>
      </c>
      <c r="N411" s="1">
        <v>8.262731481481482E-2</v>
      </c>
      <c r="O411">
        <v>1.7999999999999999E-2</v>
      </c>
      <c r="P411">
        <f>O411*1000</f>
        <v>18</v>
      </c>
    </row>
    <row r="412" spans="13:16" x14ac:dyDescent="0.35">
      <c r="M412" s="2">
        <v>42929</v>
      </c>
      <c r="N412" s="1">
        <v>8.3321759259259262E-2</v>
      </c>
      <c r="O412">
        <v>1.6E-2</v>
      </c>
      <c r="P412">
        <f>O412*1000</f>
        <v>16</v>
      </c>
    </row>
    <row r="413" spans="13:16" x14ac:dyDescent="0.35">
      <c r="M413" s="2">
        <v>42929</v>
      </c>
      <c r="N413" s="1">
        <v>8.4016203703703704E-2</v>
      </c>
      <c r="O413">
        <v>0.03</v>
      </c>
      <c r="P413">
        <f>O413*1000</f>
        <v>30</v>
      </c>
    </row>
    <row r="414" spans="13:16" x14ac:dyDescent="0.35">
      <c r="M414" s="2">
        <v>42929</v>
      </c>
      <c r="N414" s="1">
        <v>8.4710648148148146E-2</v>
      </c>
      <c r="O414">
        <v>3.7999999999999999E-2</v>
      </c>
      <c r="P414">
        <f>O414*1000</f>
        <v>38</v>
      </c>
    </row>
    <row r="415" spans="13:16" x14ac:dyDescent="0.35">
      <c r="M415" s="2">
        <v>42929</v>
      </c>
      <c r="N415" s="1">
        <v>8.5405092592592588E-2</v>
      </c>
      <c r="O415">
        <v>7.6999999999999999E-2</v>
      </c>
      <c r="P415">
        <f>O415*1000</f>
        <v>77</v>
      </c>
    </row>
    <row r="416" spans="13:16" x14ac:dyDescent="0.35">
      <c r="M416" s="2">
        <v>42929</v>
      </c>
      <c r="N416" s="1">
        <v>8.6099537037037044E-2</v>
      </c>
      <c r="O416">
        <v>2.1999999999999999E-2</v>
      </c>
      <c r="P416">
        <f>O416*1000</f>
        <v>22</v>
      </c>
    </row>
    <row r="417" spans="13:16" x14ac:dyDescent="0.35">
      <c r="M417" s="2">
        <v>42929</v>
      </c>
      <c r="N417" s="1">
        <v>8.6793981481481486E-2</v>
      </c>
      <c r="O417">
        <v>2.7E-2</v>
      </c>
      <c r="P417">
        <f>O417*1000</f>
        <v>27</v>
      </c>
    </row>
    <row r="418" spans="13:16" x14ac:dyDescent="0.35">
      <c r="M418" s="2">
        <v>42929</v>
      </c>
      <c r="N418" s="1">
        <v>8.7488425925925928E-2</v>
      </c>
      <c r="O418">
        <v>4.1000000000000002E-2</v>
      </c>
      <c r="P418">
        <f>O418*1000</f>
        <v>41</v>
      </c>
    </row>
    <row r="419" spans="13:16" x14ac:dyDescent="0.35">
      <c r="M419" s="2">
        <v>42929</v>
      </c>
      <c r="N419" s="1">
        <v>8.818287037037037E-2</v>
      </c>
      <c r="O419">
        <v>3.2000000000000001E-2</v>
      </c>
      <c r="P419">
        <f>O419*1000</f>
        <v>32</v>
      </c>
    </row>
    <row r="420" spans="13:16" x14ac:dyDescent="0.35">
      <c r="M420" s="2">
        <v>42929</v>
      </c>
      <c r="N420" s="1">
        <v>8.8877314814814812E-2</v>
      </c>
      <c r="O420">
        <v>1.7999999999999999E-2</v>
      </c>
      <c r="P420">
        <f>O420*1000</f>
        <v>18</v>
      </c>
    </row>
    <row r="421" spans="13:16" x14ac:dyDescent="0.35">
      <c r="M421" s="2">
        <v>42929</v>
      </c>
      <c r="N421" s="1">
        <v>8.9571759259259254E-2</v>
      </c>
      <c r="O421">
        <v>3.5999999999999997E-2</v>
      </c>
      <c r="P421">
        <f>O421*1000</f>
        <v>36</v>
      </c>
    </row>
    <row r="422" spans="13:16" x14ac:dyDescent="0.35">
      <c r="M422" s="2">
        <v>42929</v>
      </c>
      <c r="N422" s="1">
        <v>9.0266203703703696E-2</v>
      </c>
      <c r="O422">
        <v>3.4000000000000002E-2</v>
      </c>
      <c r="P422">
        <f>O422*1000</f>
        <v>34</v>
      </c>
    </row>
    <row r="423" spans="13:16" x14ac:dyDescent="0.35">
      <c r="M423" s="2">
        <v>42929</v>
      </c>
      <c r="N423" s="1">
        <v>9.0960648148148152E-2</v>
      </c>
      <c r="O423">
        <v>4.3999999999999997E-2</v>
      </c>
      <c r="P423">
        <f>O423*1000</f>
        <v>44</v>
      </c>
    </row>
    <row r="424" spans="13:16" x14ac:dyDescent="0.35">
      <c r="M424" s="2">
        <v>42929</v>
      </c>
      <c r="N424" s="1">
        <v>9.1655092592592594E-2</v>
      </c>
      <c r="O424">
        <v>5.3999999999999999E-2</v>
      </c>
      <c r="P424">
        <f>O424*1000</f>
        <v>54</v>
      </c>
    </row>
    <row r="425" spans="13:16" x14ac:dyDescent="0.35">
      <c r="M425" s="2">
        <v>42929</v>
      </c>
      <c r="N425" s="1">
        <v>9.2349537037037036E-2</v>
      </c>
      <c r="O425">
        <v>4.2000000000000003E-2</v>
      </c>
      <c r="P425">
        <f>O425*1000</f>
        <v>42</v>
      </c>
    </row>
    <row r="426" spans="13:16" x14ac:dyDescent="0.35">
      <c r="M426" s="2">
        <v>42929</v>
      </c>
      <c r="N426" s="1">
        <v>9.3043981481481478E-2</v>
      </c>
      <c r="O426">
        <v>1.6E-2</v>
      </c>
      <c r="P426">
        <f>O426*1000</f>
        <v>16</v>
      </c>
    </row>
    <row r="427" spans="13:16" x14ac:dyDescent="0.35">
      <c r="M427" s="2">
        <v>42929</v>
      </c>
      <c r="N427" s="1">
        <v>9.3738425925925919E-2</v>
      </c>
      <c r="O427">
        <v>3.5999999999999997E-2</v>
      </c>
      <c r="P427">
        <f>O427*1000</f>
        <v>36</v>
      </c>
    </row>
    <row r="428" spans="13:16" x14ac:dyDescent="0.35">
      <c r="M428" s="2">
        <v>42929</v>
      </c>
      <c r="N428" s="1">
        <v>9.4432870370370361E-2</v>
      </c>
      <c r="O428">
        <v>2.1000000000000001E-2</v>
      </c>
      <c r="P428">
        <f>O428*1000</f>
        <v>21</v>
      </c>
    </row>
    <row r="429" spans="13:16" x14ac:dyDescent="0.35">
      <c r="M429" s="2">
        <v>42929</v>
      </c>
      <c r="N429" s="1">
        <v>9.5127314814814803E-2</v>
      </c>
      <c r="O429">
        <v>1.6E-2</v>
      </c>
      <c r="P429">
        <f>O429*1000</f>
        <v>16</v>
      </c>
    </row>
    <row r="430" spans="13:16" x14ac:dyDescent="0.35">
      <c r="M430" s="2">
        <v>42929</v>
      </c>
      <c r="N430" s="1">
        <v>9.5821759259259245E-2</v>
      </c>
      <c r="O430">
        <v>4.9000000000000002E-2</v>
      </c>
      <c r="P430">
        <f>O430*1000</f>
        <v>49</v>
      </c>
    </row>
    <row r="431" spans="13:16" x14ac:dyDescent="0.35">
      <c r="M431" s="2">
        <v>42929</v>
      </c>
      <c r="N431" s="1">
        <v>9.6516203703703715E-2</v>
      </c>
      <c r="O431">
        <v>3.5999999999999997E-2</v>
      </c>
      <c r="P431">
        <f>O431*1000</f>
        <v>36</v>
      </c>
    </row>
    <row r="432" spans="13:16" x14ac:dyDescent="0.35">
      <c r="M432" s="2">
        <v>42929</v>
      </c>
      <c r="N432" s="1">
        <v>9.7210648148148157E-2</v>
      </c>
      <c r="O432">
        <v>1.4999999999999999E-2</v>
      </c>
      <c r="P432">
        <f>O432*1000</f>
        <v>15</v>
      </c>
    </row>
    <row r="433" spans="13:16" x14ac:dyDescent="0.35">
      <c r="M433" s="2">
        <v>42929</v>
      </c>
      <c r="N433" s="1">
        <v>9.7905092592592599E-2</v>
      </c>
      <c r="O433">
        <v>0.29299999999999998</v>
      </c>
      <c r="P433">
        <f>O433*1000</f>
        <v>293</v>
      </c>
    </row>
    <row r="434" spans="13:16" x14ac:dyDescent="0.35">
      <c r="M434" s="2">
        <v>42929</v>
      </c>
      <c r="N434" s="1">
        <v>9.8599537037037041E-2</v>
      </c>
      <c r="O434">
        <v>9.7000000000000003E-2</v>
      </c>
      <c r="P434">
        <f>O434*1000</f>
        <v>97</v>
      </c>
    </row>
    <row r="435" spans="13:16" x14ac:dyDescent="0.35">
      <c r="M435" s="2">
        <v>42929</v>
      </c>
      <c r="N435" s="1">
        <v>9.9293981481481483E-2</v>
      </c>
      <c r="O435">
        <v>1.4E-2</v>
      </c>
      <c r="P435">
        <f>O435*1000</f>
        <v>14</v>
      </c>
    </row>
    <row r="436" spans="13:16" x14ac:dyDescent="0.35">
      <c r="M436" s="2">
        <v>42929</v>
      </c>
      <c r="N436" s="1">
        <v>9.9988425925925925E-2</v>
      </c>
      <c r="O436">
        <v>4.4999999999999998E-2</v>
      </c>
      <c r="P436">
        <f>O436*1000</f>
        <v>45</v>
      </c>
    </row>
    <row r="437" spans="13:16" x14ac:dyDescent="0.35">
      <c r="M437" s="2">
        <v>42929</v>
      </c>
      <c r="N437" s="1">
        <v>0.10068287037037038</v>
      </c>
      <c r="O437">
        <v>2.3E-2</v>
      </c>
      <c r="P437">
        <f>O437*1000</f>
        <v>23</v>
      </c>
    </row>
    <row r="438" spans="13:16" x14ac:dyDescent="0.35">
      <c r="M438" s="2">
        <v>42929</v>
      </c>
      <c r="N438" s="1">
        <v>0.10137731481481482</v>
      </c>
      <c r="O438">
        <v>2.1000000000000001E-2</v>
      </c>
      <c r="P438">
        <f>O438*1000</f>
        <v>21</v>
      </c>
    </row>
    <row r="439" spans="13:16" x14ac:dyDescent="0.35">
      <c r="M439" s="2">
        <v>42929</v>
      </c>
      <c r="N439" s="1">
        <v>0.10207175925925926</v>
      </c>
      <c r="O439">
        <v>1.2E-2</v>
      </c>
      <c r="P439">
        <f>O439*1000</f>
        <v>12</v>
      </c>
    </row>
    <row r="440" spans="13:16" x14ac:dyDescent="0.35">
      <c r="M440" s="2">
        <v>42929</v>
      </c>
      <c r="N440" s="1">
        <v>0.10276620370370371</v>
      </c>
      <c r="O440">
        <v>2.1999999999999999E-2</v>
      </c>
      <c r="P440">
        <f>O440*1000</f>
        <v>22</v>
      </c>
    </row>
    <row r="441" spans="13:16" x14ac:dyDescent="0.35">
      <c r="M441" s="2">
        <v>42929</v>
      </c>
      <c r="N441" s="1">
        <v>0.10346064814814815</v>
      </c>
      <c r="O441">
        <v>2.3E-2</v>
      </c>
      <c r="P441">
        <f>O441*1000</f>
        <v>23</v>
      </c>
    </row>
    <row r="442" spans="13:16" x14ac:dyDescent="0.35">
      <c r="M442" s="2">
        <v>42929</v>
      </c>
      <c r="N442" s="1">
        <v>0.10415509259259259</v>
      </c>
      <c r="O442">
        <v>1.2E-2</v>
      </c>
      <c r="P442">
        <f>O442*1000</f>
        <v>12</v>
      </c>
    </row>
    <row r="443" spans="13:16" x14ac:dyDescent="0.35">
      <c r="M443" s="2">
        <v>42929</v>
      </c>
      <c r="N443" s="1">
        <v>0.10484953703703703</v>
      </c>
      <c r="O443">
        <v>1.4E-2</v>
      </c>
      <c r="P443">
        <f>O443*1000</f>
        <v>14</v>
      </c>
    </row>
    <row r="444" spans="13:16" x14ac:dyDescent="0.35">
      <c r="M444" s="2">
        <v>42929</v>
      </c>
      <c r="N444" s="1">
        <v>0.10554398148148147</v>
      </c>
      <c r="O444">
        <v>1.7999999999999999E-2</v>
      </c>
      <c r="P444">
        <f>O444*1000</f>
        <v>18</v>
      </c>
    </row>
    <row r="445" spans="13:16" x14ac:dyDescent="0.35">
      <c r="M445" s="2">
        <v>42929</v>
      </c>
      <c r="N445" s="1">
        <v>0.10623842592592592</v>
      </c>
      <c r="O445">
        <v>2.1999999999999999E-2</v>
      </c>
      <c r="P445">
        <f>O445*1000</f>
        <v>22</v>
      </c>
    </row>
    <row r="446" spans="13:16" x14ac:dyDescent="0.35">
      <c r="M446" s="2">
        <v>42929</v>
      </c>
      <c r="N446" s="1">
        <v>0.10693287037037037</v>
      </c>
      <c r="O446">
        <v>2.9000000000000001E-2</v>
      </c>
      <c r="P446">
        <f>O446*1000</f>
        <v>29</v>
      </c>
    </row>
    <row r="447" spans="13:16" x14ac:dyDescent="0.35">
      <c r="M447" s="2">
        <v>42929</v>
      </c>
      <c r="N447" s="1">
        <v>0.10762731481481481</v>
      </c>
      <c r="O447">
        <v>2.9000000000000001E-2</v>
      </c>
      <c r="P447">
        <f>O447*1000</f>
        <v>29</v>
      </c>
    </row>
    <row r="448" spans="13:16" x14ac:dyDescent="0.35">
      <c r="M448" s="2">
        <v>42929</v>
      </c>
      <c r="N448" s="1">
        <v>0.10832175925925926</v>
      </c>
      <c r="O448">
        <v>2.8000000000000001E-2</v>
      </c>
      <c r="P448">
        <f>O448*1000</f>
        <v>28</v>
      </c>
    </row>
    <row r="449" spans="13:16" x14ac:dyDescent="0.35">
      <c r="M449" s="2">
        <v>42929</v>
      </c>
      <c r="N449" s="1">
        <v>0.1090162037037037</v>
      </c>
      <c r="O449">
        <v>2.3E-2</v>
      </c>
      <c r="P449">
        <f>O449*1000</f>
        <v>23</v>
      </c>
    </row>
    <row r="450" spans="13:16" x14ac:dyDescent="0.35">
      <c r="M450" s="2">
        <v>42929</v>
      </c>
      <c r="N450" s="1">
        <v>0.10971064814814814</v>
      </c>
      <c r="O450">
        <v>1.9E-2</v>
      </c>
      <c r="P450">
        <f>O450*1000</f>
        <v>19</v>
      </c>
    </row>
    <row r="451" spans="13:16" x14ac:dyDescent="0.35">
      <c r="M451" s="2">
        <v>42929</v>
      </c>
      <c r="N451" s="1">
        <v>0.11040509259259258</v>
      </c>
      <c r="O451">
        <v>1.6E-2</v>
      </c>
      <c r="P451">
        <f>O451*1000</f>
        <v>16</v>
      </c>
    </row>
    <row r="452" spans="13:16" x14ac:dyDescent="0.35">
      <c r="M452" s="2">
        <v>42929</v>
      </c>
      <c r="N452" s="1">
        <v>0.11109953703703705</v>
      </c>
      <c r="O452">
        <v>2.5000000000000001E-2</v>
      </c>
      <c r="P452">
        <f>O452*1000</f>
        <v>25</v>
      </c>
    </row>
    <row r="453" spans="13:16" x14ac:dyDescent="0.35">
      <c r="M453" s="2">
        <v>42929</v>
      </c>
      <c r="N453" s="1">
        <v>0.11179398148148149</v>
      </c>
      <c r="O453">
        <v>2.5999999999999999E-2</v>
      </c>
      <c r="P453">
        <f>O453*1000</f>
        <v>26</v>
      </c>
    </row>
    <row r="454" spans="13:16" x14ac:dyDescent="0.35">
      <c r="M454" s="2">
        <v>42929</v>
      </c>
      <c r="N454" s="1">
        <v>0.11248842592592594</v>
      </c>
      <c r="O454">
        <v>1.2999999999999999E-2</v>
      </c>
      <c r="P454">
        <f>O454*1000</f>
        <v>13</v>
      </c>
    </row>
    <row r="455" spans="13:16" x14ac:dyDescent="0.35">
      <c r="M455" s="2">
        <v>42929</v>
      </c>
      <c r="N455" s="1">
        <v>0.11318287037037038</v>
      </c>
      <c r="O455">
        <v>3.2000000000000001E-2</v>
      </c>
      <c r="P455">
        <f>O455*1000</f>
        <v>32</v>
      </c>
    </row>
    <row r="456" spans="13:16" x14ac:dyDescent="0.35">
      <c r="M456" s="2">
        <v>42929</v>
      </c>
      <c r="N456" s="1">
        <v>0.11387731481481482</v>
      </c>
      <c r="O456">
        <v>1.9E-2</v>
      </c>
      <c r="P456">
        <f>O456*1000</f>
        <v>19</v>
      </c>
    </row>
    <row r="457" spans="13:16" x14ac:dyDescent="0.35">
      <c r="M457" s="2">
        <v>42929</v>
      </c>
      <c r="N457" s="1">
        <v>0.11457175925925926</v>
      </c>
      <c r="O457">
        <v>1.9E-2</v>
      </c>
      <c r="P457">
        <f>O457*1000</f>
        <v>19</v>
      </c>
    </row>
    <row r="458" spans="13:16" x14ac:dyDescent="0.35">
      <c r="M458" s="2">
        <v>42929</v>
      </c>
      <c r="N458" s="1">
        <v>0.1152662037037037</v>
      </c>
      <c r="O458">
        <v>1.6E-2</v>
      </c>
      <c r="P458">
        <f>O458*1000</f>
        <v>16</v>
      </c>
    </row>
    <row r="459" spans="13:16" x14ac:dyDescent="0.35">
      <c r="M459" s="2">
        <v>42929</v>
      </c>
      <c r="N459" s="1">
        <v>0.11596064814814815</v>
      </c>
      <c r="O459">
        <v>2.7E-2</v>
      </c>
      <c r="P459">
        <f>O459*1000</f>
        <v>27</v>
      </c>
    </row>
    <row r="460" spans="13:16" x14ac:dyDescent="0.35">
      <c r="M460" s="2">
        <v>42929</v>
      </c>
      <c r="N460" s="1">
        <v>0.11665509259259259</v>
      </c>
      <c r="O460">
        <v>1.0999999999999999E-2</v>
      </c>
      <c r="P460">
        <f>O460*1000</f>
        <v>11</v>
      </c>
    </row>
    <row r="461" spans="13:16" x14ac:dyDescent="0.35">
      <c r="M461" s="2">
        <v>42929</v>
      </c>
      <c r="N461" s="1">
        <v>0.11734953703703704</v>
      </c>
      <c r="O461">
        <v>0.01</v>
      </c>
      <c r="P461">
        <f>O461*1000</f>
        <v>10</v>
      </c>
    </row>
    <row r="462" spans="13:16" x14ac:dyDescent="0.35">
      <c r="M462" s="2">
        <v>42929</v>
      </c>
      <c r="N462" s="1">
        <v>0.11804398148148149</v>
      </c>
      <c r="O462">
        <v>8.0000000000000002E-3</v>
      </c>
      <c r="P462">
        <f>O462*1000</f>
        <v>8</v>
      </c>
    </row>
    <row r="463" spans="13:16" x14ac:dyDescent="0.35">
      <c r="M463" s="2">
        <v>42929</v>
      </c>
      <c r="N463" s="1">
        <v>0.11873842592592593</v>
      </c>
      <c r="O463">
        <v>1.7999999999999999E-2</v>
      </c>
      <c r="P463">
        <f>O463*1000</f>
        <v>18</v>
      </c>
    </row>
    <row r="464" spans="13:16" x14ac:dyDescent="0.35">
      <c r="M464" s="2">
        <v>42929</v>
      </c>
      <c r="N464" s="1">
        <v>0.11943287037037037</v>
      </c>
      <c r="O464">
        <v>1.2999999999999999E-2</v>
      </c>
      <c r="P464">
        <f>O464*1000</f>
        <v>13</v>
      </c>
    </row>
    <row r="465" spans="13:16" x14ac:dyDescent="0.35">
      <c r="M465" s="2">
        <v>42929</v>
      </c>
      <c r="N465" s="1">
        <v>0.12012731481481481</v>
      </c>
      <c r="O465">
        <v>1.9E-2</v>
      </c>
      <c r="P465">
        <f>O465*1000</f>
        <v>19</v>
      </c>
    </row>
    <row r="466" spans="13:16" x14ac:dyDescent="0.35">
      <c r="M466" s="2">
        <v>42929</v>
      </c>
      <c r="N466" s="1">
        <v>0.12082175925925925</v>
      </c>
      <c r="O466">
        <v>1.9E-2</v>
      </c>
      <c r="P466">
        <f>O466*1000</f>
        <v>19</v>
      </c>
    </row>
    <row r="467" spans="13:16" x14ac:dyDescent="0.35">
      <c r="M467" s="2">
        <v>42929</v>
      </c>
      <c r="N467" s="1">
        <v>0.12151620370370371</v>
      </c>
      <c r="O467">
        <v>2.5999999999999999E-2</v>
      </c>
      <c r="P467">
        <f>O467*1000</f>
        <v>26</v>
      </c>
    </row>
    <row r="468" spans="13:16" x14ac:dyDescent="0.35">
      <c r="M468" s="2">
        <v>42929</v>
      </c>
      <c r="N468" s="1">
        <v>0.12221064814814815</v>
      </c>
      <c r="O468">
        <v>1.7999999999999999E-2</v>
      </c>
      <c r="P468">
        <f>O468*1000</f>
        <v>18</v>
      </c>
    </row>
    <row r="469" spans="13:16" x14ac:dyDescent="0.35">
      <c r="M469" s="2">
        <v>42929</v>
      </c>
      <c r="N469" s="1">
        <v>0.12290509259259259</v>
      </c>
      <c r="O469">
        <v>1.9E-2</v>
      </c>
      <c r="P469">
        <f>O469*1000</f>
        <v>19</v>
      </c>
    </row>
    <row r="470" spans="13:16" x14ac:dyDescent="0.35">
      <c r="M470" s="2">
        <v>42929</v>
      </c>
      <c r="N470" s="1">
        <v>0.12359953703703704</v>
      </c>
      <c r="O470">
        <v>2.8000000000000001E-2</v>
      </c>
      <c r="P470">
        <f>O470*1000</f>
        <v>28</v>
      </c>
    </row>
    <row r="471" spans="13:16" x14ac:dyDescent="0.35">
      <c r="M471" s="2">
        <v>42929</v>
      </c>
      <c r="N471" s="1">
        <v>0.12429398148148148</v>
      </c>
      <c r="O471">
        <v>0.03</v>
      </c>
      <c r="P471">
        <f>O471*1000</f>
        <v>30</v>
      </c>
    </row>
    <row r="472" spans="13:16" x14ac:dyDescent="0.35">
      <c r="M472" s="2">
        <v>42929</v>
      </c>
      <c r="N472" s="1">
        <v>0.12498842592592592</v>
      </c>
      <c r="O472">
        <v>3.3000000000000002E-2</v>
      </c>
      <c r="P472">
        <f>O472*1000</f>
        <v>33</v>
      </c>
    </row>
    <row r="473" spans="13:16" x14ac:dyDescent="0.35">
      <c r="M473" s="2">
        <v>42929</v>
      </c>
      <c r="N473" s="1">
        <v>0.12568287037037038</v>
      </c>
      <c r="O473">
        <v>1.7999999999999999E-2</v>
      </c>
      <c r="P473">
        <f>O473*1000</f>
        <v>18</v>
      </c>
    </row>
    <row r="474" spans="13:16" x14ac:dyDescent="0.35">
      <c r="M474" s="2">
        <v>42929</v>
      </c>
      <c r="N474" s="1">
        <v>0.12637731481481482</v>
      </c>
      <c r="O474">
        <v>1.7999999999999999E-2</v>
      </c>
      <c r="P474">
        <f>O474*1000</f>
        <v>18</v>
      </c>
    </row>
    <row r="475" spans="13:16" x14ac:dyDescent="0.35">
      <c r="M475" s="2">
        <v>42929</v>
      </c>
      <c r="N475" s="1">
        <v>0.12707175925925926</v>
      </c>
      <c r="O475">
        <v>0.02</v>
      </c>
      <c r="P475">
        <f>O475*1000</f>
        <v>20</v>
      </c>
    </row>
    <row r="476" spans="13:16" x14ac:dyDescent="0.35">
      <c r="M476" s="2">
        <v>42929</v>
      </c>
      <c r="N476" s="1">
        <v>0.1277662037037037</v>
      </c>
      <c r="O476">
        <v>1.4E-2</v>
      </c>
      <c r="P476">
        <f>O476*1000</f>
        <v>14</v>
      </c>
    </row>
    <row r="477" spans="13:16" x14ac:dyDescent="0.35">
      <c r="M477" s="2">
        <v>42929</v>
      </c>
      <c r="N477" s="1">
        <v>0.12846064814814814</v>
      </c>
      <c r="O477">
        <v>2.1999999999999999E-2</v>
      </c>
      <c r="P477">
        <f>O477*1000</f>
        <v>22</v>
      </c>
    </row>
    <row r="478" spans="13:16" x14ac:dyDescent="0.35">
      <c r="M478" s="2">
        <v>42929</v>
      </c>
      <c r="N478" s="1">
        <v>0.12915509259259259</v>
      </c>
      <c r="O478">
        <v>1.4E-2</v>
      </c>
      <c r="P478">
        <f>O478*1000</f>
        <v>14</v>
      </c>
    </row>
    <row r="479" spans="13:16" x14ac:dyDescent="0.35">
      <c r="M479" s="2">
        <v>42929</v>
      </c>
      <c r="N479" s="1">
        <v>0.12984953703703703</v>
      </c>
      <c r="O479">
        <v>1.4999999999999999E-2</v>
      </c>
      <c r="P479">
        <f>O479*1000</f>
        <v>15</v>
      </c>
    </row>
    <row r="480" spans="13:16" x14ac:dyDescent="0.35">
      <c r="M480" s="2">
        <v>42929</v>
      </c>
      <c r="N480" s="1">
        <v>0.13054398148148147</v>
      </c>
      <c r="O480">
        <v>1.9E-2</v>
      </c>
      <c r="P480">
        <f>O480*1000</f>
        <v>19</v>
      </c>
    </row>
    <row r="481" spans="13:16" x14ac:dyDescent="0.35">
      <c r="M481" s="2">
        <v>42929</v>
      </c>
      <c r="N481" s="1">
        <v>0.13123842592592591</v>
      </c>
      <c r="O481">
        <v>2.5999999999999999E-2</v>
      </c>
      <c r="P481">
        <f>O481*1000</f>
        <v>26</v>
      </c>
    </row>
    <row r="482" spans="13:16" x14ac:dyDescent="0.35">
      <c r="M482" s="2">
        <v>42929</v>
      </c>
      <c r="N482" s="1">
        <v>0.13193287037037035</v>
      </c>
      <c r="O482">
        <v>1.7000000000000001E-2</v>
      </c>
      <c r="P482">
        <f>O482*1000</f>
        <v>17</v>
      </c>
    </row>
    <row r="483" spans="13:16" x14ac:dyDescent="0.35">
      <c r="M483" s="2">
        <v>42929</v>
      </c>
      <c r="N483" s="1">
        <v>0.13262731481481482</v>
      </c>
      <c r="O483">
        <v>2.4E-2</v>
      </c>
      <c r="P483">
        <f>O483*1000</f>
        <v>24</v>
      </c>
    </row>
    <row r="484" spans="13:16" x14ac:dyDescent="0.35">
      <c r="M484" s="2">
        <v>42929</v>
      </c>
      <c r="N484" s="1">
        <v>0.13332175925925926</v>
      </c>
      <c r="O484">
        <v>8.9999999999999993E-3</v>
      </c>
      <c r="P484">
        <f>O484*1000</f>
        <v>9</v>
      </c>
    </row>
    <row r="485" spans="13:16" x14ac:dyDescent="0.35">
      <c r="M485" s="2">
        <v>42929</v>
      </c>
      <c r="N485" s="1">
        <v>0.13401620370370371</v>
      </c>
      <c r="O485">
        <v>1.2999999999999999E-2</v>
      </c>
      <c r="P485">
        <f>O485*1000</f>
        <v>13</v>
      </c>
    </row>
    <row r="486" spans="13:16" x14ac:dyDescent="0.35">
      <c r="M486" s="2">
        <v>42929</v>
      </c>
      <c r="N486" s="1">
        <v>0.13471064814814815</v>
      </c>
      <c r="O486">
        <v>2.7E-2</v>
      </c>
      <c r="P486">
        <f>O486*1000</f>
        <v>27</v>
      </c>
    </row>
    <row r="487" spans="13:16" x14ac:dyDescent="0.35">
      <c r="M487" s="2">
        <v>42929</v>
      </c>
      <c r="N487" s="1">
        <v>0.13540509259259259</v>
      </c>
      <c r="O487">
        <v>1.4999999999999999E-2</v>
      </c>
      <c r="P487">
        <f>O487*1000</f>
        <v>15</v>
      </c>
    </row>
    <row r="488" spans="13:16" x14ac:dyDescent="0.35">
      <c r="M488" s="2">
        <v>42929</v>
      </c>
      <c r="N488" s="1">
        <v>0.13609953703703703</v>
      </c>
      <c r="O488">
        <v>1.2999999999999999E-2</v>
      </c>
      <c r="P488">
        <f>O488*1000</f>
        <v>13</v>
      </c>
    </row>
    <row r="489" spans="13:16" x14ac:dyDescent="0.35">
      <c r="M489" s="2">
        <v>42929</v>
      </c>
      <c r="N489" s="1">
        <v>0.13679398148148147</v>
      </c>
      <c r="O489">
        <v>8.0000000000000002E-3</v>
      </c>
      <c r="P489">
        <f>O489*1000</f>
        <v>8</v>
      </c>
    </row>
    <row r="490" spans="13:16" x14ac:dyDescent="0.35">
      <c r="M490" s="2">
        <v>42929</v>
      </c>
      <c r="N490" s="1">
        <v>0.13748842592592592</v>
      </c>
      <c r="O490">
        <v>2.1000000000000001E-2</v>
      </c>
      <c r="P490">
        <f>O490*1000</f>
        <v>21</v>
      </c>
    </row>
    <row r="491" spans="13:16" x14ac:dyDescent="0.35">
      <c r="M491" s="2">
        <v>42929</v>
      </c>
      <c r="N491" s="1">
        <v>0.13818287037037039</v>
      </c>
      <c r="O491">
        <v>2.5999999999999999E-2</v>
      </c>
      <c r="P491">
        <f>O491*1000</f>
        <v>26</v>
      </c>
    </row>
    <row r="492" spans="13:16" x14ac:dyDescent="0.35">
      <c r="M492" s="2">
        <v>42929</v>
      </c>
      <c r="N492" s="1">
        <v>0.13887731481481483</v>
      </c>
      <c r="O492">
        <v>1.4999999999999999E-2</v>
      </c>
      <c r="P492">
        <f>O492*1000</f>
        <v>15</v>
      </c>
    </row>
    <row r="493" spans="13:16" x14ac:dyDescent="0.35">
      <c r="M493" s="2">
        <v>42929</v>
      </c>
      <c r="N493" s="1">
        <v>0.13957175925925927</v>
      </c>
      <c r="O493">
        <v>2.4E-2</v>
      </c>
      <c r="P493">
        <f>O493*1000</f>
        <v>24</v>
      </c>
    </row>
    <row r="494" spans="13:16" x14ac:dyDescent="0.35">
      <c r="M494" s="2">
        <v>42929</v>
      </c>
      <c r="N494" s="1">
        <v>0.14026620370370371</v>
      </c>
      <c r="O494">
        <v>1.4999999999999999E-2</v>
      </c>
      <c r="P494">
        <f>O494*1000</f>
        <v>15</v>
      </c>
    </row>
    <row r="495" spans="13:16" x14ac:dyDescent="0.35">
      <c r="M495" s="2">
        <v>42929</v>
      </c>
      <c r="N495" s="1">
        <v>0.14096064814814815</v>
      </c>
      <c r="O495">
        <v>1.4999999999999999E-2</v>
      </c>
      <c r="P495">
        <f>O495*1000</f>
        <v>15</v>
      </c>
    </row>
    <row r="496" spans="13:16" x14ac:dyDescent="0.35">
      <c r="M496" s="2">
        <v>42929</v>
      </c>
      <c r="N496" s="1">
        <v>0.1416550925925926</v>
      </c>
      <c r="O496">
        <v>1.9E-2</v>
      </c>
      <c r="P496">
        <f>O496*1000</f>
        <v>19</v>
      </c>
    </row>
    <row r="497" spans="13:16" x14ac:dyDescent="0.35">
      <c r="M497" s="2">
        <v>42929</v>
      </c>
      <c r="N497" s="1">
        <v>0.14234953703703704</v>
      </c>
      <c r="O497">
        <v>3.7999999999999999E-2</v>
      </c>
      <c r="P497">
        <f>O497*1000</f>
        <v>38</v>
      </c>
    </row>
    <row r="498" spans="13:16" x14ac:dyDescent="0.35">
      <c r="M498" s="2">
        <v>42929</v>
      </c>
      <c r="N498" s="1">
        <v>0.14304398148148148</v>
      </c>
      <c r="O498">
        <v>8.0000000000000002E-3</v>
      </c>
      <c r="P498">
        <f>O498*1000</f>
        <v>8</v>
      </c>
    </row>
    <row r="499" spans="13:16" x14ac:dyDescent="0.35">
      <c r="M499" s="2">
        <v>42929</v>
      </c>
      <c r="N499" s="1">
        <v>0.14373842592592592</v>
      </c>
      <c r="O499">
        <v>3.9E-2</v>
      </c>
      <c r="P499">
        <f>O499*1000</f>
        <v>39</v>
      </c>
    </row>
    <row r="500" spans="13:16" x14ac:dyDescent="0.35">
      <c r="M500" s="2">
        <v>42929</v>
      </c>
      <c r="N500" s="1">
        <v>0.14443287037037036</v>
      </c>
      <c r="O500">
        <v>8.9999999999999993E-3</v>
      </c>
      <c r="P500">
        <f>O500*1000</f>
        <v>9</v>
      </c>
    </row>
    <row r="501" spans="13:16" x14ac:dyDescent="0.35">
      <c r="M501" s="2">
        <v>42929</v>
      </c>
      <c r="N501" s="1">
        <v>0.14512731481481481</v>
      </c>
      <c r="O501">
        <v>1.9E-2</v>
      </c>
      <c r="P501">
        <f>O501*1000</f>
        <v>19</v>
      </c>
    </row>
    <row r="502" spans="13:16" x14ac:dyDescent="0.35">
      <c r="M502" s="2">
        <v>42929</v>
      </c>
      <c r="N502" s="1">
        <v>0.14582175925925925</v>
      </c>
      <c r="O502">
        <v>2.5000000000000001E-2</v>
      </c>
      <c r="P502">
        <f>O502*1000</f>
        <v>25</v>
      </c>
    </row>
    <row r="503" spans="13:16" x14ac:dyDescent="0.35">
      <c r="M503" s="2">
        <v>42929</v>
      </c>
      <c r="N503" s="1">
        <v>0.14651620370370369</v>
      </c>
      <c r="O503">
        <v>1.7999999999999999E-2</v>
      </c>
      <c r="P503">
        <f>O503*1000</f>
        <v>18</v>
      </c>
    </row>
    <row r="504" spans="13:16" x14ac:dyDescent="0.35">
      <c r="M504" s="2">
        <v>42929</v>
      </c>
      <c r="N504" s="1">
        <v>0.14721064814814813</v>
      </c>
      <c r="O504">
        <v>1.9E-2</v>
      </c>
      <c r="P504">
        <f>O504*1000</f>
        <v>19</v>
      </c>
    </row>
    <row r="505" spans="13:16" x14ac:dyDescent="0.35">
      <c r="M505" s="2">
        <v>42929</v>
      </c>
      <c r="N505" s="1">
        <v>0.14790509259259257</v>
      </c>
      <c r="O505">
        <v>1.9E-2</v>
      </c>
      <c r="P505">
        <f>O505*1000</f>
        <v>19</v>
      </c>
    </row>
    <row r="506" spans="13:16" x14ac:dyDescent="0.35">
      <c r="M506" s="2">
        <v>42929</v>
      </c>
      <c r="N506" s="1">
        <v>0.14859953703703704</v>
      </c>
      <c r="O506">
        <v>4.5999999999999999E-2</v>
      </c>
      <c r="P506">
        <f>O506*1000</f>
        <v>46</v>
      </c>
    </row>
    <row r="507" spans="13:16" x14ac:dyDescent="0.35">
      <c r="M507" s="2">
        <v>42929</v>
      </c>
      <c r="N507" s="1">
        <v>0.14929398148148149</v>
      </c>
      <c r="O507">
        <v>1.6E-2</v>
      </c>
      <c r="P507">
        <f>O507*1000</f>
        <v>16</v>
      </c>
    </row>
    <row r="508" spans="13:16" x14ac:dyDescent="0.35">
      <c r="M508" s="2">
        <v>42929</v>
      </c>
      <c r="N508" s="1">
        <v>0.14998842592592593</v>
      </c>
      <c r="O508">
        <v>2.5999999999999999E-2</v>
      </c>
      <c r="P508">
        <f>O508*1000</f>
        <v>26</v>
      </c>
    </row>
    <row r="509" spans="13:16" x14ac:dyDescent="0.35">
      <c r="M509" s="2">
        <v>42929</v>
      </c>
      <c r="N509" s="1">
        <v>0.15068287037037037</v>
      </c>
      <c r="O509">
        <v>2.8000000000000001E-2</v>
      </c>
      <c r="P509">
        <f>O509*1000</f>
        <v>28</v>
      </c>
    </row>
    <row r="510" spans="13:16" x14ac:dyDescent="0.35">
      <c r="M510" s="2">
        <v>42929</v>
      </c>
      <c r="N510" s="1">
        <v>0.15137731481481481</v>
      </c>
      <c r="O510">
        <v>2.1000000000000001E-2</v>
      </c>
      <c r="P510">
        <f>O510*1000</f>
        <v>21</v>
      </c>
    </row>
    <row r="511" spans="13:16" x14ac:dyDescent="0.35">
      <c r="M511" s="2">
        <v>42929</v>
      </c>
      <c r="N511" s="1">
        <v>0.15207175925925925</v>
      </c>
      <c r="O511">
        <v>0.02</v>
      </c>
      <c r="P511">
        <f>O511*1000</f>
        <v>20</v>
      </c>
    </row>
    <row r="512" spans="13:16" x14ac:dyDescent="0.35">
      <c r="M512" s="2">
        <v>42929</v>
      </c>
      <c r="N512" s="1">
        <v>0.15276620370370372</v>
      </c>
      <c r="O512">
        <v>2.1000000000000001E-2</v>
      </c>
      <c r="P512">
        <f>O512*1000</f>
        <v>21</v>
      </c>
    </row>
    <row r="513" spans="13:16" x14ac:dyDescent="0.35">
      <c r="M513" s="2">
        <v>42929</v>
      </c>
      <c r="N513" s="1">
        <v>0.15346064814814817</v>
      </c>
      <c r="O513">
        <v>2.5999999999999999E-2</v>
      </c>
      <c r="P513">
        <f>O513*1000</f>
        <v>26</v>
      </c>
    </row>
    <row r="514" spans="13:16" x14ac:dyDescent="0.35">
      <c r="M514" s="2">
        <v>42929</v>
      </c>
      <c r="N514" s="1">
        <v>0.15415509259259261</v>
      </c>
      <c r="O514">
        <v>0.03</v>
      </c>
      <c r="P514">
        <f>O514*1000</f>
        <v>30</v>
      </c>
    </row>
    <row r="515" spans="13:16" x14ac:dyDescent="0.35">
      <c r="M515" s="2">
        <v>42929</v>
      </c>
      <c r="N515" s="1">
        <v>0.15484953703703705</v>
      </c>
      <c r="O515">
        <v>0.02</v>
      </c>
      <c r="P515">
        <f>O515*1000</f>
        <v>20</v>
      </c>
    </row>
    <row r="516" spans="13:16" x14ac:dyDescent="0.35">
      <c r="M516" s="2">
        <v>42929</v>
      </c>
      <c r="N516" s="1">
        <v>0.15554398148148149</v>
      </c>
      <c r="O516">
        <v>2.5999999999999999E-2</v>
      </c>
      <c r="P516">
        <f>O516*1000</f>
        <v>26</v>
      </c>
    </row>
    <row r="517" spans="13:16" x14ac:dyDescent="0.35">
      <c r="M517" s="2">
        <v>42929</v>
      </c>
      <c r="N517" s="1">
        <v>0.15623842592592593</v>
      </c>
      <c r="O517">
        <v>0.02</v>
      </c>
      <c r="P517">
        <f>O517*1000</f>
        <v>20</v>
      </c>
    </row>
    <row r="518" spans="13:16" x14ac:dyDescent="0.35">
      <c r="M518" s="2">
        <v>42929</v>
      </c>
      <c r="N518" s="1">
        <v>0.15693287037037038</v>
      </c>
      <c r="O518">
        <v>2.7E-2</v>
      </c>
      <c r="P518">
        <f>O518*1000</f>
        <v>27</v>
      </c>
    </row>
    <row r="519" spans="13:16" x14ac:dyDescent="0.35">
      <c r="M519" s="2">
        <v>42929</v>
      </c>
      <c r="N519" s="1">
        <v>0.15762731481481482</v>
      </c>
      <c r="O519">
        <v>2.4E-2</v>
      </c>
      <c r="P519">
        <f>O519*1000</f>
        <v>24</v>
      </c>
    </row>
    <row r="520" spans="13:16" x14ac:dyDescent="0.35">
      <c r="M520" s="2">
        <v>42929</v>
      </c>
      <c r="N520" s="1">
        <v>0.15832175925925926</v>
      </c>
      <c r="O520">
        <v>1.7999999999999999E-2</v>
      </c>
      <c r="P520">
        <f>O520*1000</f>
        <v>18</v>
      </c>
    </row>
    <row r="521" spans="13:16" x14ac:dyDescent="0.35">
      <c r="M521" s="2">
        <v>42929</v>
      </c>
      <c r="N521" s="1">
        <v>0.1590162037037037</v>
      </c>
      <c r="O521">
        <v>2.1999999999999999E-2</v>
      </c>
      <c r="P521">
        <f>O521*1000</f>
        <v>22</v>
      </c>
    </row>
    <row r="522" spans="13:16" x14ac:dyDescent="0.35">
      <c r="M522" s="2">
        <v>42929</v>
      </c>
      <c r="N522" s="1">
        <v>0.15971064814814814</v>
      </c>
      <c r="O522">
        <v>7.1999999999999995E-2</v>
      </c>
      <c r="P522">
        <f>O522*1000</f>
        <v>72</v>
      </c>
    </row>
    <row r="523" spans="13:16" x14ac:dyDescent="0.35">
      <c r="M523" s="2">
        <v>42929</v>
      </c>
      <c r="N523" s="1">
        <v>0.16040509259259259</v>
      </c>
      <c r="O523">
        <v>2.3E-2</v>
      </c>
      <c r="P523">
        <f>O523*1000</f>
        <v>23</v>
      </c>
    </row>
    <row r="524" spans="13:16" x14ac:dyDescent="0.35">
      <c r="M524" s="2">
        <v>42929</v>
      </c>
      <c r="N524" s="1">
        <v>0.16109953703703703</v>
      </c>
      <c r="O524">
        <v>1.9E-2</v>
      </c>
      <c r="P524">
        <f>O524*1000</f>
        <v>19</v>
      </c>
    </row>
    <row r="525" spans="13:16" x14ac:dyDescent="0.35">
      <c r="M525" s="2">
        <v>42929</v>
      </c>
      <c r="N525" s="1">
        <v>0.16179398148148147</v>
      </c>
      <c r="O525">
        <v>2.5999999999999999E-2</v>
      </c>
      <c r="P525">
        <f>O525*1000</f>
        <v>26</v>
      </c>
    </row>
    <row r="526" spans="13:16" x14ac:dyDescent="0.35">
      <c r="M526" s="2">
        <v>42929</v>
      </c>
      <c r="N526" s="1">
        <v>0.16248842592592591</v>
      </c>
      <c r="O526">
        <v>8.0000000000000002E-3</v>
      </c>
      <c r="P526">
        <f>O526*1000</f>
        <v>8</v>
      </c>
    </row>
    <row r="527" spans="13:16" x14ac:dyDescent="0.35">
      <c r="M527" s="2">
        <v>42929</v>
      </c>
      <c r="N527" s="1">
        <v>0.16318287037037038</v>
      </c>
      <c r="O527">
        <v>2.1000000000000001E-2</v>
      </c>
      <c r="P527">
        <f>O527*1000</f>
        <v>21</v>
      </c>
    </row>
    <row r="528" spans="13:16" x14ac:dyDescent="0.35">
      <c r="M528" s="2">
        <v>42929</v>
      </c>
      <c r="N528" s="1">
        <v>0.16387731481481482</v>
      </c>
      <c r="O528">
        <v>4.7E-2</v>
      </c>
      <c r="P528">
        <f>O528*1000</f>
        <v>47</v>
      </c>
    </row>
    <row r="529" spans="13:16" x14ac:dyDescent="0.35">
      <c r="M529" s="2">
        <v>42929</v>
      </c>
      <c r="N529" s="1">
        <v>0.16457175925925926</v>
      </c>
      <c r="O529">
        <v>2.5000000000000001E-2</v>
      </c>
      <c r="P529">
        <f>O529*1000</f>
        <v>25</v>
      </c>
    </row>
    <row r="530" spans="13:16" x14ac:dyDescent="0.35">
      <c r="M530" s="2">
        <v>42929</v>
      </c>
      <c r="N530" s="1">
        <v>0.16526620370370371</v>
      </c>
      <c r="O530">
        <v>1.2999999999999999E-2</v>
      </c>
      <c r="P530">
        <f>O530*1000</f>
        <v>13</v>
      </c>
    </row>
    <row r="531" spans="13:16" x14ac:dyDescent="0.35">
      <c r="M531" s="2">
        <v>42929</v>
      </c>
      <c r="N531" s="1">
        <v>0.16596064814814815</v>
      </c>
      <c r="O531">
        <v>4.4999999999999998E-2</v>
      </c>
      <c r="P531">
        <f>O531*1000</f>
        <v>45</v>
      </c>
    </row>
    <row r="532" spans="13:16" x14ac:dyDescent="0.35">
      <c r="M532" s="2">
        <v>42929</v>
      </c>
      <c r="N532" s="1">
        <v>0.16665509259259259</v>
      </c>
      <c r="O532">
        <v>2.9000000000000001E-2</v>
      </c>
      <c r="P532">
        <f>O532*1000</f>
        <v>29</v>
      </c>
    </row>
    <row r="533" spans="13:16" x14ac:dyDescent="0.35">
      <c r="M533" s="2">
        <v>42929</v>
      </c>
      <c r="N533" s="1">
        <v>0.16734953703703703</v>
      </c>
      <c r="O533">
        <v>1.7000000000000001E-2</v>
      </c>
      <c r="P533">
        <f>O533*1000</f>
        <v>17</v>
      </c>
    </row>
    <row r="534" spans="13:16" x14ac:dyDescent="0.35">
      <c r="M534" s="2">
        <v>42929</v>
      </c>
      <c r="N534" s="1">
        <v>0.16804398148148147</v>
      </c>
      <c r="O534">
        <v>2.1999999999999999E-2</v>
      </c>
      <c r="P534">
        <f>O534*1000</f>
        <v>22</v>
      </c>
    </row>
    <row r="535" spans="13:16" x14ac:dyDescent="0.35">
      <c r="M535" s="2">
        <v>42929</v>
      </c>
      <c r="N535" s="1">
        <v>0.16873842592592592</v>
      </c>
      <c r="O535">
        <v>3.4000000000000002E-2</v>
      </c>
      <c r="P535">
        <f>O535*1000</f>
        <v>34</v>
      </c>
    </row>
    <row r="536" spans="13:16" x14ac:dyDescent="0.35">
      <c r="M536" s="2">
        <v>42929</v>
      </c>
      <c r="N536" s="1">
        <v>0.16943287037037036</v>
      </c>
      <c r="O536">
        <v>1.4E-2</v>
      </c>
      <c r="P536">
        <f>O536*1000</f>
        <v>14</v>
      </c>
    </row>
    <row r="537" spans="13:16" x14ac:dyDescent="0.35">
      <c r="M537" s="2">
        <v>42929</v>
      </c>
      <c r="N537" s="1">
        <v>0.1701273148148148</v>
      </c>
      <c r="O537">
        <v>2.4E-2</v>
      </c>
      <c r="P537">
        <f>O537*1000</f>
        <v>24</v>
      </c>
    </row>
    <row r="538" spans="13:16" x14ac:dyDescent="0.35">
      <c r="M538" s="2">
        <v>42929</v>
      </c>
      <c r="N538" s="1">
        <v>0.17082175925925924</v>
      </c>
      <c r="O538">
        <v>5.5E-2</v>
      </c>
      <c r="P538">
        <f>O538*1000</f>
        <v>55</v>
      </c>
    </row>
    <row r="539" spans="13:16" x14ac:dyDescent="0.35">
      <c r="M539" s="2">
        <v>42929</v>
      </c>
      <c r="N539" s="1">
        <v>0.17151620370370371</v>
      </c>
      <c r="O539">
        <v>2.9000000000000001E-2</v>
      </c>
      <c r="P539">
        <f>O539*1000</f>
        <v>29</v>
      </c>
    </row>
    <row r="540" spans="13:16" x14ac:dyDescent="0.35">
      <c r="M540" s="2">
        <v>42929</v>
      </c>
      <c r="N540" s="1">
        <v>0.17221064814814815</v>
      </c>
      <c r="O540">
        <v>1.7000000000000001E-2</v>
      </c>
      <c r="P540">
        <f>O540*1000</f>
        <v>17</v>
      </c>
    </row>
    <row r="541" spans="13:16" x14ac:dyDescent="0.35">
      <c r="M541" s="2">
        <v>42929</v>
      </c>
      <c r="N541" s="1">
        <v>0.1729050925925926</v>
      </c>
      <c r="O541">
        <v>3.5000000000000003E-2</v>
      </c>
      <c r="P541">
        <f>O541*1000</f>
        <v>35</v>
      </c>
    </row>
    <row r="542" spans="13:16" x14ac:dyDescent="0.35">
      <c r="M542" s="2">
        <v>42929</v>
      </c>
      <c r="N542" s="1">
        <v>0.17359953703703704</v>
      </c>
      <c r="O542">
        <v>0.03</v>
      </c>
      <c r="P542">
        <f>O542*1000</f>
        <v>30</v>
      </c>
    </row>
    <row r="543" spans="13:16" x14ac:dyDescent="0.35">
      <c r="M543" s="2">
        <v>42929</v>
      </c>
      <c r="N543" s="1">
        <v>0.17429398148148148</v>
      </c>
      <c r="O543">
        <v>2.8000000000000001E-2</v>
      </c>
      <c r="P543">
        <f>O543*1000</f>
        <v>28</v>
      </c>
    </row>
    <row r="544" spans="13:16" x14ac:dyDescent="0.35">
      <c r="M544" s="2">
        <v>42929</v>
      </c>
      <c r="N544" s="1">
        <v>0.17498842592592592</v>
      </c>
      <c r="O544">
        <v>0.02</v>
      </c>
      <c r="P544">
        <f>O544*1000</f>
        <v>20</v>
      </c>
    </row>
    <row r="545" spans="13:16" x14ac:dyDescent="0.35">
      <c r="M545" s="2">
        <v>42929</v>
      </c>
      <c r="N545" s="1">
        <v>0.17568287037037036</v>
      </c>
      <c r="O545">
        <v>2.1000000000000001E-2</v>
      </c>
      <c r="P545">
        <f>O545*1000</f>
        <v>21</v>
      </c>
    </row>
    <row r="546" spans="13:16" x14ac:dyDescent="0.35">
      <c r="M546" s="2">
        <v>42929</v>
      </c>
      <c r="N546" s="1">
        <v>0.17637731481481481</v>
      </c>
      <c r="O546">
        <v>1.7999999999999999E-2</v>
      </c>
      <c r="P546">
        <f>O546*1000</f>
        <v>18</v>
      </c>
    </row>
    <row r="547" spans="13:16" x14ac:dyDescent="0.35">
      <c r="M547" s="2">
        <v>42929</v>
      </c>
      <c r="N547" s="1">
        <v>0.17707175925925925</v>
      </c>
      <c r="O547">
        <v>3.1E-2</v>
      </c>
      <c r="P547">
        <f>O547*1000</f>
        <v>31</v>
      </c>
    </row>
    <row r="548" spans="13:16" x14ac:dyDescent="0.35">
      <c r="M548" s="2">
        <v>42929</v>
      </c>
      <c r="N548" s="1">
        <v>0.17776620370370369</v>
      </c>
      <c r="O548">
        <v>3.1E-2</v>
      </c>
      <c r="P548">
        <f>O548*1000</f>
        <v>31</v>
      </c>
    </row>
    <row r="549" spans="13:16" x14ac:dyDescent="0.35">
      <c r="M549" s="2">
        <v>42929</v>
      </c>
      <c r="N549" s="1">
        <v>0.17846064814814813</v>
      </c>
      <c r="O549">
        <v>4.5999999999999999E-2</v>
      </c>
      <c r="P549">
        <f>O549*1000</f>
        <v>46</v>
      </c>
    </row>
    <row r="550" spans="13:16" x14ac:dyDescent="0.35">
      <c r="M550" s="2">
        <v>42929</v>
      </c>
      <c r="N550" s="1">
        <v>0.17915509259259257</v>
      </c>
      <c r="O550">
        <v>2.5000000000000001E-2</v>
      </c>
      <c r="P550">
        <f>O550*1000</f>
        <v>25</v>
      </c>
    </row>
    <row r="551" spans="13:16" x14ac:dyDescent="0.35">
      <c r="M551" s="2">
        <v>42929</v>
      </c>
      <c r="N551" s="1">
        <v>0.17984953703703702</v>
      </c>
      <c r="O551">
        <v>1.4999999999999999E-2</v>
      </c>
      <c r="P551">
        <f>O551*1000</f>
        <v>15</v>
      </c>
    </row>
    <row r="552" spans="13:16" x14ac:dyDescent="0.35">
      <c r="M552" s="2">
        <v>42929</v>
      </c>
      <c r="N552" s="1">
        <v>0.18054398148148146</v>
      </c>
      <c r="O552">
        <v>1.7000000000000001E-2</v>
      </c>
      <c r="P552">
        <f>O552*1000</f>
        <v>17</v>
      </c>
    </row>
    <row r="553" spans="13:16" x14ac:dyDescent="0.35">
      <c r="M553" s="2">
        <v>42929</v>
      </c>
      <c r="N553" s="1">
        <v>0.1812384259259259</v>
      </c>
      <c r="O553">
        <v>1.2E-2</v>
      </c>
      <c r="P553">
        <f>O553*1000</f>
        <v>12</v>
      </c>
    </row>
    <row r="554" spans="13:16" x14ac:dyDescent="0.35">
      <c r="M554" s="2">
        <v>42929</v>
      </c>
      <c r="N554" s="1">
        <v>0.1819328703703704</v>
      </c>
      <c r="O554">
        <v>2.4E-2</v>
      </c>
      <c r="P554">
        <f>O554*1000</f>
        <v>24</v>
      </c>
    </row>
    <row r="555" spans="13:16" x14ac:dyDescent="0.35">
      <c r="M555" s="2">
        <v>42929</v>
      </c>
      <c r="N555" s="1">
        <v>0.18262731481481484</v>
      </c>
      <c r="O555">
        <v>2.1999999999999999E-2</v>
      </c>
      <c r="P555">
        <f>O555*1000</f>
        <v>22</v>
      </c>
    </row>
    <row r="556" spans="13:16" x14ac:dyDescent="0.35">
      <c r="M556" s="2">
        <v>42929</v>
      </c>
      <c r="N556" s="1">
        <v>0.18332175925925928</v>
      </c>
      <c r="O556">
        <v>2.5999999999999999E-2</v>
      </c>
      <c r="P556">
        <f>O556*1000</f>
        <v>26</v>
      </c>
    </row>
    <row r="557" spans="13:16" x14ac:dyDescent="0.35">
      <c r="M557" s="2">
        <v>42929</v>
      </c>
      <c r="N557" s="1">
        <v>0.18401620370370372</v>
      </c>
      <c r="O557">
        <v>2.4E-2</v>
      </c>
      <c r="P557">
        <f>O557*1000</f>
        <v>24</v>
      </c>
    </row>
    <row r="558" spans="13:16" x14ac:dyDescent="0.35">
      <c r="M558" s="2">
        <v>42929</v>
      </c>
      <c r="N558" s="1">
        <v>0.18471064814814817</v>
      </c>
      <c r="O558">
        <v>6.8000000000000005E-2</v>
      </c>
      <c r="P558">
        <f>O558*1000</f>
        <v>68</v>
      </c>
    </row>
    <row r="559" spans="13:16" x14ac:dyDescent="0.35">
      <c r="M559" s="2">
        <v>42929</v>
      </c>
      <c r="N559" s="1">
        <v>0.18540509259259261</v>
      </c>
      <c r="O559">
        <v>2.7E-2</v>
      </c>
      <c r="P559">
        <f>O559*1000</f>
        <v>27</v>
      </c>
    </row>
    <row r="560" spans="13:16" x14ac:dyDescent="0.35">
      <c r="M560" s="2">
        <v>42929</v>
      </c>
      <c r="N560" s="1">
        <v>0.18609953703703705</v>
      </c>
      <c r="O560">
        <v>1.9E-2</v>
      </c>
      <c r="P560">
        <f>O560*1000</f>
        <v>19</v>
      </c>
    </row>
    <row r="561" spans="13:16" x14ac:dyDescent="0.35">
      <c r="M561" s="2">
        <v>42929</v>
      </c>
      <c r="N561" s="1">
        <v>0.18679398148148149</v>
      </c>
      <c r="O561">
        <v>1.6E-2</v>
      </c>
      <c r="P561">
        <f>O561*1000</f>
        <v>16</v>
      </c>
    </row>
    <row r="562" spans="13:16" x14ac:dyDescent="0.35">
      <c r="M562" s="2">
        <v>42929</v>
      </c>
      <c r="N562" s="1">
        <v>0.18748842592592593</v>
      </c>
      <c r="O562">
        <v>3.4000000000000002E-2</v>
      </c>
      <c r="P562">
        <f>O562*1000</f>
        <v>34</v>
      </c>
    </row>
    <row r="563" spans="13:16" x14ac:dyDescent="0.35">
      <c r="M563" s="2">
        <v>42929</v>
      </c>
      <c r="N563" s="1">
        <v>0.18818287037037038</v>
      </c>
      <c r="O563">
        <v>3.1E-2</v>
      </c>
      <c r="P563">
        <f>O563*1000</f>
        <v>31</v>
      </c>
    </row>
    <row r="564" spans="13:16" x14ac:dyDescent="0.35">
      <c r="M564" s="2">
        <v>42929</v>
      </c>
      <c r="N564" s="1">
        <v>0.18887731481481482</v>
      </c>
      <c r="O564">
        <v>4.1000000000000002E-2</v>
      </c>
      <c r="P564">
        <f>O564*1000</f>
        <v>41</v>
      </c>
    </row>
    <row r="565" spans="13:16" x14ac:dyDescent="0.35">
      <c r="M565" s="2">
        <v>42929</v>
      </c>
      <c r="N565" s="1">
        <v>0.18957175925925926</v>
      </c>
      <c r="O565">
        <v>3.5000000000000003E-2</v>
      </c>
      <c r="P565">
        <f>O565*1000</f>
        <v>35</v>
      </c>
    </row>
    <row r="566" spans="13:16" x14ac:dyDescent="0.35">
      <c r="M566" s="2">
        <v>42929</v>
      </c>
      <c r="N566" s="1">
        <v>0.1902662037037037</v>
      </c>
      <c r="O566">
        <v>2.3E-2</v>
      </c>
      <c r="P566">
        <f>O566*1000</f>
        <v>23</v>
      </c>
    </row>
    <row r="567" spans="13:16" x14ac:dyDescent="0.35">
      <c r="M567" s="2">
        <v>42929</v>
      </c>
      <c r="N567" s="1">
        <v>0.19096064814814814</v>
      </c>
      <c r="O567">
        <v>1.4999999999999999E-2</v>
      </c>
      <c r="P567">
        <f>O567*1000</f>
        <v>15</v>
      </c>
    </row>
    <row r="568" spans="13:16" x14ac:dyDescent="0.35">
      <c r="M568" s="2">
        <v>42929</v>
      </c>
      <c r="N568" s="1">
        <v>0.19165509259259261</v>
      </c>
      <c r="O568">
        <v>2.5000000000000001E-2</v>
      </c>
      <c r="P568">
        <f>O568*1000</f>
        <v>25</v>
      </c>
    </row>
    <row r="569" spans="13:16" x14ac:dyDescent="0.35">
      <c r="M569" s="2">
        <v>42929</v>
      </c>
      <c r="N569" s="1">
        <v>0.19234953703703703</v>
      </c>
      <c r="O569">
        <v>2.5999999999999999E-2</v>
      </c>
      <c r="P569">
        <f>O569*1000</f>
        <v>26</v>
      </c>
    </row>
    <row r="570" spans="13:16" x14ac:dyDescent="0.35">
      <c r="M570" s="2">
        <v>42929</v>
      </c>
      <c r="N570" s="1">
        <v>0.1930439814814815</v>
      </c>
      <c r="O570">
        <v>2.5000000000000001E-2</v>
      </c>
      <c r="P570">
        <f>O570*1000</f>
        <v>25</v>
      </c>
    </row>
    <row r="571" spans="13:16" x14ac:dyDescent="0.35">
      <c r="M571" s="2">
        <v>42929</v>
      </c>
      <c r="N571" s="1">
        <v>0.19373842592592594</v>
      </c>
      <c r="O571">
        <v>1.6E-2</v>
      </c>
      <c r="P571">
        <f>O571*1000</f>
        <v>16</v>
      </c>
    </row>
    <row r="572" spans="13:16" x14ac:dyDescent="0.35">
      <c r="M572" s="2">
        <v>42929</v>
      </c>
      <c r="N572" s="1">
        <v>0.19443287037037038</v>
      </c>
      <c r="O572">
        <v>2.1000000000000001E-2</v>
      </c>
      <c r="P572">
        <f>O572*1000</f>
        <v>21</v>
      </c>
    </row>
    <row r="573" spans="13:16" x14ac:dyDescent="0.35">
      <c r="M573" s="2">
        <v>42929</v>
      </c>
      <c r="N573" s="1">
        <v>0.19512731481481482</v>
      </c>
      <c r="O573">
        <v>2.5000000000000001E-2</v>
      </c>
      <c r="P573">
        <f>O573*1000</f>
        <v>25</v>
      </c>
    </row>
    <row r="574" spans="13:16" x14ac:dyDescent="0.35">
      <c r="M574" s="2">
        <v>42929</v>
      </c>
      <c r="N574" s="1">
        <v>0.19582175925925926</v>
      </c>
      <c r="O574">
        <v>1.9E-2</v>
      </c>
      <c r="P574">
        <f>O574*1000</f>
        <v>19</v>
      </c>
    </row>
    <row r="575" spans="13:16" x14ac:dyDescent="0.35">
      <c r="M575" s="2">
        <v>42929</v>
      </c>
      <c r="N575" s="1">
        <v>0.19651620370370371</v>
      </c>
      <c r="O575">
        <v>2.5000000000000001E-2</v>
      </c>
      <c r="P575">
        <f>O575*1000</f>
        <v>25</v>
      </c>
    </row>
    <row r="576" spans="13:16" x14ac:dyDescent="0.35">
      <c r="M576" s="2">
        <v>42929</v>
      </c>
      <c r="N576" s="1">
        <v>0.19721064814814815</v>
      </c>
      <c r="O576">
        <v>3.2000000000000001E-2</v>
      </c>
      <c r="P576">
        <f>O576*1000</f>
        <v>32</v>
      </c>
    </row>
    <row r="577" spans="13:16" x14ac:dyDescent="0.35">
      <c r="M577" s="2">
        <v>42929</v>
      </c>
      <c r="N577" s="1">
        <v>0.19790509259259259</v>
      </c>
      <c r="O577">
        <v>1.7999999999999999E-2</v>
      </c>
      <c r="P577">
        <f>O577*1000</f>
        <v>18</v>
      </c>
    </row>
    <row r="578" spans="13:16" x14ac:dyDescent="0.35">
      <c r="M578" s="2">
        <v>42929</v>
      </c>
      <c r="N578" s="1">
        <v>0.19859953703703703</v>
      </c>
      <c r="O578">
        <v>1.7000000000000001E-2</v>
      </c>
      <c r="P578">
        <f>O578*1000</f>
        <v>17</v>
      </c>
    </row>
    <row r="579" spans="13:16" x14ac:dyDescent="0.35">
      <c r="M579" s="2">
        <v>42929</v>
      </c>
      <c r="N579" s="1">
        <v>0.19929398148148147</v>
      </c>
      <c r="O579">
        <v>3.3000000000000002E-2</v>
      </c>
      <c r="P579">
        <f>O579*1000</f>
        <v>33</v>
      </c>
    </row>
    <row r="580" spans="13:16" x14ac:dyDescent="0.35">
      <c r="M580" s="2">
        <v>42929</v>
      </c>
      <c r="N580" s="1">
        <v>0.19998842592592592</v>
      </c>
      <c r="O580">
        <v>3.7999999999999999E-2</v>
      </c>
      <c r="P580">
        <f>O580*1000</f>
        <v>38</v>
      </c>
    </row>
    <row r="581" spans="13:16" x14ac:dyDescent="0.35">
      <c r="M581" s="2">
        <v>42929</v>
      </c>
      <c r="N581" s="1">
        <v>0.20068287037037036</v>
      </c>
      <c r="O581">
        <v>2.1999999999999999E-2</v>
      </c>
      <c r="P581">
        <f>O581*1000</f>
        <v>22</v>
      </c>
    </row>
    <row r="582" spans="13:16" x14ac:dyDescent="0.35">
      <c r="M582" s="2">
        <v>42929</v>
      </c>
      <c r="N582" s="1">
        <v>0.2013773148148148</v>
      </c>
      <c r="O582">
        <v>0.01</v>
      </c>
      <c r="P582">
        <f>O582*1000</f>
        <v>10</v>
      </c>
    </row>
    <row r="583" spans="13:16" x14ac:dyDescent="0.35">
      <c r="M583" s="2">
        <v>42929</v>
      </c>
      <c r="N583" s="1">
        <v>0.20207175925925927</v>
      </c>
      <c r="O583">
        <v>3.1E-2</v>
      </c>
      <c r="P583">
        <f>O583*1000</f>
        <v>31</v>
      </c>
    </row>
    <row r="584" spans="13:16" x14ac:dyDescent="0.35">
      <c r="M584" s="2">
        <v>42929</v>
      </c>
      <c r="N584" s="1">
        <v>0.20276620370370368</v>
      </c>
      <c r="O584">
        <v>3.5999999999999997E-2</v>
      </c>
      <c r="P584">
        <f>O584*1000</f>
        <v>36</v>
      </c>
    </row>
    <row r="585" spans="13:16" x14ac:dyDescent="0.35">
      <c r="M585" s="2">
        <v>42929</v>
      </c>
      <c r="N585" s="1">
        <v>0.20346064814814815</v>
      </c>
      <c r="O585">
        <v>2.8000000000000001E-2</v>
      </c>
      <c r="P585">
        <f>O585*1000</f>
        <v>28</v>
      </c>
    </row>
    <row r="586" spans="13:16" x14ac:dyDescent="0.35">
      <c r="M586" s="2">
        <v>42929</v>
      </c>
      <c r="N586" s="1">
        <v>0.2041550925925926</v>
      </c>
      <c r="O586">
        <v>2.7E-2</v>
      </c>
      <c r="P586">
        <f>O586*1000</f>
        <v>27</v>
      </c>
    </row>
    <row r="587" spans="13:16" x14ac:dyDescent="0.35">
      <c r="M587" s="2">
        <v>42929</v>
      </c>
      <c r="N587" s="1">
        <v>0.20484953703703704</v>
      </c>
      <c r="O587">
        <v>2.5000000000000001E-2</v>
      </c>
      <c r="P587">
        <f>O587*1000</f>
        <v>25</v>
      </c>
    </row>
    <row r="588" spans="13:16" x14ac:dyDescent="0.35">
      <c r="M588" s="2">
        <v>42929</v>
      </c>
      <c r="N588" s="1">
        <v>0.20554398148148148</v>
      </c>
      <c r="O588">
        <v>4.1000000000000002E-2</v>
      </c>
      <c r="P588">
        <f>O588*1000</f>
        <v>41</v>
      </c>
    </row>
    <row r="589" spans="13:16" x14ac:dyDescent="0.35">
      <c r="M589" s="2">
        <v>42929</v>
      </c>
      <c r="N589" s="1">
        <v>0.20623842592592592</v>
      </c>
      <c r="O589">
        <v>2.1999999999999999E-2</v>
      </c>
      <c r="P589">
        <f>O589*1000</f>
        <v>22</v>
      </c>
    </row>
    <row r="590" spans="13:16" x14ac:dyDescent="0.35">
      <c r="M590" s="2">
        <v>42929</v>
      </c>
      <c r="N590" s="1">
        <v>0.20693287037037036</v>
      </c>
      <c r="O590">
        <v>4.2000000000000003E-2</v>
      </c>
      <c r="P590">
        <f>O590*1000</f>
        <v>42</v>
      </c>
    </row>
    <row r="591" spans="13:16" x14ac:dyDescent="0.35">
      <c r="M591" s="2">
        <v>42929</v>
      </c>
      <c r="N591" s="1">
        <v>0.20762731481481481</v>
      </c>
      <c r="O591">
        <v>2.3E-2</v>
      </c>
      <c r="P591">
        <f>O591*1000</f>
        <v>23</v>
      </c>
    </row>
    <row r="592" spans="13:16" x14ac:dyDescent="0.35">
      <c r="M592" s="2">
        <v>42929</v>
      </c>
      <c r="N592" s="1">
        <v>0.20832175925925925</v>
      </c>
      <c r="O592">
        <v>1.4E-2</v>
      </c>
      <c r="P592">
        <f>O592*1000</f>
        <v>14</v>
      </c>
    </row>
    <row r="593" spans="13:16" x14ac:dyDescent="0.35">
      <c r="M593" s="2">
        <v>42929</v>
      </c>
      <c r="N593" s="1">
        <v>0.20901620370370369</v>
      </c>
      <c r="O593">
        <v>2.8000000000000001E-2</v>
      </c>
      <c r="P593">
        <f>O593*1000</f>
        <v>28</v>
      </c>
    </row>
    <row r="594" spans="13:16" x14ac:dyDescent="0.35">
      <c r="M594" s="2">
        <v>42929</v>
      </c>
      <c r="N594" s="1">
        <v>0.20971064814814813</v>
      </c>
      <c r="O594">
        <v>4.1000000000000002E-2</v>
      </c>
      <c r="P594">
        <f>O594*1000</f>
        <v>41</v>
      </c>
    </row>
    <row r="595" spans="13:16" x14ac:dyDescent="0.35">
      <c r="M595" s="2">
        <v>42929</v>
      </c>
      <c r="N595" s="1">
        <v>0.21040509259259257</v>
      </c>
      <c r="O595">
        <v>0.03</v>
      </c>
      <c r="P595">
        <f>O595*1000</f>
        <v>30</v>
      </c>
    </row>
    <row r="596" spans="13:16" x14ac:dyDescent="0.35">
      <c r="M596" s="2">
        <v>42929</v>
      </c>
      <c r="N596" s="1">
        <v>0.21109953703703702</v>
      </c>
      <c r="O596">
        <v>4.8000000000000001E-2</v>
      </c>
      <c r="P596">
        <f>O596*1000</f>
        <v>48</v>
      </c>
    </row>
    <row r="597" spans="13:16" x14ac:dyDescent="0.35">
      <c r="M597" s="2">
        <v>42929</v>
      </c>
      <c r="N597" s="1">
        <v>0.21179398148148146</v>
      </c>
      <c r="O597">
        <v>1.9E-2</v>
      </c>
      <c r="P597">
        <f>O597*1000</f>
        <v>19</v>
      </c>
    </row>
    <row r="598" spans="13:16" x14ac:dyDescent="0.35">
      <c r="M598" s="2">
        <v>42929</v>
      </c>
      <c r="N598" s="1">
        <v>0.2124884259259259</v>
      </c>
      <c r="O598">
        <v>2.9000000000000001E-2</v>
      </c>
      <c r="P598">
        <f>O598*1000</f>
        <v>29</v>
      </c>
    </row>
    <row r="599" spans="13:16" x14ac:dyDescent="0.35">
      <c r="M599" s="2">
        <v>42929</v>
      </c>
      <c r="N599" s="1">
        <v>0.2131828703703704</v>
      </c>
      <c r="O599">
        <v>0.02</v>
      </c>
      <c r="P599">
        <f>O599*1000</f>
        <v>20</v>
      </c>
    </row>
    <row r="600" spans="13:16" x14ac:dyDescent="0.35">
      <c r="M600" s="2">
        <v>42929</v>
      </c>
      <c r="N600" s="1">
        <v>0.21387731481481484</v>
      </c>
      <c r="O600">
        <v>3.2000000000000001E-2</v>
      </c>
      <c r="P600">
        <f>O600*1000</f>
        <v>32</v>
      </c>
    </row>
    <row r="601" spans="13:16" x14ac:dyDescent="0.35">
      <c r="M601" s="2">
        <v>42929</v>
      </c>
      <c r="N601" s="1">
        <v>0.21457175925925928</v>
      </c>
      <c r="O601">
        <v>3.3000000000000002E-2</v>
      </c>
      <c r="P601">
        <f>O601*1000</f>
        <v>33</v>
      </c>
    </row>
    <row r="602" spans="13:16" x14ac:dyDescent="0.35">
      <c r="M602" s="2">
        <v>42929</v>
      </c>
      <c r="N602" s="1">
        <v>0.21526620370370372</v>
      </c>
      <c r="O602">
        <v>1.4E-2</v>
      </c>
      <c r="P602">
        <f>O602*1000</f>
        <v>14</v>
      </c>
    </row>
    <row r="603" spans="13:16" x14ac:dyDescent="0.35">
      <c r="M603" s="2">
        <v>42929</v>
      </c>
      <c r="N603" s="1">
        <v>0.21596064814814817</v>
      </c>
      <c r="O603">
        <v>4.3999999999999997E-2</v>
      </c>
      <c r="P603">
        <f>O603*1000</f>
        <v>44</v>
      </c>
    </row>
    <row r="604" spans="13:16" x14ac:dyDescent="0.35">
      <c r="M604" s="2">
        <v>42929</v>
      </c>
      <c r="N604" s="1">
        <v>0.21665509259259261</v>
      </c>
      <c r="O604">
        <v>1.7999999999999999E-2</v>
      </c>
      <c r="P604">
        <f>O604*1000</f>
        <v>18</v>
      </c>
    </row>
    <row r="605" spans="13:16" x14ac:dyDescent="0.35">
      <c r="M605" s="2">
        <v>42929</v>
      </c>
      <c r="N605" s="1">
        <v>0.21734953703703705</v>
      </c>
      <c r="O605">
        <v>1.6E-2</v>
      </c>
      <c r="P605">
        <f>O605*1000</f>
        <v>16</v>
      </c>
    </row>
    <row r="606" spans="13:16" x14ac:dyDescent="0.35">
      <c r="M606" s="2">
        <v>42929</v>
      </c>
      <c r="N606" s="1">
        <v>0.21804398148148149</v>
      </c>
      <c r="O606">
        <v>7.3999999999999996E-2</v>
      </c>
      <c r="P606">
        <f>O606*1000</f>
        <v>74</v>
      </c>
    </row>
    <row r="607" spans="13:16" x14ac:dyDescent="0.35">
      <c r="M607" s="2">
        <v>42929</v>
      </c>
      <c r="N607" s="1">
        <v>0.21873842592592593</v>
      </c>
      <c r="O607">
        <v>2.4E-2</v>
      </c>
      <c r="P607">
        <f>O607*1000</f>
        <v>24</v>
      </c>
    </row>
    <row r="608" spans="13:16" x14ac:dyDescent="0.35">
      <c r="M608" s="2">
        <v>42929</v>
      </c>
      <c r="N608" s="1">
        <v>0.21943287037037038</v>
      </c>
      <c r="O608">
        <v>2.3E-2</v>
      </c>
      <c r="P608">
        <f>O608*1000</f>
        <v>23</v>
      </c>
    </row>
    <row r="609" spans="13:16" x14ac:dyDescent="0.35">
      <c r="M609" s="2">
        <v>42929</v>
      </c>
      <c r="N609" s="1">
        <v>0.22012731481481482</v>
      </c>
      <c r="O609">
        <v>1.4E-2</v>
      </c>
      <c r="P609">
        <f>O609*1000</f>
        <v>14</v>
      </c>
    </row>
    <row r="610" spans="13:16" x14ac:dyDescent="0.35">
      <c r="M610" s="2">
        <v>42929</v>
      </c>
      <c r="N610" s="1">
        <v>0.22082175925925926</v>
      </c>
      <c r="O610">
        <v>1.7000000000000001E-2</v>
      </c>
      <c r="P610">
        <f>O610*1000</f>
        <v>17</v>
      </c>
    </row>
    <row r="611" spans="13:16" x14ac:dyDescent="0.35">
      <c r="M611" s="2">
        <v>42929</v>
      </c>
      <c r="N611" s="1">
        <v>0.2215162037037037</v>
      </c>
      <c r="O611">
        <v>1.2999999999999999E-2</v>
      </c>
      <c r="P611">
        <f>O611*1000</f>
        <v>13</v>
      </c>
    </row>
    <row r="612" spans="13:16" x14ac:dyDescent="0.35">
      <c r="M612" s="2">
        <v>42929</v>
      </c>
      <c r="N612" s="1">
        <v>0.22221064814814814</v>
      </c>
      <c r="O612">
        <v>2.5999999999999999E-2</v>
      </c>
      <c r="P612">
        <f>O612*1000</f>
        <v>26</v>
      </c>
    </row>
    <row r="613" spans="13:16" x14ac:dyDescent="0.35">
      <c r="M613" s="2">
        <v>42929</v>
      </c>
      <c r="N613" s="1">
        <v>0.22290509259259259</v>
      </c>
      <c r="O613">
        <v>2.1000000000000001E-2</v>
      </c>
      <c r="P613">
        <f>O613*1000</f>
        <v>21</v>
      </c>
    </row>
    <row r="614" spans="13:16" x14ac:dyDescent="0.35">
      <c r="M614" s="2">
        <v>42929</v>
      </c>
      <c r="N614" s="1">
        <v>0.22359953703703705</v>
      </c>
      <c r="O614">
        <v>3.4000000000000002E-2</v>
      </c>
      <c r="P614">
        <f>O614*1000</f>
        <v>34</v>
      </c>
    </row>
    <row r="615" spans="13:16" x14ac:dyDescent="0.35">
      <c r="M615" s="2">
        <v>42929</v>
      </c>
      <c r="N615" s="1">
        <v>0.2242939814814815</v>
      </c>
      <c r="O615">
        <v>1.4999999999999999E-2</v>
      </c>
      <c r="P615">
        <f>O615*1000</f>
        <v>15</v>
      </c>
    </row>
    <row r="616" spans="13:16" x14ac:dyDescent="0.35">
      <c r="M616" s="2">
        <v>42929</v>
      </c>
      <c r="N616" s="1">
        <v>0.22498842592592594</v>
      </c>
      <c r="O616">
        <v>3.1E-2</v>
      </c>
      <c r="P616">
        <f>O616*1000</f>
        <v>31</v>
      </c>
    </row>
    <row r="617" spans="13:16" x14ac:dyDescent="0.35">
      <c r="M617" s="2">
        <v>42929</v>
      </c>
      <c r="N617" s="1">
        <v>0.22568287037037038</v>
      </c>
      <c r="O617">
        <v>0.02</v>
      </c>
      <c r="P617">
        <f>O617*1000</f>
        <v>20</v>
      </c>
    </row>
    <row r="618" spans="13:16" x14ac:dyDescent="0.35">
      <c r="M618" s="2">
        <v>42929</v>
      </c>
      <c r="N618" s="1">
        <v>0.22637731481481482</v>
      </c>
      <c r="O618">
        <v>3.3000000000000002E-2</v>
      </c>
      <c r="P618">
        <f>O618*1000</f>
        <v>33</v>
      </c>
    </row>
    <row r="619" spans="13:16" x14ac:dyDescent="0.35">
      <c r="M619" s="2">
        <v>42929</v>
      </c>
      <c r="N619" s="1">
        <v>0.22707175925925926</v>
      </c>
      <c r="O619">
        <v>2.8000000000000001E-2</v>
      </c>
      <c r="P619">
        <f>O619*1000</f>
        <v>28</v>
      </c>
    </row>
    <row r="620" spans="13:16" x14ac:dyDescent="0.35">
      <c r="M620" s="2">
        <v>42929</v>
      </c>
      <c r="N620" s="1">
        <v>0.22776620370370371</v>
      </c>
      <c r="O620">
        <v>1.9E-2</v>
      </c>
      <c r="P620">
        <f>O620*1000</f>
        <v>19</v>
      </c>
    </row>
    <row r="621" spans="13:16" x14ac:dyDescent="0.35">
      <c r="M621" s="2">
        <v>42929</v>
      </c>
      <c r="N621" s="1">
        <v>0.22846064814814815</v>
      </c>
      <c r="O621">
        <v>4.1000000000000002E-2</v>
      </c>
      <c r="P621">
        <f>O621*1000</f>
        <v>41</v>
      </c>
    </row>
    <row r="622" spans="13:16" x14ac:dyDescent="0.35">
      <c r="M622" s="2">
        <v>42929</v>
      </c>
      <c r="N622" s="1">
        <v>0.22915509259259259</v>
      </c>
      <c r="O622">
        <v>3.1E-2</v>
      </c>
      <c r="P622">
        <f>O622*1000</f>
        <v>31</v>
      </c>
    </row>
    <row r="623" spans="13:16" x14ac:dyDescent="0.35">
      <c r="M623" s="2">
        <v>42929</v>
      </c>
      <c r="N623" s="1">
        <v>0.22984953703703703</v>
      </c>
      <c r="O623">
        <v>2.4E-2</v>
      </c>
      <c r="P623">
        <f>O623*1000</f>
        <v>24</v>
      </c>
    </row>
    <row r="624" spans="13:16" x14ac:dyDescent="0.35">
      <c r="M624" s="2">
        <v>42929</v>
      </c>
      <c r="N624" s="1">
        <v>0.23054398148148147</v>
      </c>
      <c r="O624">
        <v>0.03</v>
      </c>
      <c r="P624">
        <f>O624*1000</f>
        <v>30</v>
      </c>
    </row>
    <row r="625" spans="13:16" x14ac:dyDescent="0.35">
      <c r="M625" s="2">
        <v>42929</v>
      </c>
      <c r="N625" s="1">
        <v>0.23123842592592592</v>
      </c>
      <c r="O625">
        <v>1.4E-2</v>
      </c>
      <c r="P625">
        <f>O625*1000</f>
        <v>14</v>
      </c>
    </row>
    <row r="626" spans="13:16" x14ac:dyDescent="0.35">
      <c r="M626" s="2">
        <v>42929</v>
      </c>
      <c r="N626" s="1">
        <v>0.23193287037037036</v>
      </c>
      <c r="O626">
        <v>2.9000000000000001E-2</v>
      </c>
      <c r="P626">
        <f>O626*1000</f>
        <v>29</v>
      </c>
    </row>
    <row r="627" spans="13:16" x14ac:dyDescent="0.35">
      <c r="M627" s="2">
        <v>42929</v>
      </c>
      <c r="N627" s="1">
        <v>0.2326273148148148</v>
      </c>
      <c r="O627">
        <v>1.2E-2</v>
      </c>
      <c r="P627">
        <f>O627*1000</f>
        <v>12</v>
      </c>
    </row>
    <row r="628" spans="13:16" x14ac:dyDescent="0.35">
      <c r="M628" s="2">
        <v>42929</v>
      </c>
      <c r="N628" s="1">
        <v>0.23332175925925927</v>
      </c>
      <c r="O628">
        <v>0.10199999999999999</v>
      </c>
      <c r="P628">
        <f>O628*1000</f>
        <v>102</v>
      </c>
    </row>
    <row r="629" spans="13:16" x14ac:dyDescent="0.35">
      <c r="M629" s="2">
        <v>42929</v>
      </c>
      <c r="N629" s="1">
        <v>0.23401620370370368</v>
      </c>
      <c r="O629">
        <v>3.7999999999999999E-2</v>
      </c>
      <c r="P629">
        <f>O629*1000</f>
        <v>38</v>
      </c>
    </row>
    <row r="630" spans="13:16" x14ac:dyDescent="0.35">
      <c r="M630" s="2">
        <v>42929</v>
      </c>
      <c r="N630" s="1">
        <v>0.23471064814814815</v>
      </c>
      <c r="O630">
        <v>2.9000000000000001E-2</v>
      </c>
      <c r="P630">
        <f>O630*1000</f>
        <v>29</v>
      </c>
    </row>
    <row r="631" spans="13:16" x14ac:dyDescent="0.35">
      <c r="M631" s="2">
        <v>42929</v>
      </c>
      <c r="N631" s="1">
        <v>0.2354050925925926</v>
      </c>
      <c r="O631">
        <v>2.9000000000000001E-2</v>
      </c>
      <c r="P631">
        <f>O631*1000</f>
        <v>29</v>
      </c>
    </row>
    <row r="632" spans="13:16" x14ac:dyDescent="0.35">
      <c r="M632" s="2">
        <v>42929</v>
      </c>
      <c r="N632" s="1">
        <v>0.23609953703703704</v>
      </c>
      <c r="O632">
        <v>3.4000000000000002E-2</v>
      </c>
      <c r="P632">
        <f>O632*1000</f>
        <v>3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0"/>
  <sheetViews>
    <sheetView workbookViewId="0">
      <selection activeCell="Q5" sqref="N3:Q5"/>
    </sheetView>
  </sheetViews>
  <sheetFormatPr defaultRowHeight="14.5" x14ac:dyDescent="0.35"/>
  <cols>
    <col min="1" max="1" width="11.7265625" bestFit="1" customWidth="1"/>
    <col min="5" max="5" width="11.7265625" bestFit="1" customWidth="1"/>
    <col min="9" max="9" width="11.7265625" bestFit="1" customWidth="1"/>
    <col min="13" max="13" width="11.7265625" bestFit="1" customWidth="1"/>
  </cols>
  <sheetData>
    <row r="1" spans="1:16" s="3" customFormat="1" x14ac:dyDescent="0.35">
      <c r="A1" s="3" t="s">
        <v>10</v>
      </c>
      <c r="E1" s="3" t="s">
        <v>9</v>
      </c>
      <c r="I1" s="3" t="s">
        <v>11</v>
      </c>
      <c r="M1" s="3" t="s">
        <v>12</v>
      </c>
    </row>
    <row r="2" spans="1:16" x14ac:dyDescent="0.35">
      <c r="A2" t="s">
        <v>6</v>
      </c>
      <c r="B2" t="s">
        <v>5</v>
      </c>
      <c r="C2" t="s">
        <v>4</v>
      </c>
      <c r="D2" t="s">
        <v>8</v>
      </c>
      <c r="E2" t="s">
        <v>6</v>
      </c>
      <c r="F2" t="s">
        <v>5</v>
      </c>
      <c r="G2" t="s">
        <v>4</v>
      </c>
      <c r="H2" t="s">
        <v>8</v>
      </c>
      <c r="I2" t="s">
        <v>6</v>
      </c>
      <c r="J2" t="s">
        <v>5</v>
      </c>
      <c r="K2" t="s">
        <v>4</v>
      </c>
      <c r="L2" t="s">
        <v>8</v>
      </c>
      <c r="M2" t="s">
        <v>6</v>
      </c>
      <c r="N2" t="s">
        <v>5</v>
      </c>
      <c r="O2" t="s">
        <v>4</v>
      </c>
      <c r="P2" t="s">
        <v>8</v>
      </c>
    </row>
    <row r="3" spans="1:16" x14ac:dyDescent="0.35">
      <c r="A3" t="s">
        <v>3</v>
      </c>
      <c r="B3" t="s">
        <v>2</v>
      </c>
      <c r="C3" t="s">
        <v>1</v>
      </c>
      <c r="D3" t="s">
        <v>0</v>
      </c>
      <c r="E3" t="s">
        <v>3</v>
      </c>
      <c r="F3" t="s">
        <v>2</v>
      </c>
      <c r="G3" t="s">
        <v>1</v>
      </c>
      <c r="H3" t="s">
        <v>0</v>
      </c>
      <c r="I3" t="s">
        <v>3</v>
      </c>
      <c r="J3" t="s">
        <v>2</v>
      </c>
      <c r="K3" t="s">
        <v>1</v>
      </c>
      <c r="L3" t="s">
        <v>0</v>
      </c>
      <c r="M3" t="s">
        <v>3</v>
      </c>
      <c r="N3" t="s">
        <v>2</v>
      </c>
      <c r="O3" t="s">
        <v>1</v>
      </c>
      <c r="P3" t="s">
        <v>0</v>
      </c>
    </row>
    <row r="4" spans="1:16" x14ac:dyDescent="0.35">
      <c r="A4" s="2">
        <v>42927</v>
      </c>
      <c r="B4" s="1">
        <v>0.71349537037037036</v>
      </c>
      <c r="C4">
        <v>8.8999999999999996E-2</v>
      </c>
      <c r="D4">
        <f>C4*1000</f>
        <v>89</v>
      </c>
      <c r="E4" s="2">
        <v>42928</v>
      </c>
      <c r="F4" s="1">
        <v>0.28531250000000002</v>
      </c>
      <c r="G4">
        <v>0.21199999999999999</v>
      </c>
      <c r="H4">
        <f>G4*1000</f>
        <v>212</v>
      </c>
      <c r="I4" s="2">
        <v>42928</v>
      </c>
      <c r="J4" s="1">
        <v>0.49653935185185188</v>
      </c>
      <c r="K4">
        <v>0.27300000000000002</v>
      </c>
      <c r="L4">
        <f>K4*1000</f>
        <v>273</v>
      </c>
      <c r="M4" s="2">
        <v>42928</v>
      </c>
      <c r="N4" s="1">
        <v>0.80015046296296299</v>
      </c>
      <c r="O4">
        <v>0.14799999999999999</v>
      </c>
      <c r="P4">
        <f>O4*1000</f>
        <v>148</v>
      </c>
    </row>
    <row r="5" spans="1:16" x14ac:dyDescent="0.35">
      <c r="A5" s="2">
        <v>42927</v>
      </c>
      <c r="B5" s="1">
        <v>0.71418981481481481</v>
      </c>
      <c r="C5">
        <v>0.104</v>
      </c>
      <c r="D5">
        <f>C5*1000</f>
        <v>104</v>
      </c>
      <c r="E5" s="2">
        <v>42928</v>
      </c>
      <c r="F5" s="1">
        <v>0.28600694444444447</v>
      </c>
      <c r="G5">
        <v>0.159</v>
      </c>
      <c r="H5">
        <f>G5*1000</f>
        <v>159</v>
      </c>
      <c r="I5" s="2">
        <v>42928</v>
      </c>
      <c r="J5" s="1">
        <v>0.49723379629629627</v>
      </c>
      <c r="K5">
        <v>0.22700000000000001</v>
      </c>
      <c r="L5">
        <f>K5*1000</f>
        <v>227</v>
      </c>
      <c r="M5" s="2">
        <v>42928</v>
      </c>
      <c r="N5" s="1">
        <v>0.80084490740740744</v>
      </c>
      <c r="O5">
        <v>0.111</v>
      </c>
      <c r="P5">
        <f>O5*1000</f>
        <v>111</v>
      </c>
    </row>
    <row r="6" spans="1:16" x14ac:dyDescent="0.35">
      <c r="A6" s="2">
        <v>42927</v>
      </c>
      <c r="B6" s="1">
        <v>0.71488425925925936</v>
      </c>
      <c r="C6">
        <v>6.0999999999999999E-2</v>
      </c>
      <c r="D6">
        <f>C6*1000</f>
        <v>61</v>
      </c>
      <c r="E6" s="2">
        <v>42928</v>
      </c>
      <c r="F6" s="1">
        <v>0.28670138888888891</v>
      </c>
      <c r="G6">
        <v>0.84599999999999997</v>
      </c>
      <c r="H6">
        <f>G6*1000</f>
        <v>846</v>
      </c>
      <c r="I6" s="2">
        <v>42928</v>
      </c>
      <c r="J6" s="1">
        <v>0.49792824074074077</v>
      </c>
      <c r="K6">
        <v>1.046</v>
      </c>
      <c r="L6">
        <f>K6*1000</f>
        <v>1046</v>
      </c>
      <c r="M6" s="2">
        <v>42928</v>
      </c>
      <c r="N6" s="1">
        <v>0.80153935185185177</v>
      </c>
      <c r="O6">
        <v>7.0000000000000007E-2</v>
      </c>
      <c r="P6">
        <f>O6*1000</f>
        <v>70</v>
      </c>
    </row>
    <row r="7" spans="1:16" x14ac:dyDescent="0.35">
      <c r="A7" s="2">
        <v>42927</v>
      </c>
      <c r="B7" s="1">
        <v>0.71557870370370369</v>
      </c>
      <c r="C7">
        <v>4.2999999999999997E-2</v>
      </c>
      <c r="D7">
        <f>C7*1000</f>
        <v>43</v>
      </c>
      <c r="E7" s="2">
        <v>42928</v>
      </c>
      <c r="F7" s="1">
        <v>0.28739583333333335</v>
      </c>
      <c r="G7">
        <v>1.7390000000000001</v>
      </c>
      <c r="H7">
        <f>G7*1000</f>
        <v>1739</v>
      </c>
      <c r="I7" s="2">
        <v>42928</v>
      </c>
      <c r="J7" s="1">
        <v>0.49862268518518515</v>
      </c>
      <c r="K7">
        <v>1.635</v>
      </c>
      <c r="L7">
        <f>K7*1000</f>
        <v>1635</v>
      </c>
      <c r="M7" s="2">
        <v>42928</v>
      </c>
      <c r="N7" s="1">
        <v>0.80223379629629632</v>
      </c>
      <c r="O7">
        <v>4.4999999999999998E-2</v>
      </c>
      <c r="P7">
        <f>O7*1000</f>
        <v>45</v>
      </c>
    </row>
    <row r="8" spans="1:16" x14ac:dyDescent="0.35">
      <c r="A8" s="2">
        <v>42927</v>
      </c>
      <c r="B8" s="1">
        <v>0.71627314814814813</v>
      </c>
      <c r="C8">
        <v>2.9000000000000001E-2</v>
      </c>
      <c r="D8">
        <f>C8*1000</f>
        <v>29</v>
      </c>
      <c r="E8" s="2">
        <v>42928</v>
      </c>
      <c r="F8" s="1">
        <v>0.28809027777777779</v>
      </c>
      <c r="G8">
        <v>3.3370000000000002</v>
      </c>
      <c r="H8">
        <f>G8*1000</f>
        <v>3337</v>
      </c>
      <c r="I8" s="2">
        <v>42928</v>
      </c>
      <c r="J8" s="1">
        <v>0.49931712962962965</v>
      </c>
      <c r="K8">
        <v>4.077</v>
      </c>
      <c r="L8">
        <f>K8*1000</f>
        <v>4077</v>
      </c>
      <c r="M8" s="2">
        <v>42928</v>
      </c>
      <c r="N8" s="1">
        <v>0.80292824074074076</v>
      </c>
      <c r="O8">
        <v>3.4000000000000002E-2</v>
      </c>
      <c r="P8">
        <f>O8*1000</f>
        <v>34</v>
      </c>
    </row>
    <row r="9" spans="1:16" x14ac:dyDescent="0.35">
      <c r="A9" s="2">
        <v>42927</v>
      </c>
      <c r="B9" s="1">
        <v>0.71696759259259257</v>
      </c>
      <c r="C9">
        <v>2.4E-2</v>
      </c>
      <c r="D9">
        <f>C9*1000</f>
        <v>24</v>
      </c>
      <c r="E9" s="2">
        <v>42928</v>
      </c>
      <c r="F9" s="1">
        <v>0.28878472222222223</v>
      </c>
      <c r="G9">
        <v>5.4980000000000002</v>
      </c>
      <c r="H9">
        <f>G9*1000</f>
        <v>5498</v>
      </c>
      <c r="I9" s="2">
        <v>42928</v>
      </c>
      <c r="J9" s="1">
        <v>0.50001157407407404</v>
      </c>
      <c r="K9">
        <v>5.2960000000000003</v>
      </c>
      <c r="L9">
        <f>K9*1000</f>
        <v>5296</v>
      </c>
      <c r="M9" s="2">
        <v>42928</v>
      </c>
      <c r="N9" s="1">
        <v>0.8036226851851852</v>
      </c>
      <c r="O9">
        <v>0.107</v>
      </c>
      <c r="P9">
        <f>O9*1000</f>
        <v>107</v>
      </c>
    </row>
    <row r="10" spans="1:16" x14ac:dyDescent="0.35">
      <c r="A10" s="2">
        <v>42927</v>
      </c>
      <c r="B10" s="1">
        <v>0.71766203703703713</v>
      </c>
      <c r="C10">
        <v>3.1E-2</v>
      </c>
      <c r="D10">
        <f>C10*1000</f>
        <v>31</v>
      </c>
      <c r="E10" s="2">
        <v>42928</v>
      </c>
      <c r="F10" s="1">
        <v>0.28947916666666668</v>
      </c>
      <c r="G10">
        <v>6.1130000000000004</v>
      </c>
      <c r="H10">
        <f>G10*1000</f>
        <v>6113</v>
      </c>
      <c r="I10" s="2">
        <v>42928</v>
      </c>
      <c r="J10" s="1">
        <v>0.50070601851851848</v>
      </c>
      <c r="K10">
        <v>7.9470000000000001</v>
      </c>
      <c r="L10">
        <f>K10*1000</f>
        <v>7947</v>
      </c>
      <c r="M10" s="2">
        <v>42928</v>
      </c>
      <c r="N10" s="1">
        <v>0.80431712962962953</v>
      </c>
      <c r="O10">
        <v>0.123</v>
      </c>
      <c r="P10">
        <f>O10*1000</f>
        <v>123</v>
      </c>
    </row>
    <row r="11" spans="1:16" x14ac:dyDescent="0.35">
      <c r="A11" s="2">
        <v>42927</v>
      </c>
      <c r="B11" s="1">
        <v>0.71835648148148146</v>
      </c>
      <c r="C11">
        <v>3.6999999999999998E-2</v>
      </c>
      <c r="D11">
        <f>C11*1000</f>
        <v>37</v>
      </c>
      <c r="E11" s="2">
        <v>42928</v>
      </c>
      <c r="F11" s="1">
        <v>0.29017361111111112</v>
      </c>
      <c r="G11">
        <v>8.5709999999999997</v>
      </c>
      <c r="H11">
        <f>G11*1000</f>
        <v>8571</v>
      </c>
      <c r="I11" s="2">
        <v>42928</v>
      </c>
      <c r="J11" s="1">
        <v>0.50140046296296303</v>
      </c>
      <c r="K11">
        <v>15.125</v>
      </c>
      <c r="L11">
        <f>K11*1000</f>
        <v>15125</v>
      </c>
      <c r="M11" s="2">
        <v>42928</v>
      </c>
      <c r="N11" s="1">
        <v>0.80501157407407409</v>
      </c>
      <c r="O11">
        <v>0.08</v>
      </c>
      <c r="P11">
        <f>O11*1000</f>
        <v>80</v>
      </c>
    </row>
    <row r="12" spans="1:16" x14ac:dyDescent="0.35">
      <c r="A12" s="2">
        <v>42927</v>
      </c>
      <c r="B12" s="1">
        <v>0.7190509259259259</v>
      </c>
      <c r="C12">
        <v>2.1999999999999999E-2</v>
      </c>
      <c r="D12">
        <f>C12*1000</f>
        <v>22</v>
      </c>
      <c r="E12" s="2">
        <v>42928</v>
      </c>
      <c r="F12" s="1">
        <v>0.29086805555555556</v>
      </c>
      <c r="G12">
        <v>9.5459999999999994</v>
      </c>
      <c r="H12">
        <f>G12*1000</f>
        <v>9546</v>
      </c>
      <c r="I12" s="2">
        <v>42928</v>
      </c>
      <c r="J12" s="1">
        <v>0.50209490740740736</v>
      </c>
      <c r="M12" s="2">
        <v>42928</v>
      </c>
      <c r="N12" s="1">
        <v>0.80570601851851853</v>
      </c>
      <c r="O12">
        <v>0.13200000000000001</v>
      </c>
      <c r="P12">
        <f>O12*1000</f>
        <v>132</v>
      </c>
    </row>
    <row r="13" spans="1:16" x14ac:dyDescent="0.35">
      <c r="A13" s="2">
        <v>42927</v>
      </c>
      <c r="B13" s="1">
        <v>0.71974537037037034</v>
      </c>
      <c r="C13">
        <v>2.5999999999999999E-2</v>
      </c>
      <c r="D13">
        <f>C13*1000</f>
        <v>26</v>
      </c>
      <c r="E13" s="2">
        <v>42928</v>
      </c>
      <c r="F13" s="1">
        <v>0.2915625</v>
      </c>
      <c r="G13">
        <v>8.8249999999999993</v>
      </c>
      <c r="H13">
        <f>G13*1000</f>
        <v>8825</v>
      </c>
      <c r="I13" s="2">
        <v>42928</v>
      </c>
      <c r="J13" s="1">
        <v>0.50278935185185192</v>
      </c>
      <c r="M13" s="2">
        <v>42928</v>
      </c>
      <c r="N13" s="1">
        <v>0.80640046296296297</v>
      </c>
      <c r="O13">
        <v>0.23200000000000001</v>
      </c>
      <c r="P13">
        <f>O13*1000</f>
        <v>232</v>
      </c>
    </row>
    <row r="14" spans="1:16" x14ac:dyDescent="0.35">
      <c r="A14" s="2">
        <v>42927</v>
      </c>
      <c r="B14" s="1">
        <v>0.72043981481481489</v>
      </c>
      <c r="C14">
        <v>6.4000000000000001E-2</v>
      </c>
      <c r="D14">
        <f>C14*1000</f>
        <v>64</v>
      </c>
      <c r="E14" s="2">
        <v>42928</v>
      </c>
      <c r="F14" s="1">
        <v>0.29225694444444444</v>
      </c>
      <c r="G14">
        <v>7.9329999999999998</v>
      </c>
      <c r="H14">
        <f>G14*1000</f>
        <v>7933</v>
      </c>
      <c r="I14" s="2">
        <v>42928</v>
      </c>
      <c r="J14" s="1">
        <v>0.50348379629629625</v>
      </c>
      <c r="M14" s="2">
        <v>42928</v>
      </c>
      <c r="N14" s="1">
        <v>0.8070949074074073</v>
      </c>
      <c r="O14">
        <v>1.387</v>
      </c>
      <c r="P14">
        <f>O14*1000</f>
        <v>1387</v>
      </c>
    </row>
    <row r="15" spans="1:16" x14ac:dyDescent="0.35">
      <c r="A15" s="2">
        <v>42927</v>
      </c>
      <c r="B15" s="1">
        <v>0.72113425925925922</v>
      </c>
      <c r="C15">
        <v>0.11</v>
      </c>
      <c r="D15">
        <f>C15*1000</f>
        <v>110</v>
      </c>
      <c r="E15" s="2">
        <v>42928</v>
      </c>
      <c r="F15" s="1">
        <v>0.29295138888888889</v>
      </c>
      <c r="G15">
        <v>8.2859999999999996</v>
      </c>
      <c r="H15">
        <f>G15*1000</f>
        <v>8286</v>
      </c>
      <c r="I15" s="2">
        <v>42928</v>
      </c>
      <c r="J15" s="1">
        <v>0.5041782407407408</v>
      </c>
      <c r="M15" s="2">
        <v>42928</v>
      </c>
      <c r="N15" s="1">
        <v>0.80778935185185186</v>
      </c>
      <c r="O15">
        <v>5.6539999999999999</v>
      </c>
      <c r="P15">
        <f>O15*1000</f>
        <v>5654</v>
      </c>
    </row>
    <row r="16" spans="1:16" x14ac:dyDescent="0.35">
      <c r="A16" s="2">
        <v>42927</v>
      </c>
      <c r="B16" s="1">
        <v>0.72182870370370367</v>
      </c>
      <c r="C16">
        <v>3.3000000000000002E-2</v>
      </c>
      <c r="D16">
        <f>C16*1000</f>
        <v>33</v>
      </c>
      <c r="E16" s="2">
        <v>42928</v>
      </c>
      <c r="F16" s="1">
        <v>0.29364583333333333</v>
      </c>
      <c r="G16">
        <v>8.2319999999999993</v>
      </c>
      <c r="H16">
        <f>G16*1000</f>
        <v>8232</v>
      </c>
      <c r="I16" s="2">
        <v>42928</v>
      </c>
      <c r="J16" s="1">
        <v>0.50487268518518513</v>
      </c>
      <c r="M16" s="2">
        <v>42928</v>
      </c>
      <c r="N16" s="1">
        <v>0.8084837962962963</v>
      </c>
      <c r="O16">
        <v>7.7240000000000002</v>
      </c>
      <c r="P16">
        <f>O16*1000</f>
        <v>7724</v>
      </c>
    </row>
    <row r="17" spans="1:16" x14ac:dyDescent="0.35">
      <c r="A17" s="2">
        <v>42927</v>
      </c>
      <c r="B17" s="1">
        <v>0.72252314814814822</v>
      </c>
      <c r="C17">
        <v>4.7E-2</v>
      </c>
      <c r="D17">
        <f>C17*1000</f>
        <v>47</v>
      </c>
      <c r="E17" s="2">
        <v>42928</v>
      </c>
      <c r="F17" s="1">
        <v>0.29434027777777777</v>
      </c>
      <c r="G17">
        <v>8.2490000000000006</v>
      </c>
      <c r="H17">
        <f>G17*1000</f>
        <v>8249</v>
      </c>
      <c r="I17" s="2">
        <v>42928</v>
      </c>
      <c r="J17" s="1">
        <v>0.50556712962962969</v>
      </c>
      <c r="M17" s="2">
        <v>42928</v>
      </c>
      <c r="N17" s="1">
        <v>0.80917824074074074</v>
      </c>
      <c r="O17">
        <v>5.2359999999999998</v>
      </c>
      <c r="P17">
        <f>O17*1000</f>
        <v>5236</v>
      </c>
    </row>
    <row r="18" spans="1:16" x14ac:dyDescent="0.35">
      <c r="A18" s="2">
        <v>42927</v>
      </c>
      <c r="B18" s="1">
        <v>0.72321759259259266</v>
      </c>
      <c r="C18">
        <v>6.5000000000000002E-2</v>
      </c>
      <c r="D18">
        <f>C18*1000</f>
        <v>65</v>
      </c>
      <c r="E18" s="2">
        <v>42928</v>
      </c>
      <c r="F18" s="1">
        <v>0.29503472222222221</v>
      </c>
      <c r="G18">
        <v>8.0990000000000002</v>
      </c>
      <c r="H18">
        <f>G18*1000</f>
        <v>8099</v>
      </c>
      <c r="I18" s="2">
        <v>42928</v>
      </c>
      <c r="J18" s="1">
        <v>0.50626157407407402</v>
      </c>
      <c r="M18" s="2">
        <v>42928</v>
      </c>
      <c r="N18" s="1">
        <v>0.80987268518518529</v>
      </c>
      <c r="O18">
        <v>3.2109999999999999</v>
      </c>
      <c r="P18">
        <f>O18*1000</f>
        <v>3211</v>
      </c>
    </row>
    <row r="19" spans="1:16" x14ac:dyDescent="0.35">
      <c r="A19" s="2">
        <v>42927</v>
      </c>
      <c r="B19" s="1">
        <v>0.72391203703703699</v>
      </c>
      <c r="C19">
        <v>0.113</v>
      </c>
      <c r="D19">
        <f>C19*1000</f>
        <v>113</v>
      </c>
      <c r="E19" s="2">
        <v>42928</v>
      </c>
      <c r="F19" s="1">
        <v>0.29572916666666665</v>
      </c>
      <c r="G19">
        <v>7.9939999999999998</v>
      </c>
      <c r="H19">
        <f>G19*1000</f>
        <v>7994</v>
      </c>
      <c r="I19" s="2">
        <v>42928</v>
      </c>
      <c r="J19" s="1">
        <v>0.50695601851851857</v>
      </c>
      <c r="M19" s="2">
        <v>42928</v>
      </c>
      <c r="N19" s="1">
        <v>0.81056712962962962</v>
      </c>
      <c r="O19">
        <v>4.0129999999999999</v>
      </c>
      <c r="P19">
        <f>O19*1000</f>
        <v>4013</v>
      </c>
    </row>
    <row r="20" spans="1:16" x14ac:dyDescent="0.35">
      <c r="A20" s="2">
        <v>42927</v>
      </c>
      <c r="B20" s="1">
        <v>0.72460648148148143</v>
      </c>
      <c r="C20">
        <v>0.05</v>
      </c>
      <c r="D20">
        <f>C20*1000</f>
        <v>50</v>
      </c>
      <c r="E20" s="2">
        <v>42928</v>
      </c>
      <c r="F20" s="1">
        <v>0.2964236111111111</v>
      </c>
      <c r="G20">
        <v>8.9380000000000006</v>
      </c>
      <c r="H20">
        <f>G20*1000</f>
        <v>8938</v>
      </c>
      <c r="I20" s="2">
        <v>42928</v>
      </c>
      <c r="J20" s="1">
        <v>0.5076504629629629</v>
      </c>
      <c r="M20" s="2">
        <v>42928</v>
      </c>
      <c r="N20" s="1">
        <v>0.81126157407407407</v>
      </c>
      <c r="O20">
        <v>4.4000000000000004</v>
      </c>
      <c r="P20">
        <f>O20*1000</f>
        <v>4400</v>
      </c>
    </row>
    <row r="21" spans="1:16" x14ac:dyDescent="0.35">
      <c r="A21" s="2">
        <v>42927</v>
      </c>
      <c r="B21" s="1">
        <v>0.72530092592592599</v>
      </c>
      <c r="C21">
        <v>4.3999999999999997E-2</v>
      </c>
      <c r="D21">
        <f>C21*1000</f>
        <v>44</v>
      </c>
      <c r="E21" s="2">
        <v>42928</v>
      </c>
      <c r="F21" s="1">
        <v>0.29711805555555554</v>
      </c>
      <c r="G21">
        <v>8.8049999999999997</v>
      </c>
      <c r="H21">
        <f>G21*1000</f>
        <v>8805</v>
      </c>
      <c r="I21" s="2">
        <v>42928</v>
      </c>
      <c r="J21" s="1">
        <v>0.50834490740740745</v>
      </c>
      <c r="M21" s="2">
        <v>42928</v>
      </c>
      <c r="N21" s="1">
        <v>0.81195601851851851</v>
      </c>
      <c r="O21">
        <v>4.7610000000000001</v>
      </c>
      <c r="P21">
        <f>O21*1000</f>
        <v>4761</v>
      </c>
    </row>
    <row r="22" spans="1:16" x14ac:dyDescent="0.35">
      <c r="A22" s="2">
        <v>42927</v>
      </c>
      <c r="B22" s="1">
        <v>0.72599537037037043</v>
      </c>
      <c r="C22">
        <v>0.188</v>
      </c>
      <c r="D22">
        <f>C22*1000</f>
        <v>188</v>
      </c>
      <c r="E22" s="2">
        <v>42928</v>
      </c>
      <c r="F22" s="1">
        <v>0.29781249999999998</v>
      </c>
      <c r="G22">
        <v>10.11</v>
      </c>
      <c r="H22">
        <f>G22*1000</f>
        <v>10110</v>
      </c>
      <c r="I22" s="2">
        <v>42928</v>
      </c>
      <c r="J22" s="1">
        <v>0.50903935185185178</v>
      </c>
      <c r="M22" s="2">
        <v>42928</v>
      </c>
      <c r="N22" s="1">
        <v>0.81265046296296306</v>
      </c>
      <c r="O22">
        <v>6.3049999999999997</v>
      </c>
      <c r="P22">
        <f>O22*1000</f>
        <v>6305</v>
      </c>
    </row>
    <row r="23" spans="1:16" x14ac:dyDescent="0.35">
      <c r="A23" s="2">
        <v>42927</v>
      </c>
      <c r="B23" s="1">
        <v>0.72668981481481476</v>
      </c>
      <c r="C23">
        <v>5.8999999999999997E-2</v>
      </c>
      <c r="D23">
        <f>C23*1000</f>
        <v>59</v>
      </c>
      <c r="E23" s="2">
        <v>42928</v>
      </c>
      <c r="F23" s="1">
        <v>0.29850694444444442</v>
      </c>
      <c r="G23">
        <v>14.815</v>
      </c>
      <c r="H23">
        <f>G23*1000</f>
        <v>14815</v>
      </c>
      <c r="I23" s="2">
        <v>42928</v>
      </c>
      <c r="J23" s="1">
        <v>0.50973379629629634</v>
      </c>
      <c r="M23" s="2">
        <v>42928</v>
      </c>
      <c r="N23" s="1">
        <v>0.81334490740740739</v>
      </c>
      <c r="O23">
        <v>8.1769999999999996</v>
      </c>
      <c r="P23">
        <f>O23*1000</f>
        <v>8177</v>
      </c>
    </row>
    <row r="24" spans="1:16" x14ac:dyDescent="0.35">
      <c r="A24" s="2">
        <v>42927</v>
      </c>
      <c r="B24" s="1">
        <v>0.7273842592592592</v>
      </c>
      <c r="C24">
        <v>0.16500000000000001</v>
      </c>
      <c r="D24">
        <f>C24*1000</f>
        <v>165</v>
      </c>
      <c r="E24" s="2">
        <v>42928</v>
      </c>
      <c r="F24" s="1">
        <v>0.29920138888888886</v>
      </c>
      <c r="G24">
        <v>16.189</v>
      </c>
      <c r="H24">
        <f>G24*1000</f>
        <v>16189</v>
      </c>
      <c r="I24" s="2">
        <v>42928</v>
      </c>
      <c r="J24" s="1">
        <v>0.51042824074074067</v>
      </c>
      <c r="M24" s="2">
        <v>42928</v>
      </c>
      <c r="N24" s="1">
        <v>0.81403935185185183</v>
      </c>
      <c r="O24">
        <v>11.106</v>
      </c>
      <c r="P24">
        <f>O24*1000</f>
        <v>11106</v>
      </c>
    </row>
    <row r="25" spans="1:16" x14ac:dyDescent="0.35">
      <c r="A25" s="2">
        <v>42927</v>
      </c>
      <c r="B25" s="1">
        <v>0.72807870370370376</v>
      </c>
      <c r="C25">
        <v>0.36399999999999999</v>
      </c>
      <c r="D25">
        <f>C25*1000</f>
        <v>364</v>
      </c>
      <c r="E25" s="2">
        <v>42928</v>
      </c>
      <c r="F25" s="1">
        <v>0.29989583333333331</v>
      </c>
      <c r="G25">
        <v>15.747</v>
      </c>
      <c r="H25">
        <f>G25*1000</f>
        <v>15747</v>
      </c>
      <c r="I25" s="2">
        <v>42928</v>
      </c>
      <c r="J25" s="1">
        <v>0.51112268518518522</v>
      </c>
      <c r="M25" s="2">
        <v>42928</v>
      </c>
      <c r="N25" s="1">
        <v>0.81473379629629628</v>
      </c>
      <c r="O25">
        <v>15.939</v>
      </c>
      <c r="P25">
        <f>O25*1000</f>
        <v>15939</v>
      </c>
    </row>
    <row r="26" spans="1:16" x14ac:dyDescent="0.35">
      <c r="A26" s="2">
        <v>42927</v>
      </c>
      <c r="B26" s="1">
        <v>0.7287731481481482</v>
      </c>
      <c r="C26">
        <v>0.44800000000000001</v>
      </c>
      <c r="D26">
        <f>C26*1000</f>
        <v>448</v>
      </c>
      <c r="E26" s="2">
        <v>42928</v>
      </c>
      <c r="F26" s="1">
        <v>0.30059027777777775</v>
      </c>
      <c r="G26">
        <v>17.952000000000002</v>
      </c>
      <c r="H26">
        <f>G26*1000</f>
        <v>17952</v>
      </c>
      <c r="I26" s="2">
        <v>42928</v>
      </c>
      <c r="J26" s="1">
        <v>0.51181712962962966</v>
      </c>
      <c r="M26" s="2">
        <v>42928</v>
      </c>
      <c r="N26" s="1">
        <v>0.81542824074074083</v>
      </c>
    </row>
    <row r="27" spans="1:16" x14ac:dyDescent="0.35">
      <c r="A27" s="2">
        <v>42927</v>
      </c>
      <c r="B27" s="1">
        <v>0.72946759259259253</v>
      </c>
      <c r="C27">
        <v>7.4889999999999999</v>
      </c>
      <c r="D27">
        <f>C27*1000</f>
        <v>7489</v>
      </c>
      <c r="E27" s="2">
        <v>42928</v>
      </c>
      <c r="F27" s="1">
        <v>0.30128472222222219</v>
      </c>
      <c r="G27">
        <v>19.425999999999998</v>
      </c>
      <c r="H27">
        <f>G27*1000</f>
        <v>19426</v>
      </c>
      <c r="I27" s="2">
        <v>42928</v>
      </c>
      <c r="J27" s="1">
        <v>0.51251157407407411</v>
      </c>
      <c r="M27" s="2">
        <v>42928</v>
      </c>
      <c r="N27" s="1">
        <v>0.81612268518518516</v>
      </c>
    </row>
    <row r="28" spans="1:16" x14ac:dyDescent="0.35">
      <c r="A28" s="2">
        <v>42927</v>
      </c>
      <c r="B28" s="1">
        <v>0.73016203703703697</v>
      </c>
      <c r="C28">
        <v>11.725</v>
      </c>
      <c r="D28">
        <f>C28*1000</f>
        <v>11725</v>
      </c>
      <c r="E28" s="2">
        <v>42928</v>
      </c>
      <c r="F28" s="1">
        <v>0.30197916666666663</v>
      </c>
      <c r="G28">
        <v>19.98</v>
      </c>
      <c r="H28">
        <f>G28*1000</f>
        <v>19980</v>
      </c>
      <c r="I28" s="2">
        <v>42928</v>
      </c>
      <c r="J28" s="1">
        <v>0.51320601851851855</v>
      </c>
      <c r="M28" s="2">
        <v>42928</v>
      </c>
      <c r="N28" s="1">
        <v>0.8168171296296296</v>
      </c>
    </row>
    <row r="29" spans="1:16" x14ac:dyDescent="0.35">
      <c r="A29" s="2">
        <v>42927</v>
      </c>
      <c r="B29" s="1">
        <v>0.73085648148148152</v>
      </c>
      <c r="E29" s="2">
        <v>42928</v>
      </c>
      <c r="F29" s="1">
        <v>0.30267361111111107</v>
      </c>
      <c r="I29" s="2">
        <v>42928</v>
      </c>
      <c r="J29" s="1">
        <v>0.51390046296296299</v>
      </c>
      <c r="M29" s="2">
        <v>42928</v>
      </c>
      <c r="N29" s="1">
        <v>0.81751157407407404</v>
      </c>
    </row>
    <row r="30" spans="1:16" x14ac:dyDescent="0.35">
      <c r="A30" s="2">
        <v>42927</v>
      </c>
      <c r="B30" s="1">
        <v>0.73155092592592597</v>
      </c>
      <c r="E30" s="2">
        <v>42928</v>
      </c>
      <c r="F30" s="1">
        <v>0.30336805555555557</v>
      </c>
      <c r="I30" s="2">
        <v>42928</v>
      </c>
      <c r="J30" s="1">
        <v>0.51459490740740743</v>
      </c>
      <c r="M30" s="2">
        <v>42928</v>
      </c>
      <c r="N30" s="1">
        <v>0.8182060185185186</v>
      </c>
    </row>
    <row r="31" spans="1:16" x14ac:dyDescent="0.35">
      <c r="A31" s="2">
        <v>42927</v>
      </c>
      <c r="B31" s="1">
        <v>0.7322453703703703</v>
      </c>
      <c r="E31" s="2">
        <v>42928</v>
      </c>
      <c r="F31" s="1">
        <v>0.30406250000000001</v>
      </c>
      <c r="I31" s="2">
        <v>42928</v>
      </c>
      <c r="J31" s="1">
        <v>0.51528935185185187</v>
      </c>
      <c r="M31" s="2">
        <v>42928</v>
      </c>
      <c r="N31" s="1">
        <v>0.81890046296296293</v>
      </c>
    </row>
    <row r="32" spans="1:16" x14ac:dyDescent="0.35">
      <c r="A32" s="2">
        <v>42927</v>
      </c>
      <c r="B32" s="1">
        <v>0.73293981481481474</v>
      </c>
      <c r="E32" s="2">
        <v>42928</v>
      </c>
      <c r="F32" s="1">
        <v>0.30475694444444446</v>
      </c>
      <c r="I32" s="2">
        <v>42928</v>
      </c>
      <c r="J32" s="1">
        <v>0.51598379629629632</v>
      </c>
      <c r="M32" s="2">
        <v>42928</v>
      </c>
      <c r="N32" s="1">
        <v>0.81959490740740737</v>
      </c>
    </row>
    <row r="33" spans="1:16" x14ac:dyDescent="0.35">
      <c r="A33" s="2">
        <v>42927</v>
      </c>
      <c r="B33" s="1">
        <v>0.73363425925925929</v>
      </c>
      <c r="E33" s="2">
        <v>42928</v>
      </c>
      <c r="F33" s="1">
        <v>0.3054513888888889</v>
      </c>
      <c r="I33" s="2">
        <v>42928</v>
      </c>
      <c r="J33" s="1">
        <v>0.51667824074074076</v>
      </c>
      <c r="M33" s="2">
        <v>42928</v>
      </c>
      <c r="N33" s="1">
        <v>0.82028935185185192</v>
      </c>
    </row>
    <row r="34" spans="1:16" x14ac:dyDescent="0.35">
      <c r="A34" s="2">
        <v>42927</v>
      </c>
      <c r="B34" s="1">
        <v>0.73432870370370373</v>
      </c>
      <c r="E34" s="2">
        <v>42928</v>
      </c>
      <c r="F34" s="1">
        <v>0.30614583333333334</v>
      </c>
      <c r="I34" s="2">
        <v>42928</v>
      </c>
      <c r="J34" s="1">
        <v>0.5173726851851852</v>
      </c>
      <c r="M34" s="2">
        <v>42928</v>
      </c>
      <c r="N34" s="1">
        <v>0.82098379629629636</v>
      </c>
      <c r="O34">
        <v>17.559000000000001</v>
      </c>
      <c r="P34">
        <f>O34*1000</f>
        <v>17559</v>
      </c>
    </row>
    <row r="35" spans="1:16" x14ac:dyDescent="0.35">
      <c r="A35" s="2">
        <v>42927</v>
      </c>
      <c r="B35" s="1">
        <v>0.73502314814814806</v>
      </c>
      <c r="E35" s="2">
        <v>42928</v>
      </c>
      <c r="F35" s="1">
        <v>0.30684027777777778</v>
      </c>
      <c r="I35" s="2">
        <v>42928</v>
      </c>
      <c r="J35" s="1">
        <v>0.51806712962962964</v>
      </c>
      <c r="M35" s="2">
        <v>42928</v>
      </c>
      <c r="N35" s="1">
        <v>0.8216782407407407</v>
      </c>
      <c r="O35">
        <v>18.114999999999998</v>
      </c>
      <c r="P35">
        <f>O35*1000</f>
        <v>18115</v>
      </c>
    </row>
    <row r="36" spans="1:16" x14ac:dyDescent="0.35">
      <c r="A36" s="2">
        <v>42927</v>
      </c>
      <c r="B36" s="1">
        <v>0.73571759259259262</v>
      </c>
      <c r="E36" s="2">
        <v>42928</v>
      </c>
      <c r="F36" s="1">
        <v>0.30753472222222222</v>
      </c>
      <c r="I36" s="2">
        <v>42928</v>
      </c>
      <c r="J36" s="1">
        <v>0.51876157407407408</v>
      </c>
      <c r="M36" s="2">
        <v>42928</v>
      </c>
      <c r="N36" s="1">
        <v>0.82237268518518514</v>
      </c>
    </row>
    <row r="37" spans="1:16" x14ac:dyDescent="0.35">
      <c r="A37" s="2">
        <v>42927</v>
      </c>
      <c r="B37" s="1">
        <v>0.73641203703703706</v>
      </c>
      <c r="E37" s="2">
        <v>42928</v>
      </c>
      <c r="F37" s="1">
        <v>0.30822916666666667</v>
      </c>
      <c r="I37" s="2">
        <v>42928</v>
      </c>
      <c r="J37" s="1">
        <v>0.51945601851851853</v>
      </c>
      <c r="M37" s="2">
        <v>42928</v>
      </c>
      <c r="N37" s="1">
        <v>0.82306712962962969</v>
      </c>
      <c r="O37">
        <v>17.949000000000002</v>
      </c>
      <c r="P37">
        <f>O37*1000</f>
        <v>17949</v>
      </c>
    </row>
    <row r="38" spans="1:16" x14ac:dyDescent="0.35">
      <c r="A38" s="2">
        <v>42927</v>
      </c>
      <c r="B38" s="1">
        <v>0.7371064814814815</v>
      </c>
      <c r="E38" s="2">
        <v>42928</v>
      </c>
      <c r="F38" s="1">
        <v>0.30892361111111111</v>
      </c>
      <c r="I38" s="2">
        <v>42928</v>
      </c>
      <c r="J38" s="1">
        <v>0.52015046296296297</v>
      </c>
      <c r="M38" s="2">
        <v>42928</v>
      </c>
      <c r="N38" s="1">
        <v>0.82376157407407413</v>
      </c>
    </row>
    <row r="39" spans="1:16" x14ac:dyDescent="0.35">
      <c r="A39" s="2">
        <v>42927</v>
      </c>
      <c r="B39" s="1">
        <v>0.73780092592592583</v>
      </c>
      <c r="E39" s="2">
        <v>42928</v>
      </c>
      <c r="F39" s="1">
        <v>0.30961805555555555</v>
      </c>
      <c r="I39" s="2">
        <v>42928</v>
      </c>
      <c r="J39" s="1">
        <v>0.52084490740740741</v>
      </c>
      <c r="M39" s="2">
        <v>42928</v>
      </c>
      <c r="N39" s="1">
        <v>0.82445601851851846</v>
      </c>
    </row>
    <row r="40" spans="1:16" x14ac:dyDescent="0.35">
      <c r="A40" s="2">
        <v>42927</v>
      </c>
      <c r="B40" s="1">
        <v>0.73849537037037039</v>
      </c>
      <c r="E40" s="2">
        <v>42928</v>
      </c>
      <c r="F40" s="1">
        <v>0.31031249999999999</v>
      </c>
      <c r="I40" s="2">
        <v>42928</v>
      </c>
      <c r="J40" s="1">
        <v>0.52153935185185185</v>
      </c>
      <c r="M40" s="2">
        <v>42928</v>
      </c>
      <c r="N40" s="1">
        <v>0.82515046296296291</v>
      </c>
      <c r="O40">
        <v>14.618</v>
      </c>
      <c r="P40">
        <f>O40*1000</f>
        <v>14618</v>
      </c>
    </row>
    <row r="41" spans="1:16" x14ac:dyDescent="0.35">
      <c r="A41" s="2">
        <v>42927</v>
      </c>
      <c r="B41" s="1">
        <v>0.73918981481481483</v>
      </c>
      <c r="E41" s="2">
        <v>42928</v>
      </c>
      <c r="F41" s="1">
        <v>0.31100694444444443</v>
      </c>
      <c r="I41" s="2">
        <v>42928</v>
      </c>
      <c r="J41" s="1">
        <v>0.52223379629629629</v>
      </c>
      <c r="M41" s="2">
        <v>42928</v>
      </c>
      <c r="N41" s="1">
        <v>0.82584490740740746</v>
      </c>
      <c r="O41">
        <v>14.755000000000001</v>
      </c>
      <c r="P41">
        <f>O41*1000</f>
        <v>14755</v>
      </c>
    </row>
    <row r="42" spans="1:16" x14ac:dyDescent="0.35">
      <c r="A42" s="2">
        <v>42927</v>
      </c>
      <c r="B42" s="1">
        <v>0.73988425925925927</v>
      </c>
      <c r="E42" s="2">
        <v>42928</v>
      </c>
      <c r="F42" s="1">
        <v>0.31170138888888888</v>
      </c>
      <c r="I42" s="2">
        <v>42928</v>
      </c>
      <c r="J42" s="1">
        <v>0.52292824074074074</v>
      </c>
      <c r="M42" s="2">
        <v>42928</v>
      </c>
      <c r="N42" s="1">
        <v>0.8265393518518519</v>
      </c>
      <c r="O42">
        <v>15.327</v>
      </c>
      <c r="P42">
        <f>O42*1000</f>
        <v>15327</v>
      </c>
    </row>
    <row r="43" spans="1:16" x14ac:dyDescent="0.35">
      <c r="A43" s="2">
        <v>42927</v>
      </c>
      <c r="B43" s="1">
        <v>0.7405787037037036</v>
      </c>
      <c r="E43" s="2">
        <v>42928</v>
      </c>
      <c r="F43" s="1">
        <v>0.31239583333333332</v>
      </c>
      <c r="I43" s="2">
        <v>42928</v>
      </c>
      <c r="J43" s="1">
        <v>0.52362268518518518</v>
      </c>
      <c r="M43" s="2">
        <v>42928</v>
      </c>
      <c r="N43" s="1">
        <v>0.82723379629629623</v>
      </c>
      <c r="O43">
        <v>16.927</v>
      </c>
      <c r="P43">
        <f>O43*1000</f>
        <v>16927</v>
      </c>
    </row>
    <row r="44" spans="1:16" x14ac:dyDescent="0.35">
      <c r="A44" s="2">
        <v>42927</v>
      </c>
      <c r="B44" s="1">
        <v>0.74127314814814815</v>
      </c>
      <c r="E44" s="2">
        <v>42928</v>
      </c>
      <c r="F44" s="1">
        <v>0.31309027777777776</v>
      </c>
      <c r="I44" s="2">
        <v>42928</v>
      </c>
      <c r="J44" s="1">
        <v>0.52431712962962962</v>
      </c>
      <c r="M44" s="2">
        <v>42928</v>
      </c>
      <c r="N44" s="1">
        <v>0.82792824074074067</v>
      </c>
      <c r="O44">
        <v>14.278</v>
      </c>
      <c r="P44">
        <f>O44*1000</f>
        <v>14278</v>
      </c>
    </row>
    <row r="45" spans="1:16" x14ac:dyDescent="0.35">
      <c r="A45" s="2">
        <v>42927</v>
      </c>
      <c r="B45" s="1">
        <v>0.7419675925925926</v>
      </c>
      <c r="E45" s="2">
        <v>42928</v>
      </c>
      <c r="F45" s="1">
        <v>0.31378472222222226</v>
      </c>
      <c r="I45" s="2">
        <v>42928</v>
      </c>
      <c r="J45" s="1">
        <v>0.52501157407407406</v>
      </c>
      <c r="M45" s="2">
        <v>42928</v>
      </c>
      <c r="N45" s="1">
        <v>0.82862268518518523</v>
      </c>
      <c r="O45">
        <v>13.462999999999999</v>
      </c>
      <c r="P45">
        <f>O45*1000</f>
        <v>13463</v>
      </c>
    </row>
    <row r="46" spans="1:16" x14ac:dyDescent="0.35">
      <c r="A46" s="2">
        <v>42927</v>
      </c>
      <c r="B46" s="1">
        <v>0.74266203703703704</v>
      </c>
      <c r="E46" s="2">
        <v>42928</v>
      </c>
      <c r="F46" s="1">
        <v>0.3144791666666667</v>
      </c>
      <c r="I46" s="2">
        <v>42928</v>
      </c>
      <c r="J46" s="1">
        <v>0.5257060185185185</v>
      </c>
      <c r="M46" s="2">
        <v>42928</v>
      </c>
      <c r="N46" s="1">
        <v>0.82931712962962967</v>
      </c>
      <c r="O46">
        <v>11.359</v>
      </c>
      <c r="P46">
        <f>O46*1000</f>
        <v>11359</v>
      </c>
    </row>
    <row r="47" spans="1:16" x14ac:dyDescent="0.35">
      <c r="A47" s="2">
        <v>42927</v>
      </c>
      <c r="B47" s="1">
        <v>0.74335648148148137</v>
      </c>
      <c r="E47" s="2">
        <v>42928</v>
      </c>
      <c r="F47" s="1">
        <v>0.31517361111111114</v>
      </c>
      <c r="I47" s="2">
        <v>42928</v>
      </c>
      <c r="J47" s="1">
        <v>0.52640046296296295</v>
      </c>
      <c r="M47" s="2">
        <v>42928</v>
      </c>
      <c r="N47" s="1">
        <v>0.830011574074074</v>
      </c>
      <c r="O47">
        <v>11.444000000000001</v>
      </c>
      <c r="P47">
        <f>O47*1000</f>
        <v>11444</v>
      </c>
    </row>
    <row r="48" spans="1:16" x14ac:dyDescent="0.35">
      <c r="A48" s="2">
        <v>42927</v>
      </c>
      <c r="B48" s="1">
        <v>0.74405092592592592</v>
      </c>
      <c r="E48" s="2">
        <v>42928</v>
      </c>
      <c r="F48" s="1">
        <v>0.31586805555555558</v>
      </c>
      <c r="I48" s="2">
        <v>42928</v>
      </c>
      <c r="J48" s="1">
        <v>0.52709490740740739</v>
      </c>
      <c r="M48" s="2">
        <v>42928</v>
      </c>
      <c r="N48" s="1">
        <v>0.83070601851851855</v>
      </c>
      <c r="O48">
        <v>8.9580000000000002</v>
      </c>
      <c r="P48">
        <f>O48*1000</f>
        <v>8958</v>
      </c>
    </row>
    <row r="49" spans="1:16" x14ac:dyDescent="0.35">
      <c r="A49" s="2">
        <v>42927</v>
      </c>
      <c r="B49" s="1">
        <v>0.74474537037037036</v>
      </c>
      <c r="E49" s="2">
        <v>42928</v>
      </c>
      <c r="F49" s="1">
        <v>0.31656250000000002</v>
      </c>
      <c r="I49" s="2">
        <v>42928</v>
      </c>
      <c r="J49" s="1">
        <v>0.52778935185185183</v>
      </c>
      <c r="M49" s="2">
        <v>42928</v>
      </c>
      <c r="N49" s="1">
        <v>0.83140046296296299</v>
      </c>
      <c r="O49">
        <v>9.6679999999999993</v>
      </c>
      <c r="P49">
        <f>O49*1000</f>
        <v>9668</v>
      </c>
    </row>
    <row r="50" spans="1:16" x14ac:dyDescent="0.35">
      <c r="A50" s="2">
        <v>42927</v>
      </c>
      <c r="B50" s="1">
        <v>0.74543981481481481</v>
      </c>
      <c r="E50" s="2">
        <v>42928</v>
      </c>
      <c r="F50" s="1">
        <v>0.31725694444444447</v>
      </c>
      <c r="I50" s="2">
        <v>42928</v>
      </c>
      <c r="J50" s="1">
        <v>0.52848379629629627</v>
      </c>
      <c r="M50" s="2">
        <v>42928</v>
      </c>
      <c r="N50" s="1">
        <v>0.83209490740740744</v>
      </c>
      <c r="O50">
        <v>7.8959999999999999</v>
      </c>
      <c r="P50">
        <f>O50*1000</f>
        <v>7896</v>
      </c>
    </row>
    <row r="51" spans="1:16" x14ac:dyDescent="0.35">
      <c r="A51" s="2">
        <v>42927</v>
      </c>
      <c r="B51" s="1">
        <v>0.74613425925925936</v>
      </c>
      <c r="E51" s="2">
        <v>42928</v>
      </c>
      <c r="F51" s="1">
        <v>0.31795138888888891</v>
      </c>
      <c r="I51" s="2">
        <v>42928</v>
      </c>
      <c r="J51" s="1">
        <v>0.52917824074074071</v>
      </c>
      <c r="M51" s="2">
        <v>42928</v>
      </c>
      <c r="N51" s="1">
        <v>0.83278935185185177</v>
      </c>
      <c r="O51">
        <v>7.202</v>
      </c>
      <c r="P51">
        <f>O51*1000</f>
        <v>7202</v>
      </c>
    </row>
    <row r="52" spans="1:16" x14ac:dyDescent="0.35">
      <c r="A52" s="2">
        <v>42927</v>
      </c>
      <c r="B52" s="1">
        <v>0.74682870370370369</v>
      </c>
      <c r="E52" s="2">
        <v>42928</v>
      </c>
      <c r="F52" s="1">
        <v>0.31864583333333335</v>
      </c>
      <c r="I52" s="2">
        <v>42928</v>
      </c>
      <c r="J52" s="1">
        <v>0.52987268518518515</v>
      </c>
      <c r="M52" s="2">
        <v>42928</v>
      </c>
      <c r="N52" s="1">
        <v>0.83348379629629632</v>
      </c>
      <c r="O52">
        <v>7.3719999999999999</v>
      </c>
      <c r="P52">
        <f>O52*1000</f>
        <v>7372</v>
      </c>
    </row>
    <row r="53" spans="1:16" x14ac:dyDescent="0.35">
      <c r="A53" s="2">
        <v>42927</v>
      </c>
      <c r="B53" s="1">
        <v>0.74752314814814813</v>
      </c>
      <c r="E53" s="2">
        <v>42928</v>
      </c>
      <c r="F53" s="1">
        <v>0.31934027777777779</v>
      </c>
      <c r="I53" s="2">
        <v>42928</v>
      </c>
      <c r="J53" s="1">
        <v>0.5305671296296296</v>
      </c>
      <c r="K53">
        <v>17.768999999999998</v>
      </c>
      <c r="L53">
        <f>K53*1000</f>
        <v>17769</v>
      </c>
      <c r="M53" s="2">
        <v>42928</v>
      </c>
      <c r="N53" s="1">
        <v>0.83417824074074076</v>
      </c>
      <c r="O53">
        <v>7.819</v>
      </c>
      <c r="P53">
        <f>O53*1000</f>
        <v>7819</v>
      </c>
    </row>
    <row r="54" spans="1:16" x14ac:dyDescent="0.35">
      <c r="A54" s="2">
        <v>42927</v>
      </c>
      <c r="B54" s="1">
        <v>0.74821759259259257</v>
      </c>
      <c r="E54" s="2">
        <v>42928</v>
      </c>
      <c r="F54" s="1">
        <v>0.32003472222222223</v>
      </c>
      <c r="I54" s="2">
        <v>42928</v>
      </c>
      <c r="J54" s="1">
        <v>0.53126157407407404</v>
      </c>
      <c r="K54">
        <v>15.223000000000001</v>
      </c>
      <c r="L54">
        <f>K54*1000</f>
        <v>15223</v>
      </c>
      <c r="M54" s="2">
        <v>42928</v>
      </c>
      <c r="N54" s="1">
        <v>0.8348726851851852</v>
      </c>
      <c r="O54">
        <v>7.5389999999999997</v>
      </c>
      <c r="P54">
        <f>O54*1000</f>
        <v>7539</v>
      </c>
    </row>
    <row r="55" spans="1:16" x14ac:dyDescent="0.35">
      <c r="A55" s="2">
        <v>42927</v>
      </c>
      <c r="B55" s="1">
        <v>0.74891203703703713</v>
      </c>
      <c r="E55" s="2">
        <v>42928</v>
      </c>
      <c r="F55" s="1">
        <v>0.32072916666666668</v>
      </c>
      <c r="G55">
        <v>19.501999999999999</v>
      </c>
      <c r="H55">
        <f>G55*1000</f>
        <v>19502</v>
      </c>
      <c r="I55" s="2">
        <v>42928</v>
      </c>
      <c r="J55" s="1">
        <v>0.53195601851851848</v>
      </c>
      <c r="K55">
        <v>15.602</v>
      </c>
      <c r="L55">
        <f>K55*1000</f>
        <v>15602</v>
      </c>
      <c r="M55" s="2">
        <v>42928</v>
      </c>
      <c r="N55" s="1">
        <v>0.83556712962962953</v>
      </c>
      <c r="O55">
        <v>6.3090000000000002</v>
      </c>
      <c r="P55">
        <f>O55*1000</f>
        <v>6309</v>
      </c>
    </row>
    <row r="56" spans="1:16" x14ac:dyDescent="0.35">
      <c r="A56" s="2">
        <v>42927</v>
      </c>
      <c r="B56" s="1">
        <v>0.74960648148148146</v>
      </c>
      <c r="E56" s="2">
        <v>42928</v>
      </c>
      <c r="F56" s="1">
        <v>0.32142361111111112</v>
      </c>
      <c r="G56">
        <v>19.062000000000001</v>
      </c>
      <c r="H56">
        <f>G56*1000</f>
        <v>19062</v>
      </c>
      <c r="I56" s="2">
        <v>42928</v>
      </c>
      <c r="J56" s="1">
        <v>0.53265046296296303</v>
      </c>
      <c r="M56" s="2">
        <v>42928</v>
      </c>
      <c r="N56" s="1">
        <v>0.83626157407407409</v>
      </c>
      <c r="O56">
        <v>5.0759999999999996</v>
      </c>
      <c r="P56">
        <f>O56*1000</f>
        <v>5076</v>
      </c>
    </row>
    <row r="57" spans="1:16" x14ac:dyDescent="0.35">
      <c r="A57" s="2">
        <v>42927</v>
      </c>
      <c r="B57" s="1">
        <v>0.7503009259259259</v>
      </c>
      <c r="E57" s="2">
        <v>42928</v>
      </c>
      <c r="F57" s="1">
        <v>0.32211805555555556</v>
      </c>
      <c r="G57">
        <v>19.347000000000001</v>
      </c>
      <c r="H57">
        <f>G57*1000</f>
        <v>19347</v>
      </c>
      <c r="I57" s="2">
        <v>42928</v>
      </c>
      <c r="J57" s="1">
        <v>0.53334490740740736</v>
      </c>
      <c r="M57" s="2">
        <v>42928</v>
      </c>
      <c r="N57" s="1">
        <v>0.83695601851851853</v>
      </c>
      <c r="O57">
        <v>4.6769999999999996</v>
      </c>
      <c r="P57">
        <f>O57*1000</f>
        <v>4677</v>
      </c>
    </row>
    <row r="58" spans="1:16" x14ac:dyDescent="0.35">
      <c r="A58" s="2">
        <v>42927</v>
      </c>
      <c r="B58" s="1">
        <v>0.75099537037037034</v>
      </c>
      <c r="E58" s="2">
        <v>42928</v>
      </c>
      <c r="F58" s="1">
        <v>0.3228125</v>
      </c>
      <c r="G58">
        <v>18.710999999999999</v>
      </c>
      <c r="H58">
        <f>G58*1000</f>
        <v>18711</v>
      </c>
      <c r="I58" s="2">
        <v>42928</v>
      </c>
      <c r="J58" s="1">
        <v>0.53403935185185192</v>
      </c>
      <c r="M58" s="2">
        <v>42928</v>
      </c>
      <c r="N58" s="1">
        <v>0.83765046296296297</v>
      </c>
      <c r="O58">
        <v>4.5279999999999996</v>
      </c>
      <c r="P58">
        <f>O58*1000</f>
        <v>4528</v>
      </c>
    </row>
    <row r="59" spans="1:16" x14ac:dyDescent="0.35">
      <c r="A59" s="2">
        <v>42927</v>
      </c>
      <c r="B59" s="1">
        <v>0.75168981481481489</v>
      </c>
      <c r="E59" s="2">
        <v>42928</v>
      </c>
      <c r="F59" s="1">
        <v>0.32350694444444444</v>
      </c>
      <c r="G59">
        <v>19.702999999999999</v>
      </c>
      <c r="H59">
        <f>G59*1000</f>
        <v>19703</v>
      </c>
      <c r="I59" s="2">
        <v>42928</v>
      </c>
      <c r="J59" s="1">
        <v>0.53473379629629625</v>
      </c>
      <c r="M59" s="2">
        <v>42928</v>
      </c>
      <c r="N59" s="1">
        <v>0.8383449074074073</v>
      </c>
      <c r="O59">
        <v>4.4349999999999996</v>
      </c>
      <c r="P59">
        <f>O59*1000</f>
        <v>4435</v>
      </c>
    </row>
    <row r="60" spans="1:16" x14ac:dyDescent="0.35">
      <c r="A60" s="2">
        <v>42927</v>
      </c>
      <c r="B60" s="1">
        <v>0.75238425925925922</v>
      </c>
      <c r="E60" s="2">
        <v>42928</v>
      </c>
      <c r="F60" s="1">
        <v>0.32420138888888889</v>
      </c>
      <c r="G60">
        <v>19.366</v>
      </c>
      <c r="H60">
        <f>G60*1000</f>
        <v>19366</v>
      </c>
      <c r="I60" s="2">
        <v>42928</v>
      </c>
      <c r="J60" s="1">
        <v>0.5354282407407408</v>
      </c>
      <c r="M60" s="2">
        <v>42928</v>
      </c>
      <c r="N60" s="1">
        <v>0.83903935185185186</v>
      </c>
      <c r="O60">
        <v>4.8159999999999998</v>
      </c>
      <c r="P60">
        <f>O60*1000</f>
        <v>4816</v>
      </c>
    </row>
    <row r="61" spans="1:16" x14ac:dyDescent="0.35">
      <c r="A61" s="2">
        <v>42927</v>
      </c>
      <c r="B61" s="1">
        <v>0.75307870370370367</v>
      </c>
      <c r="E61" s="2">
        <v>42928</v>
      </c>
      <c r="F61" s="1">
        <v>0.32489583333333333</v>
      </c>
      <c r="G61">
        <v>18.786000000000001</v>
      </c>
      <c r="H61">
        <f>G61*1000</f>
        <v>18786</v>
      </c>
      <c r="I61" s="2">
        <v>42928</v>
      </c>
      <c r="J61" s="1">
        <v>0.53612268518518513</v>
      </c>
      <c r="M61" s="2">
        <v>42928</v>
      </c>
      <c r="N61" s="1">
        <v>0.8397337962962963</v>
      </c>
      <c r="O61">
        <v>4.883</v>
      </c>
      <c r="P61">
        <f>O61*1000</f>
        <v>4883</v>
      </c>
    </row>
    <row r="62" spans="1:16" x14ac:dyDescent="0.35">
      <c r="A62" s="2">
        <v>42927</v>
      </c>
      <c r="B62" s="1">
        <v>0.75377314814814822</v>
      </c>
      <c r="E62" s="2">
        <v>42928</v>
      </c>
      <c r="F62" s="1">
        <v>0.32559027777777777</v>
      </c>
      <c r="G62">
        <v>19.614999999999998</v>
      </c>
      <c r="H62">
        <f>G62*1000</f>
        <v>19615</v>
      </c>
      <c r="I62" s="2">
        <v>42928</v>
      </c>
      <c r="J62" s="1">
        <v>0.53681712962962969</v>
      </c>
      <c r="M62" s="2">
        <v>42928</v>
      </c>
      <c r="N62" s="1">
        <v>0.84042824074074074</v>
      </c>
      <c r="O62">
        <v>4.9349999999999996</v>
      </c>
      <c r="P62">
        <f>O62*1000</f>
        <v>4935</v>
      </c>
    </row>
    <row r="63" spans="1:16" x14ac:dyDescent="0.35">
      <c r="A63" s="2">
        <v>42927</v>
      </c>
      <c r="B63" s="1">
        <v>0.75446759259259266</v>
      </c>
      <c r="E63" s="2">
        <v>42928</v>
      </c>
      <c r="F63" s="1">
        <v>0.32628472222222221</v>
      </c>
      <c r="G63">
        <v>18.491</v>
      </c>
      <c r="H63">
        <f>G63*1000</f>
        <v>18491</v>
      </c>
      <c r="I63" s="2">
        <v>42928</v>
      </c>
      <c r="J63" s="1">
        <v>0.53751157407407402</v>
      </c>
      <c r="M63" s="2">
        <v>42928</v>
      </c>
      <c r="N63" s="1">
        <v>0.84112268518518529</v>
      </c>
      <c r="O63">
        <v>4.7329999999999997</v>
      </c>
      <c r="P63">
        <f>O63*1000</f>
        <v>4733</v>
      </c>
    </row>
    <row r="64" spans="1:16" x14ac:dyDescent="0.35">
      <c r="A64" s="2">
        <v>42927</v>
      </c>
      <c r="B64" s="1">
        <v>0.75516203703703699</v>
      </c>
      <c r="E64" s="2">
        <v>42928</v>
      </c>
      <c r="F64" s="1">
        <v>0.32697916666666665</v>
      </c>
      <c r="G64">
        <v>19.233000000000001</v>
      </c>
      <c r="H64">
        <f>G64*1000</f>
        <v>19233</v>
      </c>
      <c r="I64" s="2">
        <v>42928</v>
      </c>
      <c r="J64" s="1">
        <v>0.53820601851851857</v>
      </c>
      <c r="M64" s="2">
        <v>42928</v>
      </c>
      <c r="N64" s="1">
        <v>0.84181712962962962</v>
      </c>
      <c r="O64">
        <v>4.968</v>
      </c>
      <c r="P64">
        <f>O64*1000</f>
        <v>4968</v>
      </c>
    </row>
    <row r="65" spans="1:16" x14ac:dyDescent="0.35">
      <c r="A65" s="2">
        <v>42927</v>
      </c>
      <c r="B65" s="1">
        <v>0.75585648148148143</v>
      </c>
      <c r="E65" s="2">
        <v>42928</v>
      </c>
      <c r="F65" s="1">
        <v>0.3276736111111111</v>
      </c>
      <c r="G65">
        <v>19.097999999999999</v>
      </c>
      <c r="H65">
        <f>G65*1000</f>
        <v>19098</v>
      </c>
      <c r="I65" s="2">
        <v>42928</v>
      </c>
      <c r="J65" s="1">
        <v>0.5389004629629629</v>
      </c>
      <c r="M65" s="2">
        <v>42928</v>
      </c>
      <c r="N65" s="1">
        <v>0.84251157407407407</v>
      </c>
      <c r="O65">
        <v>5.6020000000000003</v>
      </c>
      <c r="P65">
        <f>O65*1000</f>
        <v>5602</v>
      </c>
    </row>
    <row r="66" spans="1:16" x14ac:dyDescent="0.35">
      <c r="A66" s="2">
        <v>42927</v>
      </c>
      <c r="B66" s="1">
        <v>0.75655092592592599</v>
      </c>
      <c r="E66" s="2">
        <v>42928</v>
      </c>
      <c r="F66" s="1">
        <v>0.32836805555555554</v>
      </c>
      <c r="G66">
        <v>18.626999999999999</v>
      </c>
      <c r="H66">
        <f>G66*1000</f>
        <v>18627</v>
      </c>
      <c r="I66" s="2">
        <v>42928</v>
      </c>
      <c r="J66" s="1">
        <v>0.53959490740740745</v>
      </c>
      <c r="M66" s="2">
        <v>42928</v>
      </c>
      <c r="N66" s="1">
        <v>0.84320601851851851</v>
      </c>
      <c r="O66">
        <v>5.4080000000000004</v>
      </c>
      <c r="P66">
        <f>O66*1000</f>
        <v>5408</v>
      </c>
    </row>
    <row r="67" spans="1:16" x14ac:dyDescent="0.35">
      <c r="A67" s="2">
        <v>42927</v>
      </c>
      <c r="B67" s="1">
        <v>0.75724537037037043</v>
      </c>
      <c r="E67" s="2">
        <v>42928</v>
      </c>
      <c r="F67" s="1">
        <v>0.32906249999999998</v>
      </c>
      <c r="G67">
        <v>18.611000000000001</v>
      </c>
      <c r="H67">
        <f>G67*1000</f>
        <v>18611</v>
      </c>
      <c r="I67" s="2">
        <v>42928</v>
      </c>
      <c r="J67" s="1">
        <v>0.54028935185185178</v>
      </c>
      <c r="M67" s="2">
        <v>42928</v>
      </c>
      <c r="N67" s="1">
        <v>0.84390046296296306</v>
      </c>
      <c r="O67">
        <v>5.3869999999999996</v>
      </c>
      <c r="P67">
        <f>O67*1000</f>
        <v>5387</v>
      </c>
    </row>
    <row r="68" spans="1:16" x14ac:dyDescent="0.35">
      <c r="A68" s="2">
        <v>42927</v>
      </c>
      <c r="B68" s="1">
        <v>0.75793981481481476</v>
      </c>
      <c r="E68" s="2">
        <v>42928</v>
      </c>
      <c r="F68" s="1">
        <v>0.32975694444444442</v>
      </c>
      <c r="G68">
        <v>19.033000000000001</v>
      </c>
      <c r="H68">
        <f>G68*1000</f>
        <v>19033</v>
      </c>
      <c r="I68" s="2">
        <v>42928</v>
      </c>
      <c r="J68" s="1">
        <v>0.54098379629629634</v>
      </c>
      <c r="M68" s="2">
        <v>42928</v>
      </c>
      <c r="N68" s="1">
        <v>0.84459490740740739</v>
      </c>
      <c r="O68">
        <v>6.07</v>
      </c>
      <c r="P68">
        <f>O68*1000</f>
        <v>6070</v>
      </c>
    </row>
    <row r="69" spans="1:16" x14ac:dyDescent="0.35">
      <c r="A69" s="2">
        <v>42927</v>
      </c>
      <c r="B69" s="1">
        <v>0.7586342592592592</v>
      </c>
      <c r="E69" s="2">
        <v>42928</v>
      </c>
      <c r="F69" s="1">
        <v>0.33045138888888886</v>
      </c>
      <c r="G69">
        <v>18.292000000000002</v>
      </c>
      <c r="H69">
        <f>G69*1000</f>
        <v>18292</v>
      </c>
      <c r="I69" s="2">
        <v>42928</v>
      </c>
      <c r="J69" s="1">
        <v>0.54167824074074067</v>
      </c>
      <c r="M69" s="2">
        <v>42928</v>
      </c>
      <c r="N69" s="1">
        <v>0.84528935185185183</v>
      </c>
      <c r="O69">
        <v>6.0419999999999998</v>
      </c>
      <c r="P69">
        <f>O69*1000</f>
        <v>6042</v>
      </c>
    </row>
    <row r="70" spans="1:16" x14ac:dyDescent="0.35">
      <c r="A70" s="2">
        <v>42927</v>
      </c>
      <c r="B70" s="1">
        <v>0.75932870370370376</v>
      </c>
      <c r="E70" s="2">
        <v>42928</v>
      </c>
      <c r="F70" s="1">
        <v>0.33114583333333331</v>
      </c>
      <c r="G70">
        <v>17.312999999999999</v>
      </c>
      <c r="H70">
        <f>G70*1000</f>
        <v>17313</v>
      </c>
      <c r="I70" s="2">
        <v>42928</v>
      </c>
      <c r="J70" s="1">
        <v>0.54237268518518522</v>
      </c>
      <c r="M70" s="2">
        <v>42928</v>
      </c>
      <c r="N70" s="1">
        <v>0.84598379629629628</v>
      </c>
      <c r="O70">
        <v>6.09</v>
      </c>
      <c r="P70">
        <f>O70*1000</f>
        <v>6090</v>
      </c>
    </row>
    <row r="71" spans="1:16" x14ac:dyDescent="0.35">
      <c r="A71" s="2">
        <v>42927</v>
      </c>
      <c r="B71" s="1">
        <v>0.7600231481481482</v>
      </c>
      <c r="E71" s="2">
        <v>42928</v>
      </c>
      <c r="F71" s="1">
        <v>0.33184027777777775</v>
      </c>
      <c r="G71">
        <v>17.238</v>
      </c>
      <c r="H71">
        <f>G71*1000</f>
        <v>17238</v>
      </c>
      <c r="I71" s="2">
        <v>42928</v>
      </c>
      <c r="J71" s="1">
        <v>0.54306712962962966</v>
      </c>
      <c r="M71" s="2">
        <v>42928</v>
      </c>
      <c r="N71" s="1">
        <v>0.84667824074074083</v>
      </c>
      <c r="O71">
        <v>5.1669999999999998</v>
      </c>
      <c r="P71">
        <f>O71*1000</f>
        <v>5167</v>
      </c>
    </row>
    <row r="72" spans="1:16" x14ac:dyDescent="0.35">
      <c r="A72" s="2">
        <v>42927</v>
      </c>
      <c r="B72" s="1">
        <v>0.76071759259259253</v>
      </c>
      <c r="E72" s="2">
        <v>42928</v>
      </c>
      <c r="F72" s="1">
        <v>0.33253472222222219</v>
      </c>
      <c r="G72">
        <v>18.489999999999998</v>
      </c>
      <c r="H72">
        <f>G72*1000</f>
        <v>18490</v>
      </c>
      <c r="I72" s="2">
        <v>42928</v>
      </c>
      <c r="J72" s="1">
        <v>0.54376157407407411</v>
      </c>
      <c r="M72" s="2">
        <v>42928</v>
      </c>
      <c r="N72" s="1">
        <v>0.84737268518518516</v>
      </c>
      <c r="O72">
        <v>6.2380000000000004</v>
      </c>
      <c r="P72">
        <f>O72*1000</f>
        <v>6238</v>
      </c>
    </row>
    <row r="73" spans="1:16" x14ac:dyDescent="0.35">
      <c r="A73" s="2">
        <v>42927</v>
      </c>
      <c r="B73" s="1">
        <v>0.76141203703703697</v>
      </c>
      <c r="E73" s="2">
        <v>42928</v>
      </c>
      <c r="F73" s="1">
        <v>0.33322916666666669</v>
      </c>
      <c r="G73">
        <v>18.190000000000001</v>
      </c>
      <c r="H73">
        <f>G73*1000</f>
        <v>18190</v>
      </c>
      <c r="I73" s="2">
        <v>42928</v>
      </c>
      <c r="J73" s="1">
        <v>0.54445601851851855</v>
      </c>
      <c r="M73" s="2">
        <v>42928</v>
      </c>
      <c r="N73" s="1">
        <v>0.8480671296296296</v>
      </c>
      <c r="O73">
        <v>6.5229999999999997</v>
      </c>
      <c r="P73">
        <f>O73*1000</f>
        <v>6523</v>
      </c>
    </row>
    <row r="74" spans="1:16" x14ac:dyDescent="0.35">
      <c r="A74" s="2">
        <v>42927</v>
      </c>
      <c r="B74" s="1">
        <v>0.76210648148148152</v>
      </c>
      <c r="E74" s="2">
        <v>42928</v>
      </c>
      <c r="F74" s="1">
        <v>0.33392361111111107</v>
      </c>
      <c r="G74">
        <v>17.39</v>
      </c>
      <c r="H74">
        <f>G74*1000</f>
        <v>17390</v>
      </c>
      <c r="I74" s="2">
        <v>42928</v>
      </c>
      <c r="J74" s="1">
        <v>0.54515046296296299</v>
      </c>
      <c r="M74" s="2">
        <v>42928</v>
      </c>
      <c r="N74" s="1">
        <v>0.84876157407407404</v>
      </c>
      <c r="O74">
        <v>6.12</v>
      </c>
      <c r="P74">
        <f>O74*1000</f>
        <v>6120</v>
      </c>
    </row>
    <row r="75" spans="1:16" x14ac:dyDescent="0.35">
      <c r="A75" s="2">
        <v>42927</v>
      </c>
      <c r="B75" s="1">
        <v>0.76280092592592597</v>
      </c>
      <c r="E75" s="2">
        <v>42928</v>
      </c>
      <c r="F75" s="1">
        <v>0.33461805555555557</v>
      </c>
      <c r="G75">
        <v>17.370999999999999</v>
      </c>
      <c r="H75">
        <f>G75*1000</f>
        <v>17371</v>
      </c>
      <c r="I75" s="2">
        <v>42928</v>
      </c>
      <c r="J75" s="1">
        <v>0.54584490740740743</v>
      </c>
      <c r="M75" s="2">
        <v>42928</v>
      </c>
      <c r="N75" s="1">
        <v>0.8494560185185186</v>
      </c>
      <c r="O75">
        <v>4.5579999999999998</v>
      </c>
      <c r="P75">
        <f>O75*1000</f>
        <v>4558</v>
      </c>
    </row>
    <row r="76" spans="1:16" x14ac:dyDescent="0.35">
      <c r="A76" s="2">
        <v>42927</v>
      </c>
      <c r="B76" s="1">
        <v>0.7634953703703703</v>
      </c>
      <c r="E76" s="2">
        <v>42928</v>
      </c>
      <c r="F76" s="1">
        <v>0.33531249999999996</v>
      </c>
      <c r="G76">
        <v>17.126000000000001</v>
      </c>
      <c r="H76">
        <f>G76*1000</f>
        <v>17126</v>
      </c>
      <c r="I76" s="2">
        <v>42928</v>
      </c>
      <c r="J76" s="1">
        <v>0.54653935185185187</v>
      </c>
      <c r="M76" s="2">
        <v>42928</v>
      </c>
      <c r="N76" s="1">
        <v>0.85015046296296293</v>
      </c>
      <c r="O76">
        <v>5.2130000000000001</v>
      </c>
      <c r="P76">
        <f>O76*1000</f>
        <v>5213</v>
      </c>
    </row>
    <row r="77" spans="1:16" x14ac:dyDescent="0.35">
      <c r="A77" s="2">
        <v>42927</v>
      </c>
      <c r="B77" s="1">
        <v>0.76418981481481485</v>
      </c>
      <c r="E77" s="2">
        <v>42928</v>
      </c>
      <c r="F77" s="1">
        <v>0.33600694444444446</v>
      </c>
      <c r="G77">
        <v>17.7</v>
      </c>
      <c r="H77">
        <f>G77*1000</f>
        <v>17700</v>
      </c>
      <c r="I77" s="2">
        <v>42928</v>
      </c>
      <c r="J77" s="1">
        <v>0.54723379629629632</v>
      </c>
      <c r="M77" s="2">
        <v>42928</v>
      </c>
      <c r="N77" s="1">
        <v>0.85084490740740737</v>
      </c>
      <c r="O77">
        <v>5.16</v>
      </c>
      <c r="P77">
        <f>O77*1000</f>
        <v>5160</v>
      </c>
    </row>
    <row r="78" spans="1:16" x14ac:dyDescent="0.35">
      <c r="A78" s="2">
        <v>42927</v>
      </c>
      <c r="B78" s="1">
        <v>0.76488425925925929</v>
      </c>
      <c r="E78" s="2">
        <v>42928</v>
      </c>
      <c r="F78" s="1">
        <v>0.33670138888888884</v>
      </c>
      <c r="G78">
        <v>16.474</v>
      </c>
      <c r="H78">
        <f>G78*1000</f>
        <v>16474</v>
      </c>
      <c r="I78" s="2">
        <v>42928</v>
      </c>
      <c r="J78" s="1">
        <v>0.54792824074074076</v>
      </c>
      <c r="M78" s="2">
        <v>42928</v>
      </c>
      <c r="N78" s="1">
        <v>0.85153935185185192</v>
      </c>
      <c r="O78">
        <v>5.3220000000000001</v>
      </c>
      <c r="P78">
        <f>O78*1000</f>
        <v>5322</v>
      </c>
    </row>
    <row r="79" spans="1:16" x14ac:dyDescent="0.35">
      <c r="A79" s="2">
        <v>42927</v>
      </c>
      <c r="B79" s="1">
        <v>0.76557870370370373</v>
      </c>
      <c r="E79" s="2">
        <v>42928</v>
      </c>
      <c r="F79" s="1">
        <v>0.33739583333333334</v>
      </c>
      <c r="G79">
        <v>15.848000000000001</v>
      </c>
      <c r="H79">
        <f>G79*1000</f>
        <v>15848</v>
      </c>
      <c r="I79" s="2">
        <v>42928</v>
      </c>
      <c r="J79" s="1">
        <v>0.5486226851851852</v>
      </c>
      <c r="M79" s="2">
        <v>42928</v>
      </c>
      <c r="N79" s="1">
        <v>0.85223379629629636</v>
      </c>
      <c r="O79">
        <v>5.056</v>
      </c>
      <c r="P79">
        <f>O79*1000</f>
        <v>5056</v>
      </c>
    </row>
    <row r="80" spans="1:16" x14ac:dyDescent="0.35">
      <c r="A80" s="2">
        <v>42927</v>
      </c>
      <c r="B80" s="1">
        <v>0.76627314814814806</v>
      </c>
      <c r="E80" s="2">
        <v>42928</v>
      </c>
      <c r="F80" s="1">
        <v>0.33809027777777773</v>
      </c>
      <c r="G80">
        <v>16.859000000000002</v>
      </c>
      <c r="H80">
        <f>G80*1000</f>
        <v>16859</v>
      </c>
      <c r="I80" s="2">
        <v>42928</v>
      </c>
      <c r="J80" s="1">
        <v>0.54931712962962964</v>
      </c>
      <c r="M80" s="2">
        <v>42928</v>
      </c>
      <c r="N80" s="1">
        <v>0.8529282407407407</v>
      </c>
      <c r="O80">
        <v>5.7629999999999999</v>
      </c>
      <c r="P80">
        <f>O80*1000</f>
        <v>5763</v>
      </c>
    </row>
    <row r="81" spans="1:16" x14ac:dyDescent="0.35">
      <c r="A81" s="2">
        <v>42927</v>
      </c>
      <c r="B81" s="1">
        <v>0.76696759259259262</v>
      </c>
      <c r="E81" s="2">
        <v>42928</v>
      </c>
      <c r="F81" s="1">
        <v>0.33878472222222222</v>
      </c>
      <c r="G81">
        <v>16.870999999999999</v>
      </c>
      <c r="H81">
        <f>G81*1000</f>
        <v>16871</v>
      </c>
      <c r="I81" s="2">
        <v>42928</v>
      </c>
      <c r="J81" s="1">
        <v>0.55001157407407408</v>
      </c>
      <c r="M81" s="2">
        <v>42928</v>
      </c>
      <c r="N81" s="1">
        <v>0.85362268518518514</v>
      </c>
      <c r="O81">
        <v>4.7300000000000004</v>
      </c>
      <c r="P81">
        <f>O81*1000</f>
        <v>4730</v>
      </c>
    </row>
    <row r="82" spans="1:16" x14ac:dyDescent="0.35">
      <c r="A82" s="2">
        <v>42927</v>
      </c>
      <c r="B82" s="1">
        <v>0.76766203703703706</v>
      </c>
      <c r="E82" s="2">
        <v>42928</v>
      </c>
      <c r="F82" s="1">
        <v>0.33947916666666672</v>
      </c>
      <c r="G82">
        <v>17.417000000000002</v>
      </c>
      <c r="H82">
        <f>G82*1000</f>
        <v>17417</v>
      </c>
      <c r="I82" s="2">
        <v>42928</v>
      </c>
      <c r="J82" s="1">
        <v>0.55070601851851853</v>
      </c>
      <c r="M82" s="2">
        <v>42928</v>
      </c>
      <c r="N82" s="1">
        <v>0.85431712962962969</v>
      </c>
      <c r="O82">
        <v>4.9480000000000004</v>
      </c>
      <c r="P82">
        <f>O82*1000</f>
        <v>4948</v>
      </c>
    </row>
    <row r="83" spans="1:16" x14ac:dyDescent="0.35">
      <c r="A83" s="2">
        <v>42927</v>
      </c>
      <c r="B83" s="1">
        <v>0.7683564814814815</v>
      </c>
      <c r="E83" s="2">
        <v>42928</v>
      </c>
      <c r="F83" s="1">
        <v>0.34017361111111111</v>
      </c>
      <c r="G83">
        <v>17.013999999999999</v>
      </c>
      <c r="H83">
        <f>G83*1000</f>
        <v>17014</v>
      </c>
      <c r="I83" s="2">
        <v>42928</v>
      </c>
      <c r="J83" s="1">
        <v>0.55140046296296297</v>
      </c>
      <c r="M83" s="2">
        <v>42928</v>
      </c>
      <c r="N83" s="1">
        <v>0.85501157407407413</v>
      </c>
      <c r="O83">
        <v>4.9219999999999997</v>
      </c>
      <c r="P83">
        <f>O83*1000</f>
        <v>4922</v>
      </c>
    </row>
    <row r="84" spans="1:16" x14ac:dyDescent="0.35">
      <c r="A84" s="2">
        <v>42927</v>
      </c>
      <c r="B84" s="1">
        <v>0.76905092592592583</v>
      </c>
      <c r="E84" s="2">
        <v>42928</v>
      </c>
      <c r="F84" s="1">
        <v>0.3408680555555556</v>
      </c>
      <c r="G84">
        <v>15.692</v>
      </c>
      <c r="H84">
        <f>G84*1000</f>
        <v>15692</v>
      </c>
      <c r="I84" s="2">
        <v>42928</v>
      </c>
      <c r="J84" s="1">
        <v>0.55209490740740741</v>
      </c>
      <c r="M84" s="2">
        <v>42928</v>
      </c>
      <c r="N84" s="1">
        <v>0.85570601851851846</v>
      </c>
      <c r="O84">
        <v>5.3259999999999996</v>
      </c>
      <c r="P84">
        <f>O84*1000</f>
        <v>5326</v>
      </c>
    </row>
    <row r="85" spans="1:16" x14ac:dyDescent="0.35">
      <c r="A85" s="2">
        <v>42927</v>
      </c>
      <c r="B85" s="1">
        <v>0.76974537037037039</v>
      </c>
      <c r="E85" s="2">
        <v>42928</v>
      </c>
      <c r="F85" s="1">
        <v>0.34156249999999999</v>
      </c>
      <c r="G85">
        <v>15.529</v>
      </c>
      <c r="H85">
        <f>G85*1000</f>
        <v>15529</v>
      </c>
      <c r="I85" s="2">
        <v>42928</v>
      </c>
      <c r="J85" s="1">
        <v>0.55278935185185185</v>
      </c>
      <c r="M85" s="2">
        <v>42928</v>
      </c>
      <c r="N85" s="1">
        <v>0.85640046296296291</v>
      </c>
      <c r="O85">
        <v>4.9589999999999996</v>
      </c>
      <c r="P85">
        <f>O85*1000</f>
        <v>4959</v>
      </c>
    </row>
    <row r="86" spans="1:16" x14ac:dyDescent="0.35">
      <c r="A86" s="2">
        <v>42927</v>
      </c>
      <c r="B86" s="1">
        <v>0.77043981481481483</v>
      </c>
      <c r="E86" s="2">
        <v>42928</v>
      </c>
      <c r="F86" s="1">
        <v>0.34225694444444449</v>
      </c>
      <c r="G86">
        <v>14.502000000000001</v>
      </c>
      <c r="H86">
        <f>G86*1000</f>
        <v>14502</v>
      </c>
      <c r="I86" s="2">
        <v>42928</v>
      </c>
      <c r="J86" s="1">
        <v>0.55348379629629629</v>
      </c>
      <c r="M86" s="2">
        <v>42928</v>
      </c>
      <c r="N86" s="1">
        <v>0.85709490740740746</v>
      </c>
      <c r="O86">
        <v>4.1520000000000001</v>
      </c>
      <c r="P86">
        <f>O86*1000</f>
        <v>4152</v>
      </c>
    </row>
    <row r="87" spans="1:16" x14ac:dyDescent="0.35">
      <c r="A87" s="2">
        <v>42927</v>
      </c>
      <c r="B87" s="1">
        <v>0.77113425925925927</v>
      </c>
      <c r="E87" s="2">
        <v>42928</v>
      </c>
      <c r="F87" s="1">
        <v>0.34295138888888888</v>
      </c>
      <c r="G87">
        <v>16.093</v>
      </c>
      <c r="H87">
        <f>G87*1000</f>
        <v>16093</v>
      </c>
      <c r="I87" s="2">
        <v>42928</v>
      </c>
      <c r="J87" s="1">
        <v>0.55417824074074074</v>
      </c>
      <c r="M87" s="2">
        <v>42928</v>
      </c>
      <c r="N87" s="1">
        <v>0.8577893518518519</v>
      </c>
      <c r="O87">
        <v>3.7389999999999999</v>
      </c>
      <c r="P87">
        <f>O87*1000</f>
        <v>3739</v>
      </c>
    </row>
    <row r="88" spans="1:16" x14ac:dyDescent="0.35">
      <c r="A88" s="2">
        <v>42927</v>
      </c>
      <c r="B88" s="1">
        <v>0.7718287037037036</v>
      </c>
      <c r="E88" s="2">
        <v>42928</v>
      </c>
      <c r="F88" s="1">
        <v>0.34364583333333337</v>
      </c>
      <c r="G88">
        <v>15.89</v>
      </c>
      <c r="H88">
        <f>G88*1000</f>
        <v>15890</v>
      </c>
      <c r="I88" s="2">
        <v>42928</v>
      </c>
      <c r="J88" s="1">
        <v>0.55487268518518518</v>
      </c>
      <c r="M88" s="2">
        <v>42928</v>
      </c>
      <c r="N88" s="1">
        <v>0.85848379629629623</v>
      </c>
      <c r="O88">
        <v>3.363</v>
      </c>
      <c r="P88">
        <f>O88*1000</f>
        <v>3363</v>
      </c>
    </row>
    <row r="89" spans="1:16" x14ac:dyDescent="0.35">
      <c r="A89" s="2">
        <v>42927</v>
      </c>
      <c r="B89" s="1">
        <v>0.77252314814814815</v>
      </c>
      <c r="E89" s="2">
        <v>42928</v>
      </c>
      <c r="F89" s="1">
        <v>0.34434027777777776</v>
      </c>
      <c r="G89">
        <v>11.329000000000001</v>
      </c>
      <c r="H89">
        <f>G89*1000</f>
        <v>11329</v>
      </c>
      <c r="I89" s="2">
        <v>42928</v>
      </c>
      <c r="J89" s="1">
        <v>0.55556712962962962</v>
      </c>
      <c r="M89" s="2">
        <v>42928</v>
      </c>
      <c r="N89" s="1">
        <v>0.85917824074074067</v>
      </c>
      <c r="O89">
        <v>4.24</v>
      </c>
      <c r="P89">
        <f>O89*1000</f>
        <v>4240</v>
      </c>
    </row>
    <row r="90" spans="1:16" x14ac:dyDescent="0.35">
      <c r="A90" s="2">
        <v>42927</v>
      </c>
      <c r="B90" s="1">
        <v>0.7732175925925926</v>
      </c>
      <c r="E90" s="2">
        <v>42928</v>
      </c>
      <c r="F90" s="1">
        <v>0.34503472222222226</v>
      </c>
      <c r="G90">
        <v>11.135999999999999</v>
      </c>
      <c r="H90">
        <f>G90*1000</f>
        <v>11136</v>
      </c>
      <c r="I90" s="2">
        <v>42928</v>
      </c>
      <c r="J90" s="1">
        <v>0.55626157407407406</v>
      </c>
      <c r="M90" s="2">
        <v>42928</v>
      </c>
      <c r="N90" s="1">
        <v>0.85987268518518523</v>
      </c>
      <c r="O90">
        <v>3.5990000000000002</v>
      </c>
      <c r="P90">
        <f>O90*1000</f>
        <v>3599</v>
      </c>
    </row>
    <row r="91" spans="1:16" x14ac:dyDescent="0.35">
      <c r="A91" s="2">
        <v>42927</v>
      </c>
      <c r="B91" s="1">
        <v>0.77391203703703704</v>
      </c>
      <c r="E91" s="2">
        <v>42928</v>
      </c>
      <c r="F91" s="1">
        <v>0.34572916666666664</v>
      </c>
      <c r="G91">
        <v>11.291</v>
      </c>
      <c r="H91">
        <f>G91*1000</f>
        <v>11291</v>
      </c>
      <c r="I91" s="2">
        <v>42928</v>
      </c>
      <c r="J91" s="1">
        <v>0.5569560185185185</v>
      </c>
      <c r="M91" s="2">
        <v>42928</v>
      </c>
      <c r="N91" s="1">
        <v>0.86056712962962967</v>
      </c>
      <c r="O91">
        <v>3.2690000000000001</v>
      </c>
      <c r="P91">
        <f>O91*1000</f>
        <v>3269</v>
      </c>
    </row>
    <row r="92" spans="1:16" x14ac:dyDescent="0.35">
      <c r="A92" s="2">
        <v>42927</v>
      </c>
      <c r="B92" s="1">
        <v>0.77460648148148137</v>
      </c>
      <c r="E92" s="2">
        <v>42928</v>
      </c>
      <c r="F92" s="1">
        <v>0.34642361111111114</v>
      </c>
      <c r="G92">
        <v>13.313000000000001</v>
      </c>
      <c r="H92">
        <f>G92*1000</f>
        <v>13313</v>
      </c>
      <c r="I92" s="2">
        <v>42928</v>
      </c>
      <c r="J92" s="1">
        <v>0.55765046296296295</v>
      </c>
      <c r="M92" s="2">
        <v>42928</v>
      </c>
      <c r="N92" s="1">
        <v>0.861261574074074</v>
      </c>
      <c r="O92">
        <v>2.8740000000000001</v>
      </c>
      <c r="P92">
        <f>O92*1000</f>
        <v>2874</v>
      </c>
    </row>
    <row r="93" spans="1:16" x14ac:dyDescent="0.35">
      <c r="A93" s="2">
        <v>42927</v>
      </c>
      <c r="B93" s="1">
        <v>0.77530092592592592</v>
      </c>
      <c r="E93" s="2">
        <v>42928</v>
      </c>
      <c r="F93" s="1">
        <v>0.34711805555555553</v>
      </c>
      <c r="G93">
        <v>16.48</v>
      </c>
      <c r="H93">
        <f>G93*1000</f>
        <v>16480</v>
      </c>
      <c r="I93" s="2">
        <v>42928</v>
      </c>
      <c r="J93" s="1">
        <v>0.55834490740740739</v>
      </c>
      <c r="M93" s="2">
        <v>42928</v>
      </c>
      <c r="N93" s="1">
        <v>0.86195601851851855</v>
      </c>
      <c r="O93">
        <v>2.827</v>
      </c>
      <c r="P93">
        <f>O93*1000</f>
        <v>2827</v>
      </c>
    </row>
    <row r="94" spans="1:16" x14ac:dyDescent="0.35">
      <c r="A94" s="2">
        <v>42927</v>
      </c>
      <c r="B94" s="1">
        <v>0.77599537037037036</v>
      </c>
      <c r="E94" s="2">
        <v>42928</v>
      </c>
      <c r="F94" s="1">
        <v>0.34781250000000002</v>
      </c>
      <c r="G94">
        <v>14.786</v>
      </c>
      <c r="H94">
        <f>G94*1000</f>
        <v>14786</v>
      </c>
      <c r="I94" s="2">
        <v>42928</v>
      </c>
      <c r="J94" s="1">
        <v>0.55903935185185183</v>
      </c>
      <c r="M94" s="2">
        <v>42928</v>
      </c>
      <c r="N94" s="1">
        <v>0.86265046296296299</v>
      </c>
      <c r="O94">
        <v>2.8279999999999998</v>
      </c>
      <c r="P94">
        <f>O94*1000</f>
        <v>2828</v>
      </c>
    </row>
    <row r="95" spans="1:16" x14ac:dyDescent="0.35">
      <c r="A95" s="2">
        <v>42927</v>
      </c>
      <c r="B95" s="1">
        <v>0.77668981481481481</v>
      </c>
      <c r="E95" s="2">
        <v>42928</v>
      </c>
      <c r="F95" s="1">
        <v>0.34850694444444441</v>
      </c>
      <c r="G95">
        <v>14.069000000000001</v>
      </c>
      <c r="H95">
        <f>G95*1000</f>
        <v>14069</v>
      </c>
      <c r="I95" s="2">
        <v>42928</v>
      </c>
      <c r="J95" s="1">
        <v>0.55973379629629627</v>
      </c>
      <c r="M95" s="2">
        <v>42928</v>
      </c>
      <c r="N95" s="1">
        <v>0.86334490740740744</v>
      </c>
      <c r="O95">
        <v>2.8679999999999999</v>
      </c>
      <c r="P95">
        <f>O95*1000</f>
        <v>2868</v>
      </c>
    </row>
    <row r="96" spans="1:16" x14ac:dyDescent="0.35">
      <c r="A96" s="2">
        <v>42927</v>
      </c>
      <c r="B96" s="1">
        <v>0.77738425925925936</v>
      </c>
      <c r="E96" s="2">
        <v>42928</v>
      </c>
      <c r="F96" s="1">
        <v>0.34920138888888891</v>
      </c>
      <c r="G96">
        <v>17.149000000000001</v>
      </c>
      <c r="H96">
        <f>G96*1000</f>
        <v>17149</v>
      </c>
      <c r="I96" s="2">
        <v>42928</v>
      </c>
      <c r="J96" s="1">
        <v>0.56042824074074071</v>
      </c>
      <c r="M96" s="2">
        <v>42928</v>
      </c>
      <c r="N96" s="1">
        <v>0.86403935185185177</v>
      </c>
      <c r="O96">
        <v>2.7959999999999998</v>
      </c>
      <c r="P96">
        <f>O96*1000</f>
        <v>2796</v>
      </c>
    </row>
    <row r="97" spans="1:16" x14ac:dyDescent="0.35">
      <c r="A97" s="2">
        <v>42927</v>
      </c>
      <c r="B97" s="1">
        <v>0.77807870370370369</v>
      </c>
      <c r="E97" s="2">
        <v>42928</v>
      </c>
      <c r="F97" s="1">
        <v>0.34989583333333335</v>
      </c>
      <c r="G97">
        <v>15.061999999999999</v>
      </c>
      <c r="H97">
        <f>G97*1000</f>
        <v>15062</v>
      </c>
      <c r="I97" s="2">
        <v>42928</v>
      </c>
      <c r="J97" s="1">
        <v>0.56112268518518515</v>
      </c>
      <c r="M97" s="2">
        <v>42928</v>
      </c>
      <c r="N97" s="1">
        <v>0.86473379629629632</v>
      </c>
      <c r="O97">
        <v>2.8759999999999999</v>
      </c>
      <c r="P97">
        <f>O97*1000</f>
        <v>2876</v>
      </c>
    </row>
    <row r="98" spans="1:16" x14ac:dyDescent="0.35">
      <c r="A98" s="2">
        <v>42927</v>
      </c>
      <c r="B98" s="1">
        <v>0.77877314814814813</v>
      </c>
      <c r="E98" s="2">
        <v>42928</v>
      </c>
      <c r="F98" s="1">
        <v>0.35059027777777779</v>
      </c>
      <c r="G98">
        <v>17.523</v>
      </c>
      <c r="H98">
        <f>G98*1000</f>
        <v>17523</v>
      </c>
      <c r="I98" s="2">
        <v>42928</v>
      </c>
      <c r="J98" s="1">
        <v>0.5618171296296296</v>
      </c>
      <c r="M98" s="2">
        <v>42928</v>
      </c>
      <c r="N98" s="1">
        <v>0.86542824074074076</v>
      </c>
      <c r="O98">
        <v>2.83</v>
      </c>
      <c r="P98">
        <f>O98*1000</f>
        <v>2830</v>
      </c>
    </row>
    <row r="99" spans="1:16" x14ac:dyDescent="0.35">
      <c r="A99" s="2">
        <v>42927</v>
      </c>
      <c r="B99" s="1">
        <v>0.77946759259259257</v>
      </c>
      <c r="E99" s="2">
        <v>42928</v>
      </c>
      <c r="F99" s="1">
        <v>0.35128472222222223</v>
      </c>
      <c r="G99">
        <v>15.185</v>
      </c>
      <c r="H99">
        <f>G99*1000</f>
        <v>15185</v>
      </c>
      <c r="I99" s="2">
        <v>42928</v>
      </c>
      <c r="J99" s="1">
        <v>0.56251157407407404</v>
      </c>
      <c r="M99" s="2">
        <v>42928</v>
      </c>
      <c r="N99" s="1">
        <v>0.8661226851851852</v>
      </c>
      <c r="O99">
        <v>3.12</v>
      </c>
      <c r="P99">
        <f>O99*1000</f>
        <v>3120</v>
      </c>
    </row>
    <row r="100" spans="1:16" x14ac:dyDescent="0.35">
      <c r="A100" s="2">
        <v>42927</v>
      </c>
      <c r="B100" s="1">
        <v>0.78016203703703713</v>
      </c>
      <c r="E100" s="2">
        <v>42928</v>
      </c>
      <c r="F100" s="1">
        <v>0.35197916666666668</v>
      </c>
      <c r="G100">
        <v>14.685</v>
      </c>
      <c r="H100">
        <f>G100*1000</f>
        <v>14685</v>
      </c>
      <c r="I100" s="2">
        <v>42928</v>
      </c>
      <c r="J100" s="1">
        <v>0.56320601851851848</v>
      </c>
      <c r="M100" s="2">
        <v>42928</v>
      </c>
      <c r="N100" s="1">
        <v>0.86681712962962953</v>
      </c>
      <c r="O100">
        <v>2.5760000000000001</v>
      </c>
      <c r="P100">
        <f>O100*1000</f>
        <v>2576</v>
      </c>
    </row>
    <row r="101" spans="1:16" x14ac:dyDescent="0.35">
      <c r="A101" s="2">
        <v>42927</v>
      </c>
      <c r="B101" s="1">
        <v>0.78085648148148146</v>
      </c>
      <c r="E101" s="2">
        <v>42928</v>
      </c>
      <c r="F101" s="1">
        <v>0.35267361111111112</v>
      </c>
      <c r="G101">
        <v>19.167000000000002</v>
      </c>
      <c r="H101">
        <f>G101*1000</f>
        <v>19167</v>
      </c>
      <c r="I101" s="2">
        <v>42928</v>
      </c>
      <c r="J101" s="1">
        <v>0.56390046296296303</v>
      </c>
      <c r="M101" s="2">
        <v>42928</v>
      </c>
      <c r="N101" s="1">
        <v>0.86751157407407409</v>
      </c>
      <c r="O101">
        <v>2.4279999999999999</v>
      </c>
      <c r="P101">
        <f>O101*1000</f>
        <v>2428</v>
      </c>
    </row>
    <row r="102" spans="1:16" x14ac:dyDescent="0.35">
      <c r="A102" s="2">
        <v>42927</v>
      </c>
      <c r="B102" s="1">
        <v>0.7815509259259259</v>
      </c>
      <c r="E102" s="2">
        <v>42928</v>
      </c>
      <c r="F102" s="1">
        <v>0.35336805555555556</v>
      </c>
      <c r="G102">
        <v>16.934999999999999</v>
      </c>
      <c r="H102">
        <f>G102*1000</f>
        <v>16935</v>
      </c>
      <c r="I102" s="2">
        <v>42928</v>
      </c>
      <c r="J102" s="1">
        <v>0.56459490740740736</v>
      </c>
      <c r="M102" s="2">
        <v>42928</v>
      </c>
      <c r="N102" s="1">
        <v>0.86820601851851853</v>
      </c>
      <c r="O102">
        <v>2.3769999999999998</v>
      </c>
      <c r="P102">
        <f>O102*1000</f>
        <v>2377</v>
      </c>
    </row>
    <row r="103" spans="1:16" x14ac:dyDescent="0.35">
      <c r="A103" s="2">
        <v>42927</v>
      </c>
      <c r="B103" s="1">
        <v>0.78224537037037034</v>
      </c>
      <c r="E103" s="2">
        <v>42928</v>
      </c>
      <c r="F103" s="1">
        <v>0.3540625</v>
      </c>
      <c r="G103">
        <v>17.995000000000001</v>
      </c>
      <c r="H103">
        <f>G103*1000</f>
        <v>17995</v>
      </c>
      <c r="I103" s="2">
        <v>42928</v>
      </c>
      <c r="J103" s="1">
        <v>0.56528935185185192</v>
      </c>
      <c r="M103" s="2">
        <v>42928</v>
      </c>
      <c r="N103" s="1">
        <v>0.86890046296296297</v>
      </c>
      <c r="O103">
        <v>2.2050000000000001</v>
      </c>
      <c r="P103">
        <f>O103*1000</f>
        <v>2205</v>
      </c>
    </row>
    <row r="104" spans="1:16" x14ac:dyDescent="0.35">
      <c r="A104" s="2">
        <v>42927</v>
      </c>
      <c r="B104" s="1">
        <v>0.78293981481481489</v>
      </c>
      <c r="E104" s="2">
        <v>42928</v>
      </c>
      <c r="F104" s="1">
        <v>0.35475694444444444</v>
      </c>
      <c r="G104">
        <v>18.114000000000001</v>
      </c>
      <c r="H104">
        <f>G104*1000</f>
        <v>18114</v>
      </c>
      <c r="I104" s="2">
        <v>42928</v>
      </c>
      <c r="J104" s="1">
        <v>0.56598379629629625</v>
      </c>
      <c r="M104" s="2">
        <v>42928</v>
      </c>
      <c r="N104" s="1">
        <v>0.8695949074074073</v>
      </c>
      <c r="O104">
        <v>2.13</v>
      </c>
      <c r="P104">
        <f>O104*1000</f>
        <v>2130</v>
      </c>
    </row>
    <row r="105" spans="1:16" x14ac:dyDescent="0.35">
      <c r="A105" s="2">
        <v>42927</v>
      </c>
      <c r="B105" s="1">
        <v>0.78363425925925922</v>
      </c>
      <c r="E105" s="2">
        <v>42928</v>
      </c>
      <c r="F105" s="1">
        <v>0.35545138888888889</v>
      </c>
      <c r="G105">
        <v>17.187999999999999</v>
      </c>
      <c r="H105">
        <f>G105*1000</f>
        <v>17188</v>
      </c>
      <c r="I105" s="2">
        <v>42928</v>
      </c>
      <c r="J105" s="1">
        <v>0.5666782407407408</v>
      </c>
      <c r="M105" s="2">
        <v>42928</v>
      </c>
      <c r="N105" s="1">
        <v>0.87028935185185186</v>
      </c>
      <c r="O105">
        <v>1.911</v>
      </c>
      <c r="P105">
        <f>O105*1000</f>
        <v>1911</v>
      </c>
    </row>
    <row r="106" spans="1:16" x14ac:dyDescent="0.35">
      <c r="A106" s="2">
        <v>42927</v>
      </c>
      <c r="B106" s="1">
        <v>0.78432870370370367</v>
      </c>
      <c r="E106" s="2">
        <v>42928</v>
      </c>
      <c r="F106" s="1">
        <v>0.35614583333333333</v>
      </c>
      <c r="G106">
        <v>14.763999999999999</v>
      </c>
      <c r="H106">
        <f>G106*1000</f>
        <v>14764</v>
      </c>
      <c r="I106" s="2">
        <v>42928</v>
      </c>
      <c r="J106" s="1">
        <v>0.56737268518518513</v>
      </c>
      <c r="M106" s="2">
        <v>42928</v>
      </c>
      <c r="N106" s="1">
        <v>0.8709837962962963</v>
      </c>
      <c r="O106">
        <v>1.8640000000000001</v>
      </c>
      <c r="P106">
        <f>O106*1000</f>
        <v>1864</v>
      </c>
    </row>
    <row r="107" spans="1:16" x14ac:dyDescent="0.35">
      <c r="A107" s="2">
        <v>42927</v>
      </c>
      <c r="B107" s="1">
        <v>0.78502314814814811</v>
      </c>
      <c r="E107" s="2">
        <v>42928</v>
      </c>
      <c r="F107" s="1">
        <v>0.35684027777777777</v>
      </c>
      <c r="G107">
        <v>16.125</v>
      </c>
      <c r="H107">
        <f>G107*1000</f>
        <v>16125</v>
      </c>
      <c r="I107" s="2">
        <v>42928</v>
      </c>
      <c r="J107" s="1">
        <v>0.56806712962962969</v>
      </c>
      <c r="M107" s="2">
        <v>42928</v>
      </c>
      <c r="N107" s="1">
        <v>0.87167824074074074</v>
      </c>
      <c r="O107">
        <v>1.5369999999999999</v>
      </c>
      <c r="P107">
        <f>O107*1000</f>
        <v>1537</v>
      </c>
    </row>
    <row r="108" spans="1:16" x14ac:dyDescent="0.35">
      <c r="A108" s="2">
        <v>42927</v>
      </c>
      <c r="B108" s="1">
        <v>0.78571759259259266</v>
      </c>
      <c r="E108" s="2">
        <v>42928</v>
      </c>
      <c r="F108" s="1">
        <v>0.35753472222222221</v>
      </c>
      <c r="G108">
        <v>16.271999999999998</v>
      </c>
      <c r="H108">
        <f>G108*1000</f>
        <v>16271.999999999998</v>
      </c>
      <c r="I108" s="2">
        <v>42928</v>
      </c>
      <c r="J108" s="1">
        <v>0.56876157407407402</v>
      </c>
      <c r="M108" s="2">
        <v>42928</v>
      </c>
      <c r="N108" s="1">
        <v>0.87237268518518529</v>
      </c>
      <c r="O108">
        <v>1.3049999999999999</v>
      </c>
      <c r="P108">
        <f>O108*1000</f>
        <v>1305</v>
      </c>
    </row>
    <row r="109" spans="1:16" x14ac:dyDescent="0.35">
      <c r="A109" s="2">
        <v>42927</v>
      </c>
      <c r="B109" s="1">
        <v>0.78641203703703699</v>
      </c>
      <c r="E109" s="2">
        <v>42928</v>
      </c>
      <c r="F109" s="1">
        <v>0.35822916666666665</v>
      </c>
      <c r="G109">
        <v>16.11</v>
      </c>
      <c r="H109">
        <f>G109*1000</f>
        <v>16110</v>
      </c>
      <c r="I109" s="2">
        <v>42928</v>
      </c>
      <c r="J109" s="1">
        <v>0.56945601851851857</v>
      </c>
      <c r="M109" s="2">
        <v>42928</v>
      </c>
      <c r="N109" s="1">
        <v>0.87306712962962962</v>
      </c>
      <c r="O109">
        <v>1.1870000000000001</v>
      </c>
      <c r="P109">
        <f>O109*1000</f>
        <v>1187</v>
      </c>
    </row>
    <row r="110" spans="1:16" x14ac:dyDescent="0.35">
      <c r="A110" s="2">
        <v>42927</v>
      </c>
      <c r="B110" s="1">
        <v>0.78710648148148143</v>
      </c>
      <c r="E110" s="2">
        <v>42928</v>
      </c>
      <c r="F110" s="1">
        <v>0.3589236111111111</v>
      </c>
      <c r="G110">
        <v>15.435</v>
      </c>
      <c r="H110">
        <f>G110*1000</f>
        <v>15435</v>
      </c>
      <c r="I110" s="2">
        <v>42928</v>
      </c>
      <c r="J110" s="1">
        <v>0.5701504629629629</v>
      </c>
      <c r="M110" s="2">
        <v>42928</v>
      </c>
      <c r="N110" s="1">
        <v>0.87376157407407407</v>
      </c>
      <c r="O110">
        <v>1.294</v>
      </c>
      <c r="P110">
        <f>O110*1000</f>
        <v>1294</v>
      </c>
    </row>
    <row r="111" spans="1:16" x14ac:dyDescent="0.35">
      <c r="A111" s="2">
        <v>42927</v>
      </c>
      <c r="B111" s="1">
        <v>0.78780092592592599</v>
      </c>
      <c r="E111" s="2">
        <v>42928</v>
      </c>
      <c r="F111" s="1">
        <v>0.35961805555555554</v>
      </c>
      <c r="G111">
        <v>15.454000000000001</v>
      </c>
      <c r="H111">
        <f>G111*1000</f>
        <v>15454</v>
      </c>
      <c r="I111" s="2">
        <v>42928</v>
      </c>
      <c r="J111" s="1">
        <v>0.57084490740740745</v>
      </c>
      <c r="M111" s="2">
        <v>42928</v>
      </c>
      <c r="N111" s="1">
        <v>0.87445601851851851</v>
      </c>
      <c r="O111">
        <v>1.4810000000000001</v>
      </c>
      <c r="P111">
        <f>O111*1000</f>
        <v>1481</v>
      </c>
    </row>
    <row r="112" spans="1:16" x14ac:dyDescent="0.35">
      <c r="A112" s="2">
        <v>42927</v>
      </c>
      <c r="B112" s="1">
        <v>0.78849537037037043</v>
      </c>
      <c r="C112">
        <v>19.914000000000001</v>
      </c>
      <c r="D112">
        <f>C112*1000</f>
        <v>19914</v>
      </c>
      <c r="E112" s="2">
        <v>42928</v>
      </c>
      <c r="F112" s="1">
        <v>0.36031250000000004</v>
      </c>
      <c r="G112">
        <v>14.896000000000001</v>
      </c>
      <c r="H112">
        <f>G112*1000</f>
        <v>14896</v>
      </c>
      <c r="I112" s="2">
        <v>42928</v>
      </c>
      <c r="J112" s="1">
        <v>0.57153935185185178</v>
      </c>
      <c r="K112">
        <v>19.07</v>
      </c>
      <c r="L112">
        <f>K112*1000</f>
        <v>19070</v>
      </c>
      <c r="M112" s="2">
        <v>42928</v>
      </c>
      <c r="N112" s="1">
        <v>0.87515046296296306</v>
      </c>
      <c r="O112">
        <v>1.3560000000000001</v>
      </c>
      <c r="P112">
        <f>O112*1000</f>
        <v>1356</v>
      </c>
    </row>
    <row r="113" spans="1:16" x14ac:dyDescent="0.35">
      <c r="A113" s="2">
        <v>42927</v>
      </c>
      <c r="B113" s="1">
        <v>0.78918981481481476</v>
      </c>
      <c r="C113">
        <v>19.521999999999998</v>
      </c>
      <c r="D113">
        <f>C113*1000</f>
        <v>19522</v>
      </c>
      <c r="E113" s="2">
        <v>42928</v>
      </c>
      <c r="F113" s="1">
        <v>0.36100694444444442</v>
      </c>
      <c r="G113">
        <v>14.458</v>
      </c>
      <c r="H113">
        <f>G113*1000</f>
        <v>14458</v>
      </c>
      <c r="I113" s="2">
        <v>42928</v>
      </c>
      <c r="J113" s="1">
        <v>0.57223379629629634</v>
      </c>
      <c r="K113">
        <v>17.95</v>
      </c>
      <c r="L113">
        <f>K113*1000</f>
        <v>17950</v>
      </c>
      <c r="M113" s="2">
        <v>42928</v>
      </c>
      <c r="N113" s="1">
        <v>0.87584490740740739</v>
      </c>
      <c r="O113">
        <v>1.4630000000000001</v>
      </c>
      <c r="P113">
        <f>O113*1000</f>
        <v>1463</v>
      </c>
    </row>
    <row r="114" spans="1:16" x14ac:dyDescent="0.35">
      <c r="A114" s="2">
        <v>42927</v>
      </c>
      <c r="B114" s="1">
        <v>0.7898842592592592</v>
      </c>
      <c r="C114">
        <v>19.431999999999999</v>
      </c>
      <c r="D114">
        <f>C114*1000</f>
        <v>19432</v>
      </c>
      <c r="E114" s="2">
        <v>42928</v>
      </c>
      <c r="F114" s="1">
        <v>0.36170138888888892</v>
      </c>
      <c r="G114">
        <v>14.355</v>
      </c>
      <c r="H114">
        <f>G114*1000</f>
        <v>14355</v>
      </c>
      <c r="I114" s="2">
        <v>42928</v>
      </c>
      <c r="J114" s="1">
        <v>0.57292824074074067</v>
      </c>
      <c r="K114">
        <v>15.984</v>
      </c>
      <c r="L114">
        <f>K114*1000</f>
        <v>15984</v>
      </c>
      <c r="M114" s="2">
        <v>42928</v>
      </c>
      <c r="N114" s="1">
        <v>0.87653935185185183</v>
      </c>
      <c r="O114">
        <v>1.244</v>
      </c>
      <c r="P114">
        <f>O114*1000</f>
        <v>1244</v>
      </c>
    </row>
    <row r="115" spans="1:16" x14ac:dyDescent="0.35">
      <c r="A115" s="2">
        <v>42927</v>
      </c>
      <c r="B115" s="1">
        <v>0.79057870370370376</v>
      </c>
      <c r="C115">
        <v>18.28</v>
      </c>
      <c r="D115">
        <f>C115*1000</f>
        <v>18280</v>
      </c>
      <c r="E115" s="2">
        <v>42928</v>
      </c>
      <c r="F115" s="1">
        <v>0.36239583333333331</v>
      </c>
      <c r="G115">
        <v>14.3</v>
      </c>
      <c r="H115">
        <f>G115*1000</f>
        <v>14300</v>
      </c>
      <c r="I115" s="2">
        <v>42928</v>
      </c>
      <c r="J115" s="1">
        <v>0.57362268518518522</v>
      </c>
      <c r="K115">
        <v>14.281000000000001</v>
      </c>
      <c r="L115">
        <f>K115*1000</f>
        <v>14281</v>
      </c>
      <c r="M115" s="2">
        <v>42928</v>
      </c>
      <c r="N115" s="1">
        <v>0.87723379629629628</v>
      </c>
      <c r="O115">
        <v>1.165</v>
      </c>
      <c r="P115">
        <f>O115*1000</f>
        <v>1165</v>
      </c>
    </row>
    <row r="116" spans="1:16" x14ac:dyDescent="0.35">
      <c r="A116" s="2">
        <v>42927</v>
      </c>
      <c r="B116" s="1">
        <v>0.7912731481481482</v>
      </c>
      <c r="C116">
        <v>18.096</v>
      </c>
      <c r="D116">
        <f>C116*1000</f>
        <v>18096</v>
      </c>
      <c r="E116" s="2">
        <v>42928</v>
      </c>
      <c r="F116" s="1">
        <v>0.3630902777777778</v>
      </c>
      <c r="G116">
        <v>13.817</v>
      </c>
      <c r="H116">
        <f>G116*1000</f>
        <v>13817</v>
      </c>
      <c r="I116" s="2">
        <v>42928</v>
      </c>
      <c r="J116" s="1">
        <v>0.57431712962962966</v>
      </c>
      <c r="K116">
        <v>13.311</v>
      </c>
      <c r="L116">
        <f>K116*1000</f>
        <v>13311</v>
      </c>
      <c r="M116" s="2">
        <v>42928</v>
      </c>
      <c r="N116" s="1">
        <v>0.87792824074074083</v>
      </c>
      <c r="O116">
        <v>1.367</v>
      </c>
      <c r="P116">
        <f>O116*1000</f>
        <v>1367</v>
      </c>
    </row>
    <row r="117" spans="1:16" x14ac:dyDescent="0.35">
      <c r="A117" s="2">
        <v>42927</v>
      </c>
      <c r="B117" s="1">
        <v>0.79196759259259253</v>
      </c>
      <c r="C117">
        <v>17.177</v>
      </c>
      <c r="D117">
        <f>C117*1000</f>
        <v>17177</v>
      </c>
      <c r="E117" s="2">
        <v>42928</v>
      </c>
      <c r="F117" s="1">
        <v>0.36378472222222219</v>
      </c>
      <c r="G117">
        <v>12.073</v>
      </c>
      <c r="H117">
        <f>G117*1000</f>
        <v>12073</v>
      </c>
      <c r="I117" s="2">
        <v>42928</v>
      </c>
      <c r="J117" s="1">
        <v>0.57501157407407411</v>
      </c>
      <c r="K117">
        <v>12.381</v>
      </c>
      <c r="L117">
        <f>K117*1000</f>
        <v>12381</v>
      </c>
      <c r="M117" s="2">
        <v>42928</v>
      </c>
      <c r="N117" s="1">
        <v>0.87862268518518516</v>
      </c>
      <c r="O117">
        <v>1.276</v>
      </c>
      <c r="P117">
        <f>O117*1000</f>
        <v>1276</v>
      </c>
    </row>
    <row r="118" spans="1:16" x14ac:dyDescent="0.35">
      <c r="A118" s="2">
        <v>42927</v>
      </c>
      <c r="B118" s="1">
        <v>0.79266203703703697</v>
      </c>
      <c r="C118">
        <v>15.961</v>
      </c>
      <c r="D118">
        <f>C118*1000</f>
        <v>15961</v>
      </c>
      <c r="E118" s="2">
        <v>42928</v>
      </c>
      <c r="F118" s="1">
        <v>0.36447916666666669</v>
      </c>
      <c r="G118">
        <v>13.074</v>
      </c>
      <c r="H118">
        <f>G118*1000</f>
        <v>13074</v>
      </c>
      <c r="I118" s="2">
        <v>42928</v>
      </c>
      <c r="J118" s="1">
        <v>0.57570601851851855</v>
      </c>
      <c r="K118">
        <v>10.246</v>
      </c>
      <c r="L118">
        <f>K118*1000</f>
        <v>10246</v>
      </c>
      <c r="M118" s="2">
        <v>42928</v>
      </c>
      <c r="N118" s="1">
        <v>0.8793171296296296</v>
      </c>
      <c r="O118">
        <v>1.2</v>
      </c>
      <c r="P118">
        <f>O118*1000</f>
        <v>1200</v>
      </c>
    </row>
    <row r="119" spans="1:16" x14ac:dyDescent="0.35">
      <c r="A119" s="2">
        <v>42927</v>
      </c>
      <c r="B119" s="1">
        <v>0.79335648148148152</v>
      </c>
      <c r="C119">
        <v>15.090999999999999</v>
      </c>
      <c r="D119">
        <f>C119*1000</f>
        <v>15091</v>
      </c>
      <c r="E119" s="2">
        <v>42928</v>
      </c>
      <c r="F119" s="1">
        <v>0.36517361111111107</v>
      </c>
      <c r="G119">
        <v>12.263999999999999</v>
      </c>
      <c r="H119">
        <f>G119*1000</f>
        <v>12264</v>
      </c>
      <c r="I119" s="2">
        <v>42928</v>
      </c>
      <c r="J119" s="1">
        <v>0.57640046296296299</v>
      </c>
      <c r="K119">
        <v>8.33</v>
      </c>
      <c r="L119">
        <f>K119*1000</f>
        <v>8330</v>
      </c>
      <c r="M119" s="2">
        <v>42928</v>
      </c>
      <c r="N119" s="1">
        <v>0.88001157407407404</v>
      </c>
      <c r="O119">
        <v>1.26</v>
      </c>
      <c r="P119">
        <f>O119*1000</f>
        <v>1260</v>
      </c>
    </row>
    <row r="120" spans="1:16" x14ac:dyDescent="0.35">
      <c r="A120" s="2">
        <v>42927</v>
      </c>
      <c r="B120" s="1">
        <v>0.79405092592592597</v>
      </c>
      <c r="C120">
        <v>14.404999999999999</v>
      </c>
      <c r="D120">
        <f>C120*1000</f>
        <v>14405</v>
      </c>
      <c r="E120" s="2">
        <v>42928</v>
      </c>
      <c r="F120" s="1">
        <v>0.36586805555555557</v>
      </c>
      <c r="G120">
        <v>12.265000000000001</v>
      </c>
      <c r="H120">
        <f>G120*1000</f>
        <v>12265</v>
      </c>
      <c r="I120" s="2">
        <v>42928</v>
      </c>
      <c r="J120" s="1">
        <v>0.57709490740740743</v>
      </c>
      <c r="K120">
        <v>6.2110000000000003</v>
      </c>
      <c r="L120">
        <f>K120*1000</f>
        <v>6211</v>
      </c>
      <c r="M120" s="2">
        <v>42928</v>
      </c>
      <c r="N120" s="1">
        <v>0.8807060185185186</v>
      </c>
      <c r="O120">
        <v>1.165</v>
      </c>
      <c r="P120">
        <f>O120*1000</f>
        <v>1165</v>
      </c>
    </row>
    <row r="121" spans="1:16" x14ac:dyDescent="0.35">
      <c r="A121" s="2">
        <v>42927</v>
      </c>
      <c r="B121" s="1">
        <v>0.7947453703703703</v>
      </c>
      <c r="C121">
        <v>13.882999999999999</v>
      </c>
      <c r="D121">
        <f>C121*1000</f>
        <v>13883</v>
      </c>
      <c r="E121" s="2">
        <v>42928</v>
      </c>
      <c r="F121" s="1">
        <v>0.36656249999999996</v>
      </c>
      <c r="G121">
        <v>11.702999999999999</v>
      </c>
      <c r="H121">
        <f>G121*1000</f>
        <v>11703</v>
      </c>
      <c r="I121" s="2">
        <v>42928</v>
      </c>
      <c r="J121" s="1">
        <v>0.57778935185185187</v>
      </c>
      <c r="K121">
        <v>4.21</v>
      </c>
      <c r="L121">
        <f>K121*1000</f>
        <v>4210</v>
      </c>
      <c r="M121" s="2">
        <v>42928</v>
      </c>
      <c r="N121" s="1">
        <v>0.88140046296296293</v>
      </c>
      <c r="O121">
        <v>1.153</v>
      </c>
      <c r="P121">
        <f>O121*1000</f>
        <v>1153</v>
      </c>
    </row>
    <row r="122" spans="1:16" x14ac:dyDescent="0.35">
      <c r="A122" s="2">
        <v>42927</v>
      </c>
      <c r="B122" s="1">
        <v>0.79543981481481485</v>
      </c>
      <c r="C122">
        <v>13.345000000000001</v>
      </c>
      <c r="D122">
        <f>C122*1000</f>
        <v>13345</v>
      </c>
      <c r="E122" s="2">
        <v>42928</v>
      </c>
      <c r="F122" s="1">
        <v>0.36725694444444446</v>
      </c>
      <c r="G122">
        <v>11.321</v>
      </c>
      <c r="H122">
        <f>G122*1000</f>
        <v>11321</v>
      </c>
      <c r="I122" s="2">
        <v>42928</v>
      </c>
      <c r="J122" s="1">
        <v>0.57848379629629632</v>
      </c>
      <c r="K122">
        <v>3.79</v>
      </c>
      <c r="L122">
        <f>K122*1000</f>
        <v>3790</v>
      </c>
      <c r="M122" s="2">
        <v>42928</v>
      </c>
      <c r="N122" s="1">
        <v>0.88209490740740737</v>
      </c>
      <c r="O122">
        <v>1.2470000000000001</v>
      </c>
      <c r="P122">
        <f>O122*1000</f>
        <v>1247</v>
      </c>
    </row>
    <row r="123" spans="1:16" x14ac:dyDescent="0.35">
      <c r="A123" s="2">
        <v>42927</v>
      </c>
      <c r="B123" s="1">
        <v>0.79613425925925929</v>
      </c>
      <c r="C123">
        <v>12.726000000000001</v>
      </c>
      <c r="D123">
        <f>C123*1000</f>
        <v>12726</v>
      </c>
      <c r="E123" s="2">
        <v>42928</v>
      </c>
      <c r="F123" s="1">
        <v>0.36795138888888884</v>
      </c>
      <c r="G123">
        <v>10.593</v>
      </c>
      <c r="H123">
        <f>G123*1000</f>
        <v>10593</v>
      </c>
      <c r="I123" s="2">
        <v>42928</v>
      </c>
      <c r="J123" s="1">
        <v>0.57917824074074076</v>
      </c>
      <c r="K123">
        <v>3.5840000000000001</v>
      </c>
      <c r="L123">
        <f>K123*1000</f>
        <v>3584</v>
      </c>
      <c r="M123" s="2">
        <v>42928</v>
      </c>
      <c r="N123" s="1">
        <v>0.88278935185185192</v>
      </c>
      <c r="O123">
        <v>1.173</v>
      </c>
      <c r="P123">
        <f>O123*1000</f>
        <v>1173</v>
      </c>
    </row>
    <row r="124" spans="1:16" x14ac:dyDescent="0.35">
      <c r="A124" s="2">
        <v>42927</v>
      </c>
      <c r="B124" s="1">
        <v>0.79682870370370373</v>
      </c>
      <c r="C124">
        <v>12.079000000000001</v>
      </c>
      <c r="D124">
        <f>C124*1000</f>
        <v>12079</v>
      </c>
      <c r="E124" s="2">
        <v>42928</v>
      </c>
      <c r="F124" s="1">
        <v>0.36864583333333334</v>
      </c>
      <c r="G124">
        <v>9.9730000000000008</v>
      </c>
      <c r="H124">
        <f>G124*1000</f>
        <v>9973</v>
      </c>
      <c r="I124" s="2">
        <v>42928</v>
      </c>
      <c r="J124" s="1">
        <v>0.5798726851851852</v>
      </c>
      <c r="K124">
        <v>3.3079999999999998</v>
      </c>
      <c r="L124">
        <f>K124*1000</f>
        <v>3308</v>
      </c>
      <c r="M124" s="2">
        <v>42928</v>
      </c>
      <c r="N124" s="1">
        <v>0.88348379629629636</v>
      </c>
      <c r="O124">
        <v>1.1850000000000001</v>
      </c>
      <c r="P124">
        <f>O124*1000</f>
        <v>1185</v>
      </c>
    </row>
    <row r="125" spans="1:16" x14ac:dyDescent="0.35">
      <c r="A125" s="2">
        <v>42927</v>
      </c>
      <c r="B125" s="1">
        <v>0.79752314814814806</v>
      </c>
      <c r="C125">
        <v>11.077</v>
      </c>
      <c r="D125">
        <f>C125*1000</f>
        <v>11077</v>
      </c>
      <c r="E125" s="2">
        <v>42928</v>
      </c>
      <c r="F125" s="1">
        <v>0.36934027777777773</v>
      </c>
      <c r="G125">
        <v>9.3190000000000008</v>
      </c>
      <c r="H125">
        <f>G125*1000</f>
        <v>9319</v>
      </c>
      <c r="I125" s="2">
        <v>42928</v>
      </c>
      <c r="J125" s="1">
        <v>0.58056712962962964</v>
      </c>
      <c r="K125">
        <v>2.1480000000000001</v>
      </c>
      <c r="L125">
        <f>K125*1000</f>
        <v>2148</v>
      </c>
      <c r="M125" s="2">
        <v>42928</v>
      </c>
      <c r="N125" s="1">
        <v>0.8841782407407407</v>
      </c>
      <c r="O125">
        <v>1.6990000000000001</v>
      </c>
      <c r="P125">
        <f>O125*1000</f>
        <v>1699</v>
      </c>
    </row>
    <row r="126" spans="1:16" x14ac:dyDescent="0.35">
      <c r="A126" s="2">
        <v>42927</v>
      </c>
      <c r="B126" s="1">
        <v>0.79821759259259262</v>
      </c>
      <c r="C126">
        <v>11.252000000000001</v>
      </c>
      <c r="D126">
        <f>C126*1000</f>
        <v>11252</v>
      </c>
      <c r="E126" s="2">
        <v>42928</v>
      </c>
      <c r="F126" s="1">
        <v>0.37003472222222222</v>
      </c>
      <c r="G126">
        <v>9.1270000000000007</v>
      </c>
      <c r="H126">
        <f>G126*1000</f>
        <v>9127</v>
      </c>
      <c r="I126" s="2">
        <v>42928</v>
      </c>
      <c r="J126" s="1">
        <v>0.58126157407407408</v>
      </c>
      <c r="K126">
        <v>1.4810000000000001</v>
      </c>
      <c r="L126">
        <f>K126*1000</f>
        <v>1481</v>
      </c>
      <c r="M126" s="2">
        <v>42928</v>
      </c>
      <c r="N126" s="1">
        <v>0.88487268518518514</v>
      </c>
      <c r="O126">
        <v>1.379</v>
      </c>
      <c r="P126">
        <f>O126*1000</f>
        <v>1379</v>
      </c>
    </row>
    <row r="127" spans="1:16" x14ac:dyDescent="0.35">
      <c r="A127" s="2">
        <v>42927</v>
      </c>
      <c r="B127" s="1">
        <v>0.79891203703703706</v>
      </c>
      <c r="C127">
        <v>10.443</v>
      </c>
      <c r="D127">
        <f>C127*1000</f>
        <v>10443</v>
      </c>
      <c r="E127" s="2">
        <v>42928</v>
      </c>
      <c r="F127" s="1">
        <v>0.37072916666666672</v>
      </c>
      <c r="G127">
        <v>8.5809999999999995</v>
      </c>
      <c r="H127">
        <f>G127*1000</f>
        <v>8581</v>
      </c>
      <c r="I127" s="2">
        <v>42928</v>
      </c>
      <c r="J127" s="1">
        <v>0.58195601851851853</v>
      </c>
      <c r="K127">
        <v>1.448</v>
      </c>
      <c r="L127">
        <f>K127*1000</f>
        <v>1448</v>
      </c>
      <c r="M127" s="2">
        <v>42928</v>
      </c>
      <c r="N127" s="1">
        <v>0.88556712962962969</v>
      </c>
      <c r="O127">
        <v>1.3720000000000001</v>
      </c>
      <c r="P127">
        <f>O127*1000</f>
        <v>1372</v>
      </c>
    </row>
    <row r="128" spans="1:16" x14ac:dyDescent="0.35">
      <c r="A128" s="2">
        <v>42927</v>
      </c>
      <c r="B128" s="1">
        <v>0.7996064814814815</v>
      </c>
      <c r="C128">
        <v>9.6769999999999996</v>
      </c>
      <c r="D128">
        <f>C128*1000</f>
        <v>9677</v>
      </c>
      <c r="E128" s="2">
        <v>42928</v>
      </c>
      <c r="F128" s="1">
        <v>0.37142361111111111</v>
      </c>
      <c r="G128">
        <v>8.0760000000000005</v>
      </c>
      <c r="H128">
        <f>G128*1000</f>
        <v>8076.0000000000009</v>
      </c>
      <c r="I128" s="2">
        <v>42928</v>
      </c>
      <c r="J128" s="1">
        <v>0.58265046296296297</v>
      </c>
      <c r="K128">
        <v>1.115</v>
      </c>
      <c r="L128">
        <f>K128*1000</f>
        <v>1115</v>
      </c>
      <c r="M128" s="2">
        <v>42928</v>
      </c>
      <c r="N128" s="1">
        <v>0.88626157407407413</v>
      </c>
      <c r="O128">
        <v>1.349</v>
      </c>
      <c r="P128">
        <f>O128*1000</f>
        <v>1349</v>
      </c>
    </row>
    <row r="129" spans="1:16" x14ac:dyDescent="0.35">
      <c r="A129" s="2">
        <v>42927</v>
      </c>
      <c r="B129" s="1">
        <v>0.80030092592592583</v>
      </c>
      <c r="C129">
        <v>9.5120000000000005</v>
      </c>
      <c r="D129">
        <f>C129*1000</f>
        <v>9512</v>
      </c>
      <c r="E129" s="2">
        <v>42928</v>
      </c>
      <c r="F129" s="1">
        <v>0.3721180555555556</v>
      </c>
      <c r="G129">
        <v>7.6310000000000002</v>
      </c>
      <c r="H129">
        <f>G129*1000</f>
        <v>7631</v>
      </c>
      <c r="I129" s="2">
        <v>42928</v>
      </c>
      <c r="J129" s="1">
        <v>0.58334490740740741</v>
      </c>
      <c r="K129">
        <v>1.113</v>
      </c>
      <c r="L129">
        <f>K129*1000</f>
        <v>1113</v>
      </c>
      <c r="M129" s="2">
        <v>42928</v>
      </c>
      <c r="N129" s="1">
        <v>0.88695601851851846</v>
      </c>
      <c r="O129">
        <v>2.3639999999999999</v>
      </c>
      <c r="P129">
        <f>O129*1000</f>
        <v>2364</v>
      </c>
    </row>
    <row r="130" spans="1:16" x14ac:dyDescent="0.35">
      <c r="A130" s="2">
        <v>42927</v>
      </c>
      <c r="B130" s="1">
        <v>0.80099537037037039</v>
      </c>
      <c r="C130">
        <v>9.1479999999999997</v>
      </c>
      <c r="D130">
        <f>C130*1000</f>
        <v>9148</v>
      </c>
      <c r="E130" s="2">
        <v>42928</v>
      </c>
      <c r="F130" s="1">
        <v>0.37281249999999999</v>
      </c>
      <c r="G130">
        <v>7.1050000000000004</v>
      </c>
      <c r="H130">
        <f>G130*1000</f>
        <v>7105</v>
      </c>
      <c r="I130" s="2">
        <v>42928</v>
      </c>
      <c r="J130" s="1">
        <v>0.58403935185185185</v>
      </c>
      <c r="K130">
        <v>0.89900000000000002</v>
      </c>
      <c r="L130">
        <f>K130*1000</f>
        <v>899</v>
      </c>
      <c r="M130" s="2">
        <v>42928</v>
      </c>
      <c r="N130" s="1">
        <v>0.88765046296296291</v>
      </c>
      <c r="O130">
        <v>2.1070000000000002</v>
      </c>
      <c r="P130">
        <f>O130*1000</f>
        <v>2107</v>
      </c>
    </row>
    <row r="131" spans="1:16" x14ac:dyDescent="0.35">
      <c r="A131" s="2">
        <v>42927</v>
      </c>
      <c r="B131" s="1">
        <v>0.80168981481481483</v>
      </c>
      <c r="C131">
        <v>8.8539999999999992</v>
      </c>
      <c r="D131">
        <f>C131*1000</f>
        <v>8854</v>
      </c>
      <c r="E131" s="2">
        <v>42928</v>
      </c>
      <c r="F131" s="1">
        <v>0.37350694444444449</v>
      </c>
      <c r="G131">
        <v>6.1269999999999998</v>
      </c>
      <c r="H131">
        <f>G131*1000</f>
        <v>6127</v>
      </c>
      <c r="I131" s="2">
        <v>42928</v>
      </c>
      <c r="J131" s="1">
        <v>0.58473379629629629</v>
      </c>
      <c r="K131">
        <v>0.80300000000000005</v>
      </c>
      <c r="L131">
        <f>K131*1000</f>
        <v>803</v>
      </c>
      <c r="M131" s="2">
        <v>42928</v>
      </c>
      <c r="N131" s="1">
        <v>0.88834490740740746</v>
      </c>
      <c r="O131">
        <v>1.7769999999999999</v>
      </c>
      <c r="P131">
        <f>O131*1000</f>
        <v>1777</v>
      </c>
    </row>
    <row r="132" spans="1:16" x14ac:dyDescent="0.35">
      <c r="A132" s="2">
        <v>42927</v>
      </c>
      <c r="B132" s="1">
        <v>0.80238425925925927</v>
      </c>
      <c r="C132">
        <v>8.5</v>
      </c>
      <c r="D132">
        <f>C132*1000</f>
        <v>8500</v>
      </c>
      <c r="E132" s="2">
        <v>42928</v>
      </c>
      <c r="F132" s="1">
        <v>0.37420138888888888</v>
      </c>
      <c r="G132">
        <v>3.6440000000000001</v>
      </c>
      <c r="H132">
        <f>G132*1000</f>
        <v>3644</v>
      </c>
      <c r="I132" s="2">
        <v>42928</v>
      </c>
      <c r="J132" s="1">
        <v>0.58542824074074074</v>
      </c>
      <c r="K132">
        <v>0.56100000000000005</v>
      </c>
      <c r="L132">
        <f>K132*1000</f>
        <v>561</v>
      </c>
      <c r="M132" s="2">
        <v>42928</v>
      </c>
      <c r="N132" s="1">
        <v>0.8890393518518519</v>
      </c>
      <c r="O132">
        <v>2.4969999999999999</v>
      </c>
      <c r="P132">
        <f>O132*1000</f>
        <v>2497</v>
      </c>
    </row>
    <row r="133" spans="1:16" x14ac:dyDescent="0.35">
      <c r="A133" s="2">
        <v>42927</v>
      </c>
      <c r="B133" s="1">
        <v>0.8030787037037036</v>
      </c>
      <c r="C133">
        <v>8.3209999999999997</v>
      </c>
      <c r="D133">
        <f>C133*1000</f>
        <v>8321</v>
      </c>
      <c r="E133" s="2">
        <v>42928</v>
      </c>
      <c r="F133" s="1">
        <v>0.37489583333333337</v>
      </c>
      <c r="G133">
        <v>3.6269999999999998</v>
      </c>
      <c r="H133">
        <f>G133*1000</f>
        <v>3627</v>
      </c>
      <c r="I133" s="2">
        <v>42928</v>
      </c>
      <c r="J133" s="1">
        <v>0.58612268518518518</v>
      </c>
      <c r="K133">
        <v>0.55700000000000005</v>
      </c>
      <c r="L133">
        <f>K133*1000</f>
        <v>557</v>
      </c>
      <c r="M133" s="2">
        <v>42928</v>
      </c>
      <c r="N133" s="1">
        <v>0.88973379629629623</v>
      </c>
      <c r="O133">
        <v>2.472</v>
      </c>
      <c r="P133">
        <f>O133*1000</f>
        <v>2472</v>
      </c>
    </row>
    <row r="134" spans="1:16" x14ac:dyDescent="0.35">
      <c r="A134" s="2">
        <v>42927</v>
      </c>
      <c r="B134" s="1">
        <v>0.80377314814814815</v>
      </c>
      <c r="C134">
        <v>7.9850000000000003</v>
      </c>
      <c r="D134">
        <f>C134*1000</f>
        <v>7985</v>
      </c>
      <c r="E134" s="2">
        <v>42928</v>
      </c>
      <c r="F134" s="1">
        <v>0.37559027777777776</v>
      </c>
      <c r="G134">
        <v>2.71</v>
      </c>
      <c r="H134">
        <f>G134*1000</f>
        <v>2710</v>
      </c>
      <c r="I134" s="2">
        <v>42928</v>
      </c>
      <c r="J134" s="1">
        <v>0.58681712962962962</v>
      </c>
      <c r="K134">
        <v>0.56599999999999995</v>
      </c>
      <c r="L134">
        <f>K134*1000</f>
        <v>566</v>
      </c>
      <c r="M134" s="2">
        <v>42928</v>
      </c>
      <c r="N134" s="1">
        <v>0.89042824074074067</v>
      </c>
      <c r="O134">
        <v>2.9239999999999999</v>
      </c>
      <c r="P134">
        <f>O134*1000</f>
        <v>2924</v>
      </c>
    </row>
    <row r="135" spans="1:16" x14ac:dyDescent="0.35">
      <c r="A135" s="2">
        <v>42927</v>
      </c>
      <c r="B135" s="1">
        <v>0.8044675925925926</v>
      </c>
      <c r="C135">
        <v>7.4109999999999996</v>
      </c>
      <c r="D135">
        <f>C135*1000</f>
        <v>7411</v>
      </c>
      <c r="E135" s="2">
        <v>42928</v>
      </c>
      <c r="F135" s="1">
        <v>0.37628472222222226</v>
      </c>
      <c r="G135">
        <v>1.3660000000000001</v>
      </c>
      <c r="H135">
        <f>G135*1000</f>
        <v>1366</v>
      </c>
      <c r="I135" s="2">
        <v>42928</v>
      </c>
      <c r="J135" s="1">
        <v>0.58751157407407406</v>
      </c>
      <c r="K135">
        <v>0.34499999999999997</v>
      </c>
      <c r="L135">
        <f>K135*1000</f>
        <v>345</v>
      </c>
      <c r="M135" s="2">
        <v>42928</v>
      </c>
      <c r="N135" s="1">
        <v>0.89112268518518523</v>
      </c>
      <c r="O135">
        <v>3.5750000000000002</v>
      </c>
      <c r="P135">
        <f>O135*1000</f>
        <v>3575</v>
      </c>
    </row>
    <row r="136" spans="1:16" x14ac:dyDescent="0.35">
      <c r="A136" s="2">
        <v>42927</v>
      </c>
      <c r="B136" s="1">
        <v>0.80516203703703704</v>
      </c>
      <c r="C136">
        <v>7.2519999999999998</v>
      </c>
      <c r="D136">
        <f>C136*1000</f>
        <v>7252</v>
      </c>
      <c r="E136" s="2">
        <v>42928</v>
      </c>
      <c r="F136" s="1">
        <v>0.37697916666666664</v>
      </c>
      <c r="G136">
        <v>1.3680000000000001</v>
      </c>
      <c r="H136">
        <f>G136*1000</f>
        <v>1368</v>
      </c>
      <c r="I136" s="2">
        <v>42928</v>
      </c>
      <c r="J136" s="1">
        <v>0.5882060185185185</v>
      </c>
      <c r="K136">
        <v>0.39</v>
      </c>
      <c r="L136">
        <f>K136*1000</f>
        <v>390</v>
      </c>
      <c r="M136" s="2">
        <v>42928</v>
      </c>
      <c r="N136" s="1">
        <v>0.89181712962962967</v>
      </c>
      <c r="O136">
        <v>3.6589999999999998</v>
      </c>
      <c r="P136">
        <f>O136*1000</f>
        <v>3659</v>
      </c>
    </row>
    <row r="137" spans="1:16" x14ac:dyDescent="0.35">
      <c r="A137" s="2">
        <v>42927</v>
      </c>
      <c r="B137" s="1">
        <v>0.80585648148148159</v>
      </c>
      <c r="C137">
        <v>6.7930000000000001</v>
      </c>
      <c r="D137">
        <f>C137*1000</f>
        <v>6793</v>
      </c>
      <c r="E137" s="2">
        <v>42928</v>
      </c>
      <c r="F137" s="1">
        <v>0.37767361111111114</v>
      </c>
      <c r="G137">
        <v>1.196</v>
      </c>
      <c r="H137">
        <f>G137*1000</f>
        <v>1196</v>
      </c>
      <c r="I137" s="2">
        <v>42928</v>
      </c>
      <c r="J137" s="1">
        <v>0.58890046296296295</v>
      </c>
      <c r="K137">
        <v>0.33800000000000002</v>
      </c>
      <c r="L137">
        <f>K137*1000</f>
        <v>338</v>
      </c>
      <c r="M137" s="2">
        <v>42928</v>
      </c>
      <c r="N137" s="1">
        <v>0.892511574074074</v>
      </c>
      <c r="O137">
        <v>4.181</v>
      </c>
      <c r="P137">
        <f>O137*1000</f>
        <v>4181</v>
      </c>
    </row>
    <row r="138" spans="1:16" x14ac:dyDescent="0.35">
      <c r="A138" s="2">
        <v>42927</v>
      </c>
      <c r="B138" s="1">
        <v>0.80655092592592592</v>
      </c>
      <c r="C138">
        <v>6.5359999999999996</v>
      </c>
      <c r="D138">
        <f>C138*1000</f>
        <v>6536</v>
      </c>
      <c r="E138" s="2">
        <v>42928</v>
      </c>
      <c r="F138" s="1">
        <v>0.37836805555555553</v>
      </c>
      <c r="G138">
        <v>1.506</v>
      </c>
      <c r="H138">
        <f>G138*1000</f>
        <v>1506</v>
      </c>
      <c r="I138" s="2">
        <v>42928</v>
      </c>
      <c r="J138" s="1">
        <v>0.58959490740740739</v>
      </c>
      <c r="K138">
        <v>0.30199999999999999</v>
      </c>
      <c r="L138">
        <f>K138*1000</f>
        <v>302</v>
      </c>
      <c r="M138" s="2">
        <v>42928</v>
      </c>
      <c r="N138" s="1">
        <v>0.89320601851851855</v>
      </c>
      <c r="O138">
        <v>4.0110000000000001</v>
      </c>
      <c r="P138">
        <f>O138*1000</f>
        <v>4011</v>
      </c>
    </row>
    <row r="139" spans="1:16" x14ac:dyDescent="0.35">
      <c r="A139" s="2">
        <v>42927</v>
      </c>
      <c r="B139" s="1">
        <v>0.80724537037037036</v>
      </c>
      <c r="C139">
        <v>6.2809999999999997</v>
      </c>
      <c r="D139">
        <f>C139*1000</f>
        <v>6281</v>
      </c>
      <c r="E139" s="2">
        <v>42928</v>
      </c>
      <c r="F139" s="1">
        <v>0.37906250000000002</v>
      </c>
      <c r="G139">
        <v>1.95</v>
      </c>
      <c r="H139">
        <f>G139*1000</f>
        <v>1950</v>
      </c>
      <c r="I139" s="2">
        <v>42928</v>
      </c>
      <c r="J139" s="1">
        <v>0.59028935185185183</v>
      </c>
      <c r="K139">
        <v>0.189</v>
      </c>
      <c r="L139">
        <f>K139*1000</f>
        <v>189</v>
      </c>
      <c r="M139" s="2">
        <v>42928</v>
      </c>
      <c r="N139" s="1">
        <v>0.89390046296296299</v>
      </c>
      <c r="O139">
        <v>4.2809999999999997</v>
      </c>
      <c r="P139">
        <f>O139*1000</f>
        <v>4281</v>
      </c>
    </row>
    <row r="140" spans="1:16" x14ac:dyDescent="0.35">
      <c r="A140" s="2">
        <v>42927</v>
      </c>
      <c r="B140" s="1">
        <v>0.80793981481481481</v>
      </c>
      <c r="C140">
        <v>6.1740000000000004</v>
      </c>
      <c r="D140">
        <f>C140*1000</f>
        <v>6174</v>
      </c>
      <c r="E140" s="2">
        <v>42928</v>
      </c>
      <c r="F140" s="1">
        <v>0.37975694444444441</v>
      </c>
      <c r="G140">
        <v>2.1160000000000001</v>
      </c>
      <c r="H140">
        <f>G140*1000</f>
        <v>2116</v>
      </c>
      <c r="I140" s="2">
        <v>42928</v>
      </c>
      <c r="J140" s="1">
        <v>0.59098379629629627</v>
      </c>
      <c r="K140">
        <v>0.188</v>
      </c>
      <c r="L140">
        <f>K140*1000</f>
        <v>188</v>
      </c>
      <c r="M140" s="2">
        <v>42928</v>
      </c>
      <c r="N140" s="1">
        <v>0.89459490740740744</v>
      </c>
      <c r="O140">
        <v>4.5030000000000001</v>
      </c>
      <c r="P140">
        <f>O140*1000</f>
        <v>4503</v>
      </c>
    </row>
    <row r="141" spans="1:16" x14ac:dyDescent="0.35">
      <c r="A141" s="2">
        <v>42927</v>
      </c>
      <c r="B141" s="1">
        <v>0.80863425925925936</v>
      </c>
      <c r="C141">
        <v>5.7779999999999996</v>
      </c>
      <c r="D141">
        <f>C141*1000</f>
        <v>5778</v>
      </c>
      <c r="E141" s="2">
        <v>42928</v>
      </c>
      <c r="F141" s="1">
        <v>0.38045138888888891</v>
      </c>
      <c r="G141">
        <v>1.986</v>
      </c>
      <c r="H141">
        <f>G141*1000</f>
        <v>1986</v>
      </c>
      <c r="I141" s="2">
        <v>42928</v>
      </c>
      <c r="J141" s="1">
        <v>0.59167824074074071</v>
      </c>
      <c r="K141">
        <v>0.17199999999999999</v>
      </c>
      <c r="L141">
        <f>K141*1000</f>
        <v>172</v>
      </c>
      <c r="M141" s="2">
        <v>42928</v>
      </c>
      <c r="N141" s="1">
        <v>0.89528935185185177</v>
      </c>
      <c r="O141">
        <v>4.3460000000000001</v>
      </c>
      <c r="P141">
        <f>O141*1000</f>
        <v>4346</v>
      </c>
    </row>
    <row r="142" spans="1:16" x14ac:dyDescent="0.35">
      <c r="A142" s="2">
        <v>42927</v>
      </c>
      <c r="B142" s="1">
        <v>0.80932870370370369</v>
      </c>
      <c r="C142">
        <v>5.6230000000000002</v>
      </c>
      <c r="D142">
        <f>C142*1000</f>
        <v>5623</v>
      </c>
      <c r="E142" s="2">
        <v>42928</v>
      </c>
      <c r="F142" s="1">
        <v>0.38114583333333335</v>
      </c>
      <c r="G142">
        <v>1.883</v>
      </c>
      <c r="H142">
        <f>G142*1000</f>
        <v>1883</v>
      </c>
      <c r="I142" s="2">
        <v>42928</v>
      </c>
      <c r="J142" s="1">
        <v>0.59237268518518515</v>
      </c>
      <c r="K142">
        <v>0.14699999999999999</v>
      </c>
      <c r="L142">
        <f>K142*1000</f>
        <v>147</v>
      </c>
      <c r="M142" s="2">
        <v>42928</v>
      </c>
      <c r="N142" s="1">
        <v>0.89598379629629632</v>
      </c>
      <c r="O142">
        <v>4.984</v>
      </c>
      <c r="P142">
        <f>O142*1000</f>
        <v>4984</v>
      </c>
    </row>
    <row r="143" spans="1:16" x14ac:dyDescent="0.35">
      <c r="A143" s="2">
        <v>42927</v>
      </c>
      <c r="B143" s="1">
        <v>0.81002314814814813</v>
      </c>
      <c r="C143">
        <v>5.4450000000000003</v>
      </c>
      <c r="D143">
        <f>C143*1000</f>
        <v>5445</v>
      </c>
      <c r="E143" s="2">
        <v>42928</v>
      </c>
      <c r="F143" s="1">
        <v>0.38184027777777779</v>
      </c>
      <c r="G143">
        <v>1.758</v>
      </c>
      <c r="H143">
        <f>G143*1000</f>
        <v>1758</v>
      </c>
      <c r="I143" s="2">
        <v>42928</v>
      </c>
      <c r="J143" s="1">
        <v>0.5930671296296296</v>
      </c>
      <c r="K143">
        <v>0.123</v>
      </c>
      <c r="L143">
        <f>K143*1000</f>
        <v>123</v>
      </c>
      <c r="M143" s="2">
        <v>42928</v>
      </c>
      <c r="N143" s="1">
        <v>0.89667824074074076</v>
      </c>
      <c r="O143">
        <v>5.0380000000000003</v>
      </c>
      <c r="P143">
        <f>O143*1000</f>
        <v>5038</v>
      </c>
    </row>
    <row r="144" spans="1:16" x14ac:dyDescent="0.35">
      <c r="A144" s="2">
        <v>42927</v>
      </c>
      <c r="B144" s="1">
        <v>0.81071759259259257</v>
      </c>
      <c r="C144">
        <v>5.468</v>
      </c>
      <c r="D144">
        <f>C144*1000</f>
        <v>5468</v>
      </c>
      <c r="E144" s="2">
        <v>42928</v>
      </c>
      <c r="F144" s="1">
        <v>0.38253472222222223</v>
      </c>
      <c r="G144">
        <v>1.5429999999999999</v>
      </c>
      <c r="H144">
        <f>G144*1000</f>
        <v>1543</v>
      </c>
      <c r="I144" s="2">
        <v>42928</v>
      </c>
      <c r="J144" s="1">
        <v>0.59376157407407404</v>
      </c>
      <c r="K144">
        <v>7.0000000000000007E-2</v>
      </c>
      <c r="L144">
        <f>K144*1000</f>
        <v>70</v>
      </c>
      <c r="M144" s="2">
        <v>42928</v>
      </c>
      <c r="N144" s="1">
        <v>0.8973726851851852</v>
      </c>
      <c r="O144">
        <v>4.9329999999999998</v>
      </c>
      <c r="P144">
        <f>O144*1000</f>
        <v>4933</v>
      </c>
    </row>
    <row r="145" spans="1:16" x14ac:dyDescent="0.35">
      <c r="A145" s="2">
        <v>42927</v>
      </c>
      <c r="B145" s="1">
        <v>0.81141203703703713</v>
      </c>
      <c r="C145">
        <v>5.0999999999999996</v>
      </c>
      <c r="D145">
        <f>C145*1000</f>
        <v>5100</v>
      </c>
      <c r="E145" s="2">
        <v>42928</v>
      </c>
      <c r="F145" s="1">
        <v>0.38322916666666668</v>
      </c>
      <c r="G145">
        <v>1.399</v>
      </c>
      <c r="H145">
        <f>G145*1000</f>
        <v>1399</v>
      </c>
      <c r="I145" s="2">
        <v>42928</v>
      </c>
      <c r="J145" s="1">
        <v>0.59445601851851848</v>
      </c>
      <c r="K145">
        <v>9.1999999999999998E-2</v>
      </c>
      <c r="L145">
        <f>K145*1000</f>
        <v>92</v>
      </c>
      <c r="M145" s="2">
        <v>42928</v>
      </c>
      <c r="N145" s="1">
        <v>0.89806712962962953</v>
      </c>
      <c r="O145">
        <v>4.8739999999999997</v>
      </c>
      <c r="P145">
        <f>O145*1000</f>
        <v>4874</v>
      </c>
    </row>
    <row r="146" spans="1:16" x14ac:dyDescent="0.35">
      <c r="A146" s="2">
        <v>42927</v>
      </c>
      <c r="B146" s="1">
        <v>0.81210648148148146</v>
      </c>
      <c r="C146">
        <v>4.899</v>
      </c>
      <c r="D146">
        <f>C146*1000</f>
        <v>4899</v>
      </c>
      <c r="E146" s="2">
        <v>42928</v>
      </c>
      <c r="F146" s="1">
        <v>0.38392361111111112</v>
      </c>
      <c r="G146">
        <v>1.2689999999999999</v>
      </c>
      <c r="H146">
        <f>G146*1000</f>
        <v>1269</v>
      </c>
      <c r="I146" s="2">
        <v>42928</v>
      </c>
      <c r="J146" s="1">
        <v>0.59515046296296303</v>
      </c>
      <c r="K146">
        <v>7.2999999999999995E-2</v>
      </c>
      <c r="L146">
        <f>K146*1000</f>
        <v>73</v>
      </c>
      <c r="M146" s="2">
        <v>42928</v>
      </c>
      <c r="N146" s="1">
        <v>0.89876157407407409</v>
      </c>
      <c r="O146">
        <v>5.4740000000000002</v>
      </c>
      <c r="P146">
        <f>O146*1000</f>
        <v>5474</v>
      </c>
    </row>
    <row r="147" spans="1:16" x14ac:dyDescent="0.35">
      <c r="A147" s="2">
        <v>42927</v>
      </c>
      <c r="B147" s="1">
        <v>0.8128009259259259</v>
      </c>
      <c r="C147">
        <v>4.7690000000000001</v>
      </c>
      <c r="D147">
        <f>C147*1000</f>
        <v>4769</v>
      </c>
      <c r="E147" s="2">
        <v>42928</v>
      </c>
      <c r="F147" s="1">
        <v>0.38461805555555556</v>
      </c>
      <c r="G147">
        <v>1.149</v>
      </c>
      <c r="H147">
        <f>G147*1000</f>
        <v>1149</v>
      </c>
      <c r="I147" s="2">
        <v>42928</v>
      </c>
      <c r="J147" s="1">
        <v>0.59584490740740736</v>
      </c>
      <c r="K147">
        <v>7.5999999999999998E-2</v>
      </c>
      <c r="L147">
        <f>K147*1000</f>
        <v>76</v>
      </c>
      <c r="M147" s="2">
        <v>42928</v>
      </c>
      <c r="N147" s="1">
        <v>0.89945601851851853</v>
      </c>
      <c r="O147">
        <v>5.0609999999999999</v>
      </c>
      <c r="P147">
        <f>O147*1000</f>
        <v>5061</v>
      </c>
    </row>
    <row r="148" spans="1:16" x14ac:dyDescent="0.35">
      <c r="A148" s="2">
        <v>42927</v>
      </c>
      <c r="B148" s="1">
        <v>0.81349537037037034</v>
      </c>
      <c r="C148">
        <v>4.4560000000000004</v>
      </c>
      <c r="D148">
        <f>C148*1000</f>
        <v>4456</v>
      </c>
      <c r="E148" s="2">
        <v>42928</v>
      </c>
      <c r="F148" s="1">
        <v>0.3853125</v>
      </c>
      <c r="G148">
        <v>1.054</v>
      </c>
      <c r="H148">
        <f>G148*1000</f>
        <v>1054</v>
      </c>
      <c r="I148" s="2">
        <v>42928</v>
      </c>
      <c r="J148" s="1">
        <v>0.59653935185185192</v>
      </c>
      <c r="K148">
        <v>7.5999999999999998E-2</v>
      </c>
      <c r="L148">
        <f>K148*1000</f>
        <v>76</v>
      </c>
      <c r="M148" s="2">
        <v>42928</v>
      </c>
      <c r="N148" s="1">
        <v>0.90015046296296297</v>
      </c>
      <c r="O148">
        <v>5.242</v>
      </c>
      <c r="P148">
        <f>O148*1000</f>
        <v>5242</v>
      </c>
    </row>
    <row r="149" spans="1:16" x14ac:dyDescent="0.35">
      <c r="A149" s="2">
        <v>42927</v>
      </c>
      <c r="B149" s="1">
        <v>0.81418981481481489</v>
      </c>
      <c r="C149">
        <v>4.3380000000000001</v>
      </c>
      <c r="D149">
        <f>C149*1000</f>
        <v>4338</v>
      </c>
      <c r="E149" s="2">
        <v>42928</v>
      </c>
      <c r="F149" s="1">
        <v>0.38600694444444444</v>
      </c>
      <c r="G149">
        <v>0.96899999999999997</v>
      </c>
      <c r="H149">
        <f>G149*1000</f>
        <v>969</v>
      </c>
      <c r="I149" s="2">
        <v>42928</v>
      </c>
      <c r="J149" s="1">
        <v>0.59723379629629625</v>
      </c>
      <c r="K149">
        <v>7.0000000000000007E-2</v>
      </c>
      <c r="L149">
        <f>K149*1000</f>
        <v>70</v>
      </c>
      <c r="M149" s="2">
        <v>42928</v>
      </c>
      <c r="N149" s="1">
        <v>0.9008449074074073</v>
      </c>
      <c r="O149">
        <v>5.125</v>
      </c>
      <c r="P149">
        <f>O149*1000</f>
        <v>5125</v>
      </c>
    </row>
    <row r="150" spans="1:16" x14ac:dyDescent="0.35">
      <c r="A150" s="2">
        <v>42927</v>
      </c>
      <c r="B150" s="1">
        <v>0.81488425925925922</v>
      </c>
      <c r="C150">
        <v>4.0830000000000002</v>
      </c>
      <c r="D150">
        <f>C150*1000</f>
        <v>4083</v>
      </c>
      <c r="E150" s="2">
        <v>42928</v>
      </c>
      <c r="F150" s="1">
        <v>0.38670138888888889</v>
      </c>
      <c r="G150">
        <v>0.89</v>
      </c>
      <c r="H150">
        <f>G150*1000</f>
        <v>890</v>
      </c>
      <c r="I150" s="2">
        <v>42928</v>
      </c>
      <c r="J150" s="1">
        <v>0.5979282407407408</v>
      </c>
      <c r="K150">
        <v>6.4000000000000001E-2</v>
      </c>
      <c r="L150">
        <f>K150*1000</f>
        <v>64</v>
      </c>
      <c r="M150" s="2">
        <v>42928</v>
      </c>
      <c r="N150" s="1">
        <v>0.90153935185185186</v>
      </c>
      <c r="O150">
        <v>5.5010000000000003</v>
      </c>
      <c r="P150">
        <f>O150*1000</f>
        <v>5501</v>
      </c>
    </row>
    <row r="151" spans="1:16" x14ac:dyDescent="0.35">
      <c r="A151" s="2">
        <v>42927</v>
      </c>
      <c r="B151" s="1">
        <v>0.81557870370370367</v>
      </c>
      <c r="C151">
        <v>3.9430000000000001</v>
      </c>
      <c r="D151">
        <f>C151*1000</f>
        <v>3943</v>
      </c>
      <c r="E151" s="2">
        <v>42928</v>
      </c>
      <c r="F151" s="1">
        <v>0.38739583333333333</v>
      </c>
      <c r="G151">
        <v>0.84</v>
      </c>
      <c r="H151">
        <f>G151*1000</f>
        <v>840</v>
      </c>
      <c r="I151" s="2">
        <v>42928</v>
      </c>
      <c r="J151" s="1">
        <v>0.59862268518518513</v>
      </c>
      <c r="K151">
        <v>5.2999999999999999E-2</v>
      </c>
      <c r="L151">
        <f>K151*1000</f>
        <v>53</v>
      </c>
      <c r="M151" s="2">
        <v>42928</v>
      </c>
      <c r="N151" s="1">
        <v>0.9022337962962963</v>
      </c>
      <c r="O151">
        <v>5.3040000000000003</v>
      </c>
      <c r="P151">
        <f>O151*1000</f>
        <v>5304</v>
      </c>
    </row>
    <row r="152" spans="1:16" x14ac:dyDescent="0.35">
      <c r="A152" s="2">
        <v>42927</v>
      </c>
      <c r="B152" s="1">
        <v>0.81627314814814811</v>
      </c>
      <c r="C152">
        <v>3.883</v>
      </c>
      <c r="D152">
        <f>C152*1000</f>
        <v>3883</v>
      </c>
      <c r="E152" s="2">
        <v>42928</v>
      </c>
      <c r="F152" s="1">
        <v>0.38809027777777777</v>
      </c>
      <c r="G152">
        <v>0.78700000000000003</v>
      </c>
      <c r="H152">
        <f>G152*1000</f>
        <v>787</v>
      </c>
      <c r="I152" s="2">
        <v>42928</v>
      </c>
      <c r="J152" s="1">
        <v>0.59931712962962969</v>
      </c>
      <c r="K152">
        <v>5.1999999999999998E-2</v>
      </c>
      <c r="L152">
        <f>K152*1000</f>
        <v>52</v>
      </c>
      <c r="M152" s="2">
        <v>42928</v>
      </c>
      <c r="N152" s="1">
        <v>0.90292824074074074</v>
      </c>
      <c r="O152">
        <v>5.4610000000000003</v>
      </c>
      <c r="P152">
        <f>O152*1000</f>
        <v>5461</v>
      </c>
    </row>
    <row r="153" spans="1:16" x14ac:dyDescent="0.35">
      <c r="A153" s="2">
        <v>42927</v>
      </c>
      <c r="B153" s="1">
        <v>0.81696759259259266</v>
      </c>
      <c r="C153">
        <v>3.71</v>
      </c>
      <c r="D153">
        <f>C153*1000</f>
        <v>3710</v>
      </c>
      <c r="E153" s="2">
        <v>42928</v>
      </c>
      <c r="F153" s="1">
        <v>0.38878472222222221</v>
      </c>
      <c r="G153">
        <v>0.74</v>
      </c>
      <c r="H153">
        <f>G153*1000</f>
        <v>740</v>
      </c>
      <c r="I153" s="2">
        <v>42928</v>
      </c>
      <c r="J153" s="1">
        <v>0.60001157407407402</v>
      </c>
      <c r="K153">
        <v>5.1999999999999998E-2</v>
      </c>
      <c r="L153">
        <f>K153*1000</f>
        <v>52</v>
      </c>
      <c r="M153" s="2">
        <v>42928</v>
      </c>
      <c r="N153" s="1">
        <v>0.90362268518518529</v>
      </c>
      <c r="O153">
        <v>4.6779999999999999</v>
      </c>
      <c r="P153">
        <f>O153*1000</f>
        <v>4678</v>
      </c>
    </row>
    <row r="154" spans="1:16" x14ac:dyDescent="0.35">
      <c r="A154" s="2">
        <v>42927</v>
      </c>
      <c r="B154" s="1">
        <v>0.81766203703703699</v>
      </c>
      <c r="C154">
        <v>3.7130000000000001</v>
      </c>
      <c r="D154">
        <f>C154*1000</f>
        <v>3713</v>
      </c>
      <c r="E154" s="2">
        <v>42928</v>
      </c>
      <c r="F154" s="1">
        <v>0.38947916666666665</v>
      </c>
      <c r="G154">
        <v>0.72199999999999998</v>
      </c>
      <c r="H154">
        <f>G154*1000</f>
        <v>722</v>
      </c>
      <c r="I154" s="2">
        <v>42928</v>
      </c>
      <c r="J154" s="1">
        <v>0.60070601851851857</v>
      </c>
      <c r="K154">
        <v>5.2999999999999999E-2</v>
      </c>
      <c r="L154">
        <f>K154*1000</f>
        <v>53</v>
      </c>
      <c r="M154" s="2">
        <v>42928</v>
      </c>
      <c r="N154" s="1">
        <v>0.90431712962962962</v>
      </c>
      <c r="O154">
        <v>4.1909999999999998</v>
      </c>
      <c r="P154">
        <f>O154*1000</f>
        <v>4191</v>
      </c>
    </row>
    <row r="155" spans="1:16" x14ac:dyDescent="0.35">
      <c r="A155" s="2">
        <v>42927</v>
      </c>
      <c r="B155" s="1">
        <v>0.81835648148148143</v>
      </c>
      <c r="C155">
        <v>3.5569999999999999</v>
      </c>
      <c r="D155">
        <f>C155*1000</f>
        <v>3557</v>
      </c>
      <c r="E155" s="2">
        <v>42928</v>
      </c>
      <c r="F155" s="1">
        <v>0.3901736111111111</v>
      </c>
      <c r="G155">
        <v>0.66600000000000004</v>
      </c>
      <c r="H155">
        <f>G155*1000</f>
        <v>666</v>
      </c>
      <c r="I155" s="2">
        <v>42928</v>
      </c>
      <c r="J155" s="1">
        <v>0.6014004629629629</v>
      </c>
      <c r="K155">
        <v>5.1999999999999998E-2</v>
      </c>
      <c r="L155">
        <f>K155*1000</f>
        <v>52</v>
      </c>
      <c r="M155" s="2">
        <v>42928</v>
      </c>
      <c r="N155" s="1">
        <v>0.90501157407407407</v>
      </c>
      <c r="O155">
        <v>4.242</v>
      </c>
      <c r="P155">
        <f>O155*1000</f>
        <v>4242</v>
      </c>
    </row>
    <row r="156" spans="1:16" x14ac:dyDescent="0.35">
      <c r="A156" s="2">
        <v>42927</v>
      </c>
      <c r="B156" s="1">
        <v>0.81905092592592599</v>
      </c>
      <c r="C156">
        <v>3.3879999999999999</v>
      </c>
      <c r="D156">
        <f>C156*1000</f>
        <v>3388</v>
      </c>
      <c r="E156" s="2">
        <v>42928</v>
      </c>
      <c r="F156" s="1">
        <v>0.39086805555555554</v>
      </c>
      <c r="G156">
        <v>0.63600000000000001</v>
      </c>
      <c r="H156">
        <f>G156*1000</f>
        <v>636</v>
      </c>
      <c r="I156" s="2">
        <v>42928</v>
      </c>
      <c r="J156" s="1">
        <v>0.60209490740740745</v>
      </c>
      <c r="K156">
        <v>5.0999999999999997E-2</v>
      </c>
      <c r="L156">
        <f>K156*1000</f>
        <v>51</v>
      </c>
      <c r="M156" s="2">
        <v>42928</v>
      </c>
      <c r="N156" s="1">
        <v>0.90570601851851851</v>
      </c>
      <c r="O156">
        <v>4.0449999999999999</v>
      </c>
      <c r="P156">
        <f>O156*1000</f>
        <v>4045</v>
      </c>
    </row>
    <row r="157" spans="1:16" x14ac:dyDescent="0.35">
      <c r="A157" s="2">
        <v>42927</v>
      </c>
      <c r="B157" s="1">
        <v>0.81974537037037043</v>
      </c>
      <c r="C157">
        <v>3.2389999999999999</v>
      </c>
      <c r="D157">
        <f>C157*1000</f>
        <v>3239</v>
      </c>
      <c r="E157" s="2">
        <v>42928</v>
      </c>
      <c r="F157" s="1">
        <v>0.39156250000000004</v>
      </c>
      <c r="G157">
        <v>0.58299999999999996</v>
      </c>
      <c r="H157">
        <f>G157*1000</f>
        <v>583</v>
      </c>
      <c r="I157" s="2">
        <v>42928</v>
      </c>
      <c r="J157" s="1">
        <v>0.60278935185185178</v>
      </c>
      <c r="K157">
        <v>4.8000000000000001E-2</v>
      </c>
      <c r="L157">
        <f>K157*1000</f>
        <v>48</v>
      </c>
      <c r="M157" s="2">
        <v>42928</v>
      </c>
      <c r="N157" s="1">
        <v>0.90640046296296306</v>
      </c>
      <c r="O157">
        <v>3.6970000000000001</v>
      </c>
      <c r="P157">
        <f>O157*1000</f>
        <v>3697</v>
      </c>
    </row>
    <row r="158" spans="1:16" x14ac:dyDescent="0.35">
      <c r="A158" s="2">
        <v>42927</v>
      </c>
      <c r="B158" s="1">
        <v>0.82043981481481476</v>
      </c>
      <c r="C158">
        <v>3.133</v>
      </c>
      <c r="D158">
        <f>C158*1000</f>
        <v>3133</v>
      </c>
      <c r="E158" s="2">
        <v>42928</v>
      </c>
      <c r="F158" s="1">
        <v>0.39225694444444442</v>
      </c>
      <c r="G158">
        <v>0.56299999999999994</v>
      </c>
      <c r="H158">
        <f>G158*1000</f>
        <v>563</v>
      </c>
      <c r="I158" s="2">
        <v>42928</v>
      </c>
      <c r="J158" s="1">
        <v>0.60348379629629634</v>
      </c>
      <c r="K158">
        <v>4.7E-2</v>
      </c>
      <c r="L158">
        <f>K158*1000</f>
        <v>47</v>
      </c>
      <c r="M158" s="2">
        <v>42928</v>
      </c>
      <c r="N158" s="1">
        <v>0.90709490740740739</v>
      </c>
      <c r="O158">
        <v>3.202</v>
      </c>
      <c r="P158">
        <f>O158*1000</f>
        <v>3202</v>
      </c>
    </row>
    <row r="159" spans="1:16" x14ac:dyDescent="0.35">
      <c r="A159" s="2">
        <v>42927</v>
      </c>
      <c r="B159" s="1">
        <v>0.8211342592592592</v>
      </c>
      <c r="C159">
        <v>3.1749999999999998</v>
      </c>
      <c r="D159">
        <f>C159*1000</f>
        <v>3175</v>
      </c>
      <c r="E159" s="2">
        <v>42928</v>
      </c>
      <c r="F159" s="1">
        <v>0.39295138888888892</v>
      </c>
      <c r="G159">
        <v>0.54300000000000004</v>
      </c>
      <c r="H159">
        <f>G159*1000</f>
        <v>543</v>
      </c>
      <c r="I159" s="2">
        <v>42928</v>
      </c>
      <c r="J159" s="1">
        <v>0.60417824074074067</v>
      </c>
      <c r="K159">
        <v>4.4999999999999998E-2</v>
      </c>
      <c r="L159">
        <f>K159*1000</f>
        <v>45</v>
      </c>
      <c r="M159" s="2">
        <v>42928</v>
      </c>
      <c r="N159" s="1">
        <v>0.90778935185185183</v>
      </c>
      <c r="O159">
        <v>3.3420000000000001</v>
      </c>
      <c r="P159">
        <f>O159*1000</f>
        <v>3342</v>
      </c>
    </row>
    <row r="160" spans="1:16" x14ac:dyDescent="0.35">
      <c r="A160" s="2">
        <v>42927</v>
      </c>
      <c r="B160" s="1">
        <v>0.82182870370370376</v>
      </c>
      <c r="C160">
        <v>2.964</v>
      </c>
      <c r="D160">
        <f>C160*1000</f>
        <v>2964</v>
      </c>
      <c r="E160" s="2">
        <v>42928</v>
      </c>
      <c r="F160" s="1">
        <v>0.39364583333333331</v>
      </c>
      <c r="G160">
        <v>0.498</v>
      </c>
      <c r="H160">
        <f>G160*1000</f>
        <v>498</v>
      </c>
      <c r="I160" s="2">
        <v>42928</v>
      </c>
      <c r="J160" s="1">
        <v>0.60487268518518522</v>
      </c>
      <c r="K160">
        <v>0.17499999999999999</v>
      </c>
      <c r="L160">
        <f>K160*1000</f>
        <v>175</v>
      </c>
      <c r="M160" s="2">
        <v>42928</v>
      </c>
      <c r="N160" s="1">
        <v>0.90848379629629628</v>
      </c>
      <c r="O160">
        <v>2.93</v>
      </c>
      <c r="P160">
        <f>O160*1000</f>
        <v>2930</v>
      </c>
    </row>
    <row r="161" spans="1:16" x14ac:dyDescent="0.35">
      <c r="A161" s="2">
        <v>42927</v>
      </c>
      <c r="B161" s="1">
        <v>0.8225231481481482</v>
      </c>
      <c r="C161">
        <v>2.9089999999999998</v>
      </c>
      <c r="D161">
        <f>C161*1000</f>
        <v>2909</v>
      </c>
      <c r="I161" s="2">
        <v>42928</v>
      </c>
      <c r="J161" s="1">
        <v>0.60556712962962966</v>
      </c>
      <c r="K161">
        <v>8.6999999999999994E-2</v>
      </c>
      <c r="L161">
        <f>K161*1000</f>
        <v>87</v>
      </c>
      <c r="M161" s="2">
        <v>42928</v>
      </c>
      <c r="N161" s="1">
        <v>0.90917824074074083</v>
      </c>
      <c r="O161">
        <v>2.9329999999999998</v>
      </c>
      <c r="P161">
        <f>O161*1000</f>
        <v>2933</v>
      </c>
    </row>
    <row r="162" spans="1:16" x14ac:dyDescent="0.35">
      <c r="A162" s="2">
        <v>42927</v>
      </c>
      <c r="B162" s="1">
        <v>0.82321759259259253</v>
      </c>
      <c r="C162">
        <v>2.7829999999999999</v>
      </c>
      <c r="D162">
        <f>C162*1000</f>
        <v>2783</v>
      </c>
      <c r="I162" s="2">
        <v>42928</v>
      </c>
      <c r="J162" s="1">
        <v>0.60626157407407411</v>
      </c>
      <c r="K162">
        <v>0.06</v>
      </c>
      <c r="L162">
        <f>K162*1000</f>
        <v>60</v>
      </c>
      <c r="M162" s="2">
        <v>42928</v>
      </c>
      <c r="N162" s="1">
        <v>0.90987268518518516</v>
      </c>
      <c r="O162">
        <v>2.8730000000000002</v>
      </c>
      <c r="P162">
        <f>O162*1000</f>
        <v>2873</v>
      </c>
    </row>
    <row r="163" spans="1:16" x14ac:dyDescent="0.35">
      <c r="A163" s="2">
        <v>42927</v>
      </c>
      <c r="B163" s="1">
        <v>0.82391203703703697</v>
      </c>
      <c r="C163">
        <v>2.6869999999999998</v>
      </c>
      <c r="D163">
        <f>C163*1000</f>
        <v>2687</v>
      </c>
      <c r="I163" s="2">
        <v>42928</v>
      </c>
      <c r="J163" s="1">
        <v>0.60695601851851855</v>
      </c>
      <c r="K163">
        <v>4.9000000000000002E-2</v>
      </c>
      <c r="L163">
        <f>K163*1000</f>
        <v>49</v>
      </c>
      <c r="M163" s="2">
        <v>42928</v>
      </c>
      <c r="N163" s="1">
        <v>0.9105671296296296</v>
      </c>
      <c r="O163">
        <v>2.7730000000000001</v>
      </c>
      <c r="P163">
        <f>O163*1000</f>
        <v>2773</v>
      </c>
    </row>
    <row r="164" spans="1:16" x14ac:dyDescent="0.35">
      <c r="A164" s="2">
        <v>42927</v>
      </c>
      <c r="B164" s="1">
        <v>0.82460648148148152</v>
      </c>
      <c r="C164">
        <v>2.5510000000000002</v>
      </c>
      <c r="D164">
        <f>C164*1000</f>
        <v>2551</v>
      </c>
      <c r="I164" s="2">
        <v>42928</v>
      </c>
      <c r="J164" s="1">
        <v>0.60765046296296299</v>
      </c>
      <c r="K164">
        <v>0.06</v>
      </c>
      <c r="L164">
        <f>K164*1000</f>
        <v>60</v>
      </c>
      <c r="M164" s="2">
        <v>42928</v>
      </c>
      <c r="N164" s="1">
        <v>0.91126157407407404</v>
      </c>
      <c r="O164">
        <v>2.36</v>
      </c>
      <c r="P164">
        <f>O164*1000</f>
        <v>2360</v>
      </c>
    </row>
    <row r="165" spans="1:16" x14ac:dyDescent="0.35">
      <c r="A165" s="2">
        <v>42927</v>
      </c>
      <c r="B165" s="1">
        <v>0.82530092592592597</v>
      </c>
      <c r="C165">
        <v>2.1509999999999998</v>
      </c>
      <c r="D165">
        <f>C165*1000</f>
        <v>2151</v>
      </c>
      <c r="I165" s="2">
        <v>42928</v>
      </c>
      <c r="J165" s="1">
        <v>0.60834490740740743</v>
      </c>
      <c r="K165">
        <v>4.4999999999999998E-2</v>
      </c>
      <c r="L165">
        <f>K165*1000</f>
        <v>45</v>
      </c>
      <c r="M165" s="2">
        <v>42928</v>
      </c>
      <c r="N165" s="1">
        <v>0.9119560185185186</v>
      </c>
      <c r="O165">
        <v>2.0539999999999998</v>
      </c>
      <c r="P165">
        <f>O165*1000</f>
        <v>2054</v>
      </c>
    </row>
    <row r="166" spans="1:16" x14ac:dyDescent="0.35">
      <c r="A166" s="2">
        <v>42927</v>
      </c>
      <c r="B166" s="1">
        <v>0.8259953703703703</v>
      </c>
      <c r="C166">
        <v>1.9910000000000001</v>
      </c>
      <c r="D166">
        <f>C166*1000</f>
        <v>1991</v>
      </c>
      <c r="I166" s="2">
        <v>42928</v>
      </c>
      <c r="J166" s="1">
        <v>0.60903935185185187</v>
      </c>
      <c r="K166">
        <v>4.5999999999999999E-2</v>
      </c>
      <c r="L166">
        <f>K166*1000</f>
        <v>46</v>
      </c>
      <c r="M166" s="2">
        <v>42928</v>
      </c>
      <c r="N166" s="1">
        <v>0.91265046296296293</v>
      </c>
      <c r="O166">
        <v>2.121</v>
      </c>
      <c r="P166">
        <f>O166*1000</f>
        <v>2121</v>
      </c>
    </row>
    <row r="167" spans="1:16" x14ac:dyDescent="0.35">
      <c r="A167" s="2">
        <v>42927</v>
      </c>
      <c r="B167" s="1">
        <v>0.82668981481481474</v>
      </c>
      <c r="C167">
        <v>2.3759999999999999</v>
      </c>
      <c r="D167">
        <f>C167*1000</f>
        <v>2376</v>
      </c>
      <c r="I167" s="2">
        <v>42928</v>
      </c>
      <c r="J167" s="1">
        <v>0.60973379629629632</v>
      </c>
      <c r="K167">
        <v>4.9000000000000002E-2</v>
      </c>
      <c r="L167">
        <f>K167*1000</f>
        <v>49</v>
      </c>
      <c r="M167" s="2">
        <v>42928</v>
      </c>
      <c r="N167" s="1">
        <v>0.91334490740740737</v>
      </c>
      <c r="O167">
        <v>2.14</v>
      </c>
      <c r="P167">
        <f>O167*1000</f>
        <v>2140</v>
      </c>
    </row>
    <row r="168" spans="1:16" x14ac:dyDescent="0.35">
      <c r="A168" s="2">
        <v>42927</v>
      </c>
      <c r="B168" s="1">
        <v>0.82738425925925929</v>
      </c>
      <c r="C168">
        <v>2.282</v>
      </c>
      <c r="D168">
        <f>C168*1000</f>
        <v>2282</v>
      </c>
      <c r="I168" s="2">
        <v>42928</v>
      </c>
      <c r="J168" s="1">
        <v>0.61042824074074076</v>
      </c>
      <c r="K168">
        <v>4.2999999999999997E-2</v>
      </c>
      <c r="L168">
        <f>K168*1000</f>
        <v>43</v>
      </c>
      <c r="M168" s="2">
        <v>42928</v>
      </c>
      <c r="N168" s="1">
        <v>0.91403935185185192</v>
      </c>
      <c r="O168">
        <v>1.88</v>
      </c>
      <c r="P168">
        <f>O168*1000</f>
        <v>1880</v>
      </c>
    </row>
    <row r="169" spans="1:16" x14ac:dyDescent="0.35">
      <c r="A169" s="2">
        <v>42927</v>
      </c>
      <c r="B169" s="1">
        <v>0.82807870370370373</v>
      </c>
      <c r="C169">
        <v>1.879</v>
      </c>
      <c r="D169">
        <f>C169*1000</f>
        <v>1879</v>
      </c>
      <c r="I169" s="2">
        <v>42928</v>
      </c>
      <c r="J169" s="1">
        <v>0.6111226851851852</v>
      </c>
      <c r="K169">
        <v>4.2000000000000003E-2</v>
      </c>
      <c r="L169">
        <f>K169*1000</f>
        <v>42</v>
      </c>
      <c r="M169" s="2">
        <v>42928</v>
      </c>
      <c r="N169" s="1">
        <v>0.91473379629629636</v>
      </c>
      <c r="O169">
        <v>1.8540000000000001</v>
      </c>
      <c r="P169">
        <f>O169*1000</f>
        <v>1854</v>
      </c>
    </row>
    <row r="170" spans="1:16" x14ac:dyDescent="0.35">
      <c r="A170" s="2">
        <v>42927</v>
      </c>
      <c r="B170" s="1">
        <v>0.82877314814814806</v>
      </c>
      <c r="C170">
        <v>1.901</v>
      </c>
      <c r="D170">
        <f>C170*1000</f>
        <v>1901</v>
      </c>
      <c r="I170" s="2">
        <v>42928</v>
      </c>
      <c r="J170" s="1">
        <v>0.61181712962962964</v>
      </c>
      <c r="K170">
        <v>4.2999999999999997E-2</v>
      </c>
      <c r="L170">
        <f>K170*1000</f>
        <v>43</v>
      </c>
      <c r="M170" s="2">
        <v>42928</v>
      </c>
      <c r="N170" s="1">
        <v>0.9154282407407407</v>
      </c>
      <c r="O170">
        <v>1.8939999999999999</v>
      </c>
      <c r="P170">
        <f>O170*1000</f>
        <v>1894</v>
      </c>
    </row>
    <row r="171" spans="1:16" x14ac:dyDescent="0.35">
      <c r="A171" s="2">
        <v>42927</v>
      </c>
      <c r="B171" s="1">
        <v>0.82946759259259262</v>
      </c>
      <c r="C171">
        <v>1.6930000000000001</v>
      </c>
      <c r="D171">
        <f>C171*1000</f>
        <v>1693</v>
      </c>
      <c r="I171" s="2">
        <v>42928</v>
      </c>
      <c r="J171" s="1">
        <v>0.61251157407407408</v>
      </c>
      <c r="K171">
        <v>4.2000000000000003E-2</v>
      </c>
      <c r="L171">
        <f>K171*1000</f>
        <v>42</v>
      </c>
      <c r="M171" s="2">
        <v>42928</v>
      </c>
      <c r="N171" s="1">
        <v>0.91612268518518514</v>
      </c>
      <c r="O171">
        <v>1.71</v>
      </c>
      <c r="P171">
        <f>O171*1000</f>
        <v>1710</v>
      </c>
    </row>
    <row r="172" spans="1:16" x14ac:dyDescent="0.35">
      <c r="A172" s="2">
        <v>42927</v>
      </c>
      <c r="B172" s="1">
        <v>0.83016203703703706</v>
      </c>
      <c r="C172">
        <v>1.708</v>
      </c>
      <c r="D172">
        <f>C172*1000</f>
        <v>1708</v>
      </c>
      <c r="I172" s="2">
        <v>42928</v>
      </c>
      <c r="J172" s="1">
        <v>0.61320601851851853</v>
      </c>
      <c r="K172">
        <v>4.1000000000000002E-2</v>
      </c>
      <c r="L172">
        <f>K172*1000</f>
        <v>41</v>
      </c>
      <c r="M172" s="2">
        <v>42928</v>
      </c>
      <c r="N172" s="1">
        <v>0.91681712962962969</v>
      </c>
      <c r="O172">
        <v>1.706</v>
      </c>
      <c r="P172">
        <f>O172*1000</f>
        <v>1706</v>
      </c>
    </row>
    <row r="173" spans="1:16" x14ac:dyDescent="0.35">
      <c r="A173" s="2">
        <v>42927</v>
      </c>
      <c r="B173" s="1">
        <v>0.8308564814814815</v>
      </c>
      <c r="C173">
        <v>1.7869999999999999</v>
      </c>
      <c r="D173">
        <f>C173*1000</f>
        <v>1787</v>
      </c>
      <c r="I173" s="2">
        <v>42928</v>
      </c>
      <c r="J173" s="1">
        <v>0.61390046296296297</v>
      </c>
      <c r="K173">
        <v>4.4999999999999998E-2</v>
      </c>
      <c r="L173">
        <f>K173*1000</f>
        <v>45</v>
      </c>
      <c r="M173" s="2">
        <v>42928</v>
      </c>
      <c r="N173" s="1">
        <v>0.91751157407407413</v>
      </c>
      <c r="O173">
        <v>1.7749999999999999</v>
      </c>
      <c r="P173">
        <f>O173*1000</f>
        <v>1775</v>
      </c>
    </row>
    <row r="174" spans="1:16" x14ac:dyDescent="0.35">
      <c r="A174" s="2">
        <v>42927</v>
      </c>
      <c r="B174" s="1">
        <v>0.83155092592592583</v>
      </c>
      <c r="C174">
        <v>1.7869999999999999</v>
      </c>
      <c r="D174">
        <f>C174*1000</f>
        <v>1787</v>
      </c>
      <c r="I174" s="2">
        <v>42928</v>
      </c>
      <c r="J174" s="1">
        <v>0.61459490740740741</v>
      </c>
      <c r="K174">
        <v>4.1000000000000002E-2</v>
      </c>
      <c r="L174">
        <f>K174*1000</f>
        <v>41</v>
      </c>
      <c r="M174" s="2">
        <v>42928</v>
      </c>
      <c r="N174" s="1">
        <v>0.91820601851851846</v>
      </c>
      <c r="O174">
        <v>1.667</v>
      </c>
      <c r="P174">
        <f>O174*1000</f>
        <v>1667</v>
      </c>
    </row>
    <row r="175" spans="1:16" x14ac:dyDescent="0.35">
      <c r="A175" s="2">
        <v>42927</v>
      </c>
      <c r="B175" s="1">
        <v>0.83224537037037039</v>
      </c>
      <c r="C175">
        <v>1.738</v>
      </c>
      <c r="D175">
        <f>C175*1000</f>
        <v>1738</v>
      </c>
      <c r="I175" s="2">
        <v>42928</v>
      </c>
      <c r="J175" s="1">
        <v>0.61528935185185185</v>
      </c>
      <c r="K175">
        <v>4.1000000000000002E-2</v>
      </c>
      <c r="L175">
        <f>K175*1000</f>
        <v>41</v>
      </c>
      <c r="M175" s="2">
        <v>42928</v>
      </c>
      <c r="N175" s="1">
        <v>0.91890046296296291</v>
      </c>
      <c r="O175">
        <v>1.431</v>
      </c>
      <c r="P175">
        <f>O175*1000</f>
        <v>1431</v>
      </c>
    </row>
    <row r="176" spans="1:16" x14ac:dyDescent="0.35">
      <c r="A176" s="2">
        <v>42927</v>
      </c>
      <c r="B176" s="1">
        <v>0.83293981481481483</v>
      </c>
      <c r="C176">
        <v>1.389</v>
      </c>
      <c r="D176">
        <f>C176*1000</f>
        <v>1389</v>
      </c>
      <c r="I176" s="2">
        <v>42928</v>
      </c>
      <c r="J176" s="1">
        <v>0.61598379629629629</v>
      </c>
      <c r="K176">
        <v>0.04</v>
      </c>
      <c r="L176">
        <f>K176*1000</f>
        <v>40</v>
      </c>
      <c r="M176" s="2">
        <v>42928</v>
      </c>
      <c r="N176" s="1">
        <v>0.91959490740740746</v>
      </c>
      <c r="O176">
        <v>1.61</v>
      </c>
      <c r="P176">
        <f>O176*1000</f>
        <v>1610</v>
      </c>
    </row>
    <row r="177" spans="1:16" x14ac:dyDescent="0.35">
      <c r="A177" s="2">
        <v>42927</v>
      </c>
      <c r="B177" s="1">
        <v>0.83363425925925927</v>
      </c>
      <c r="C177">
        <v>1.48</v>
      </c>
      <c r="D177">
        <f>C177*1000</f>
        <v>1480</v>
      </c>
      <c r="I177" s="2">
        <v>42928</v>
      </c>
      <c r="J177" s="1">
        <v>0.61667824074074074</v>
      </c>
      <c r="K177">
        <v>4.2000000000000003E-2</v>
      </c>
      <c r="L177">
        <f>K177*1000</f>
        <v>42</v>
      </c>
      <c r="M177" s="2">
        <v>42928</v>
      </c>
      <c r="N177" s="1">
        <v>0.9202893518518519</v>
      </c>
      <c r="O177">
        <v>1.2949999999999999</v>
      </c>
      <c r="P177">
        <f>O177*1000</f>
        <v>1295</v>
      </c>
    </row>
    <row r="178" spans="1:16" x14ac:dyDescent="0.35">
      <c r="A178" s="2">
        <v>42927</v>
      </c>
      <c r="B178" s="1">
        <v>0.8343287037037036</v>
      </c>
      <c r="C178">
        <v>1.2190000000000001</v>
      </c>
      <c r="D178">
        <f>C178*1000</f>
        <v>1219</v>
      </c>
      <c r="I178" s="2">
        <v>42928</v>
      </c>
      <c r="J178" s="1">
        <v>0.61737268518518518</v>
      </c>
      <c r="K178">
        <v>4.1000000000000002E-2</v>
      </c>
      <c r="L178">
        <f>K178*1000</f>
        <v>41</v>
      </c>
      <c r="M178" s="2">
        <v>42928</v>
      </c>
      <c r="N178" s="1">
        <v>0.92098379629629623</v>
      </c>
      <c r="O178">
        <v>1.0369999999999999</v>
      </c>
      <c r="P178">
        <f>O178*1000</f>
        <v>1037</v>
      </c>
    </row>
    <row r="179" spans="1:16" x14ac:dyDescent="0.35">
      <c r="A179" s="2">
        <v>42927</v>
      </c>
      <c r="B179" s="1">
        <v>0.83502314814814815</v>
      </c>
      <c r="C179">
        <v>1.1359999999999999</v>
      </c>
      <c r="D179">
        <f>C179*1000</f>
        <v>1136</v>
      </c>
      <c r="I179" s="2">
        <v>42928</v>
      </c>
      <c r="J179" s="1">
        <v>0.61806712962962962</v>
      </c>
      <c r="K179">
        <v>3.9E-2</v>
      </c>
      <c r="L179">
        <f>K179*1000</f>
        <v>39</v>
      </c>
      <c r="M179" s="2">
        <v>42928</v>
      </c>
      <c r="N179" s="1">
        <v>0.92167824074074067</v>
      </c>
      <c r="O179">
        <v>1.115</v>
      </c>
      <c r="P179">
        <f>O179*1000</f>
        <v>1115</v>
      </c>
    </row>
    <row r="180" spans="1:16" x14ac:dyDescent="0.35">
      <c r="A180" s="2">
        <v>42927</v>
      </c>
      <c r="B180" s="1">
        <v>0.8357175925925926</v>
      </c>
      <c r="C180">
        <v>1.044</v>
      </c>
      <c r="D180">
        <f>C180*1000</f>
        <v>1044</v>
      </c>
      <c r="I180" s="2">
        <v>42928</v>
      </c>
      <c r="J180" s="1">
        <v>0.61876157407407406</v>
      </c>
      <c r="K180">
        <v>3.9E-2</v>
      </c>
      <c r="L180">
        <f>K180*1000</f>
        <v>39</v>
      </c>
      <c r="M180" s="2">
        <v>42928</v>
      </c>
      <c r="N180" s="1">
        <v>0.92237268518518523</v>
      </c>
      <c r="O180">
        <v>1.091</v>
      </c>
      <c r="P180">
        <f>O180*1000</f>
        <v>1091</v>
      </c>
    </row>
    <row r="181" spans="1:16" x14ac:dyDescent="0.35">
      <c r="A181" s="2">
        <v>42927</v>
      </c>
      <c r="B181" s="1">
        <v>0.83641203703703704</v>
      </c>
      <c r="C181">
        <v>0.93600000000000005</v>
      </c>
      <c r="D181">
        <f>C181*1000</f>
        <v>936</v>
      </c>
      <c r="I181" s="2">
        <v>42928</v>
      </c>
      <c r="J181" s="1">
        <v>0.6194560185185185</v>
      </c>
      <c r="K181">
        <v>0.04</v>
      </c>
      <c r="L181">
        <f>K181*1000</f>
        <v>40</v>
      </c>
      <c r="M181" s="2">
        <v>42928</v>
      </c>
      <c r="N181" s="1">
        <v>0.92306712962962967</v>
      </c>
      <c r="O181">
        <v>1.085</v>
      </c>
      <c r="P181">
        <f>O181*1000</f>
        <v>1085</v>
      </c>
    </row>
    <row r="182" spans="1:16" x14ac:dyDescent="0.35">
      <c r="A182" s="2">
        <v>42927</v>
      </c>
      <c r="B182" s="1">
        <v>0.83710648148148159</v>
      </c>
      <c r="C182">
        <v>1.0309999999999999</v>
      </c>
      <c r="D182">
        <f>C182*1000</f>
        <v>1031</v>
      </c>
      <c r="I182" s="2">
        <v>42928</v>
      </c>
      <c r="J182" s="1">
        <v>0.62015046296296295</v>
      </c>
      <c r="K182">
        <v>4.2000000000000003E-2</v>
      </c>
      <c r="L182">
        <f>K182*1000</f>
        <v>42</v>
      </c>
      <c r="M182" s="2">
        <v>42928</v>
      </c>
      <c r="N182" s="1">
        <v>0.923761574074074</v>
      </c>
      <c r="O182">
        <v>1.0589999999999999</v>
      </c>
      <c r="P182">
        <f>O182*1000</f>
        <v>1059</v>
      </c>
    </row>
    <row r="183" spans="1:16" x14ac:dyDescent="0.35">
      <c r="A183" s="2">
        <v>42927</v>
      </c>
      <c r="B183" s="1">
        <v>0.83780092592592592</v>
      </c>
      <c r="C183">
        <v>0.95699999999999996</v>
      </c>
      <c r="D183">
        <f>C183*1000</f>
        <v>957</v>
      </c>
      <c r="I183" s="2">
        <v>42928</v>
      </c>
      <c r="J183" s="1">
        <v>0.62084490740740739</v>
      </c>
      <c r="K183">
        <v>4.2000000000000003E-2</v>
      </c>
      <c r="L183">
        <f>K183*1000</f>
        <v>42</v>
      </c>
      <c r="M183" s="2">
        <v>42928</v>
      </c>
      <c r="N183" s="1">
        <v>0.92445601851851855</v>
      </c>
      <c r="O183">
        <v>1.095</v>
      </c>
      <c r="P183">
        <f>O183*1000</f>
        <v>1095</v>
      </c>
    </row>
    <row r="184" spans="1:16" x14ac:dyDescent="0.35">
      <c r="A184" s="2">
        <v>42927</v>
      </c>
      <c r="B184" s="1">
        <v>0.83849537037037036</v>
      </c>
      <c r="C184">
        <v>0.86199999999999999</v>
      </c>
      <c r="D184">
        <f>C184*1000</f>
        <v>862</v>
      </c>
      <c r="I184" s="2">
        <v>42928</v>
      </c>
      <c r="J184" s="1">
        <v>0.62153935185185183</v>
      </c>
      <c r="K184">
        <v>4.1000000000000002E-2</v>
      </c>
      <c r="L184">
        <f>K184*1000</f>
        <v>41</v>
      </c>
      <c r="M184" s="2">
        <v>42928</v>
      </c>
      <c r="N184" s="1">
        <v>0.92515046296296299</v>
      </c>
      <c r="O184">
        <v>1.0149999999999999</v>
      </c>
      <c r="P184">
        <f>O184*1000</f>
        <v>1014.9999999999999</v>
      </c>
    </row>
    <row r="185" spans="1:16" x14ac:dyDescent="0.35">
      <c r="A185" s="2">
        <v>42927</v>
      </c>
      <c r="B185" s="1">
        <v>0.83918981481481481</v>
      </c>
      <c r="C185">
        <v>0.98</v>
      </c>
      <c r="D185">
        <f>C185*1000</f>
        <v>980</v>
      </c>
      <c r="I185" s="2">
        <v>42928</v>
      </c>
      <c r="J185" s="1">
        <v>0.62223379629629627</v>
      </c>
      <c r="K185">
        <v>0.04</v>
      </c>
      <c r="L185">
        <f>K185*1000</f>
        <v>40</v>
      </c>
      <c r="M185" s="2">
        <v>42928</v>
      </c>
      <c r="N185" s="1">
        <v>0.92584490740740744</v>
      </c>
      <c r="O185">
        <v>0.97299999999999998</v>
      </c>
      <c r="P185">
        <f>O185*1000</f>
        <v>973</v>
      </c>
    </row>
    <row r="186" spans="1:16" x14ac:dyDescent="0.35">
      <c r="A186" s="2">
        <v>42927</v>
      </c>
      <c r="B186" s="1">
        <v>0.83988425925925936</v>
      </c>
      <c r="C186">
        <v>0.86899999999999999</v>
      </c>
      <c r="D186">
        <f>C186*1000</f>
        <v>869</v>
      </c>
      <c r="I186" s="2">
        <v>42928</v>
      </c>
      <c r="J186" s="1">
        <v>0.62292824074074071</v>
      </c>
      <c r="K186">
        <v>3.6999999999999998E-2</v>
      </c>
      <c r="L186">
        <f>K186*1000</f>
        <v>37</v>
      </c>
      <c r="M186" s="2">
        <v>42928</v>
      </c>
      <c r="N186" s="1">
        <v>0.92653935185185177</v>
      </c>
      <c r="O186">
        <v>0.88200000000000001</v>
      </c>
      <c r="P186">
        <f>O186*1000</f>
        <v>882</v>
      </c>
    </row>
    <row r="187" spans="1:16" x14ac:dyDescent="0.35">
      <c r="A187" s="2">
        <v>42927</v>
      </c>
      <c r="B187" s="1">
        <v>0.84057870370370369</v>
      </c>
      <c r="C187">
        <v>0.89900000000000002</v>
      </c>
      <c r="D187">
        <f>C187*1000</f>
        <v>899</v>
      </c>
      <c r="I187" s="2">
        <v>42928</v>
      </c>
      <c r="J187" s="1">
        <v>0.62362268518518515</v>
      </c>
      <c r="K187">
        <v>3.5999999999999997E-2</v>
      </c>
      <c r="L187">
        <f>K187*1000</f>
        <v>36</v>
      </c>
      <c r="M187" s="2">
        <v>42928</v>
      </c>
      <c r="N187" s="1">
        <v>0.92723379629629632</v>
      </c>
      <c r="O187">
        <v>0.84699999999999998</v>
      </c>
      <c r="P187">
        <f>O187*1000</f>
        <v>847</v>
      </c>
    </row>
    <row r="188" spans="1:16" x14ac:dyDescent="0.35">
      <c r="A188" s="2">
        <v>42927</v>
      </c>
      <c r="B188" s="1">
        <v>0.84127314814814813</v>
      </c>
      <c r="C188">
        <v>0.58299999999999996</v>
      </c>
      <c r="D188">
        <f>C188*1000</f>
        <v>583</v>
      </c>
      <c r="I188" s="2">
        <v>42928</v>
      </c>
      <c r="J188" s="1">
        <v>0.6243171296296296</v>
      </c>
      <c r="K188">
        <v>3.5999999999999997E-2</v>
      </c>
      <c r="L188">
        <f>K188*1000</f>
        <v>36</v>
      </c>
      <c r="M188" s="2">
        <v>42928</v>
      </c>
      <c r="N188" s="1">
        <v>0.92792824074074076</v>
      </c>
      <c r="O188">
        <v>0.81699999999999995</v>
      </c>
      <c r="P188">
        <f>O188*1000</f>
        <v>817</v>
      </c>
    </row>
    <row r="189" spans="1:16" x14ac:dyDescent="0.35">
      <c r="A189" s="2">
        <v>42927</v>
      </c>
      <c r="B189" s="1">
        <v>0.84196759259259257</v>
      </c>
      <c r="C189">
        <v>0.41899999999999998</v>
      </c>
      <c r="D189">
        <f>C189*1000</f>
        <v>419</v>
      </c>
      <c r="I189" s="2">
        <v>42928</v>
      </c>
      <c r="J189" s="1">
        <v>0.62501157407407404</v>
      </c>
      <c r="K189">
        <v>3.4000000000000002E-2</v>
      </c>
      <c r="L189">
        <f>K189*1000</f>
        <v>34</v>
      </c>
      <c r="M189" s="2">
        <v>42928</v>
      </c>
      <c r="N189" s="1">
        <v>0.9286226851851852</v>
      </c>
      <c r="O189">
        <v>0.96</v>
      </c>
      <c r="P189">
        <f>O189*1000</f>
        <v>960</v>
      </c>
    </row>
    <row r="190" spans="1:16" x14ac:dyDescent="0.35">
      <c r="A190" s="2">
        <v>42927</v>
      </c>
      <c r="B190" s="1">
        <v>0.84266203703703713</v>
      </c>
      <c r="C190">
        <v>0.67</v>
      </c>
      <c r="D190">
        <f>C190*1000</f>
        <v>670</v>
      </c>
      <c r="I190" s="2">
        <v>42928</v>
      </c>
      <c r="J190" s="1">
        <v>0.62570601851851848</v>
      </c>
      <c r="K190">
        <v>3.5000000000000003E-2</v>
      </c>
      <c r="L190">
        <f>K190*1000</f>
        <v>35</v>
      </c>
      <c r="M190" s="2">
        <v>42928</v>
      </c>
      <c r="N190" s="1">
        <v>0.92931712962962953</v>
      </c>
      <c r="O190">
        <v>0.76400000000000001</v>
      </c>
      <c r="P190">
        <f>O190*1000</f>
        <v>764</v>
      </c>
    </row>
    <row r="191" spans="1:16" x14ac:dyDescent="0.35">
      <c r="A191" s="2">
        <v>42927</v>
      </c>
      <c r="B191" s="1">
        <v>0.84335648148148146</v>
      </c>
      <c r="C191">
        <v>0.61799999999999999</v>
      </c>
      <c r="D191">
        <f>C191*1000</f>
        <v>618</v>
      </c>
      <c r="I191" s="2">
        <v>42928</v>
      </c>
      <c r="J191" s="1">
        <v>0.62640046296296303</v>
      </c>
      <c r="K191">
        <v>3.5000000000000003E-2</v>
      </c>
      <c r="L191">
        <f>K191*1000</f>
        <v>35</v>
      </c>
      <c r="M191" s="2">
        <v>42928</v>
      </c>
      <c r="N191" s="1">
        <v>0.93001157407407409</v>
      </c>
      <c r="O191">
        <v>0.79</v>
      </c>
      <c r="P191">
        <f>O191*1000</f>
        <v>790</v>
      </c>
    </row>
    <row r="192" spans="1:16" x14ac:dyDescent="0.35">
      <c r="A192" s="2">
        <v>42927</v>
      </c>
      <c r="B192" s="1">
        <v>0.8440509259259259</v>
      </c>
      <c r="C192">
        <v>0.58799999999999997</v>
      </c>
      <c r="D192">
        <f>C192*1000</f>
        <v>588</v>
      </c>
      <c r="I192" s="2">
        <v>42928</v>
      </c>
      <c r="J192" s="1">
        <v>0.62709490740740736</v>
      </c>
      <c r="K192">
        <v>3.5999999999999997E-2</v>
      </c>
      <c r="L192">
        <f>K192*1000</f>
        <v>36</v>
      </c>
      <c r="M192" s="2">
        <v>42928</v>
      </c>
      <c r="N192" s="1">
        <v>0.93070601851851853</v>
      </c>
      <c r="O192">
        <v>0.78</v>
      </c>
      <c r="P192">
        <f>O192*1000</f>
        <v>780</v>
      </c>
    </row>
    <row r="193" spans="1:16" x14ac:dyDescent="0.35">
      <c r="A193" s="2">
        <v>42927</v>
      </c>
      <c r="B193" s="1">
        <v>0.84474537037037034</v>
      </c>
      <c r="C193">
        <v>0.62</v>
      </c>
      <c r="D193">
        <f>C193*1000</f>
        <v>620</v>
      </c>
      <c r="I193" s="2">
        <v>42928</v>
      </c>
      <c r="J193" s="1">
        <v>0.62778935185185192</v>
      </c>
      <c r="K193">
        <v>3.5000000000000003E-2</v>
      </c>
      <c r="L193">
        <f>K193*1000</f>
        <v>35</v>
      </c>
      <c r="M193" s="2">
        <v>42928</v>
      </c>
      <c r="N193" s="1">
        <v>0.93140046296296297</v>
      </c>
      <c r="O193">
        <v>0.78800000000000003</v>
      </c>
      <c r="P193">
        <f>O193*1000</f>
        <v>788</v>
      </c>
    </row>
    <row r="194" spans="1:16" x14ac:dyDescent="0.35">
      <c r="A194" s="2">
        <v>42927</v>
      </c>
      <c r="B194" s="1">
        <v>0.84543981481481489</v>
      </c>
      <c r="C194">
        <v>0.55500000000000005</v>
      </c>
      <c r="D194">
        <f>C194*1000</f>
        <v>555</v>
      </c>
      <c r="I194" s="2">
        <v>42928</v>
      </c>
      <c r="J194" s="1">
        <v>0.62848379629629625</v>
      </c>
      <c r="K194">
        <v>3.5000000000000003E-2</v>
      </c>
      <c r="L194">
        <f>K194*1000</f>
        <v>35</v>
      </c>
      <c r="M194" s="2">
        <v>42928</v>
      </c>
      <c r="N194" s="1">
        <v>0.9320949074074073</v>
      </c>
      <c r="O194">
        <v>0.69099999999999995</v>
      </c>
      <c r="P194">
        <f>O194*1000</f>
        <v>691</v>
      </c>
    </row>
    <row r="195" spans="1:16" x14ac:dyDescent="0.35">
      <c r="A195" s="2">
        <v>42927</v>
      </c>
      <c r="B195" s="1">
        <v>0.84613425925925922</v>
      </c>
      <c r="C195">
        <v>0.253</v>
      </c>
      <c r="D195">
        <f>C195*1000</f>
        <v>253</v>
      </c>
      <c r="I195" s="2">
        <v>42928</v>
      </c>
      <c r="J195" s="1">
        <v>0.6291782407407408</v>
      </c>
      <c r="K195">
        <v>3.6999999999999998E-2</v>
      </c>
      <c r="L195">
        <f>K195*1000</f>
        <v>37</v>
      </c>
      <c r="M195" s="2">
        <v>42928</v>
      </c>
      <c r="N195" s="1">
        <v>0.93278935185185186</v>
      </c>
      <c r="O195">
        <v>0.68100000000000005</v>
      </c>
      <c r="P195">
        <f>O195*1000</f>
        <v>681</v>
      </c>
    </row>
    <row r="196" spans="1:16" x14ac:dyDescent="0.35">
      <c r="A196" s="2">
        <v>42927</v>
      </c>
      <c r="B196" s="1">
        <v>0.84682870370370367</v>
      </c>
      <c r="C196">
        <v>0.23300000000000001</v>
      </c>
      <c r="D196">
        <f>C196*1000</f>
        <v>233</v>
      </c>
      <c r="I196" s="2">
        <v>42928</v>
      </c>
      <c r="J196" s="1">
        <v>0.62987268518518513</v>
      </c>
      <c r="K196">
        <v>4.2000000000000003E-2</v>
      </c>
      <c r="L196">
        <f>K196*1000</f>
        <v>42</v>
      </c>
      <c r="M196" s="2">
        <v>42928</v>
      </c>
      <c r="N196" s="1">
        <v>0.9334837962962963</v>
      </c>
      <c r="O196">
        <v>0.64</v>
      </c>
      <c r="P196">
        <f>O196*1000</f>
        <v>640</v>
      </c>
    </row>
    <row r="197" spans="1:16" x14ac:dyDescent="0.35">
      <c r="A197" s="2">
        <v>42927</v>
      </c>
      <c r="B197" s="1">
        <v>0.84752314814814822</v>
      </c>
      <c r="C197">
        <v>0.38200000000000001</v>
      </c>
      <c r="D197">
        <f>C197*1000</f>
        <v>382</v>
      </c>
      <c r="I197" s="2">
        <v>42928</v>
      </c>
      <c r="J197" s="1">
        <v>0.63056712962962969</v>
      </c>
      <c r="K197">
        <v>9.4E-2</v>
      </c>
      <c r="L197">
        <f>K197*1000</f>
        <v>94</v>
      </c>
      <c r="M197" s="2">
        <v>42928</v>
      </c>
      <c r="N197" s="1">
        <v>0.93417824074074074</v>
      </c>
      <c r="O197">
        <v>0.72199999999999998</v>
      </c>
      <c r="P197">
        <f>O197*1000</f>
        <v>722</v>
      </c>
    </row>
    <row r="198" spans="1:16" x14ac:dyDescent="0.35">
      <c r="A198" s="2">
        <v>42927</v>
      </c>
      <c r="B198" s="1">
        <v>0.84821759259259266</v>
      </c>
      <c r="C198">
        <v>0.28399999999999997</v>
      </c>
      <c r="D198">
        <f>C198*1000</f>
        <v>284</v>
      </c>
      <c r="I198" s="2">
        <v>42928</v>
      </c>
      <c r="J198" s="1">
        <v>0.63126157407407402</v>
      </c>
      <c r="K198">
        <v>9.1999999999999998E-2</v>
      </c>
      <c r="L198">
        <f>K198*1000</f>
        <v>92</v>
      </c>
      <c r="M198" s="2">
        <v>42928</v>
      </c>
      <c r="N198" s="1">
        <v>0.93487268518518529</v>
      </c>
      <c r="O198">
        <v>0.96</v>
      </c>
      <c r="P198">
        <f>O198*1000</f>
        <v>960</v>
      </c>
    </row>
    <row r="199" spans="1:16" x14ac:dyDescent="0.35">
      <c r="A199" s="2">
        <v>42927</v>
      </c>
      <c r="B199" s="1">
        <v>0.84891203703703699</v>
      </c>
      <c r="C199">
        <v>0.31900000000000001</v>
      </c>
      <c r="D199">
        <f>C199*1000</f>
        <v>319</v>
      </c>
      <c r="I199" s="2">
        <v>42928</v>
      </c>
      <c r="J199" s="1">
        <v>0.63195601851851857</v>
      </c>
      <c r="K199">
        <v>8.5000000000000006E-2</v>
      </c>
      <c r="L199">
        <f>K199*1000</f>
        <v>85</v>
      </c>
      <c r="M199" s="2">
        <v>42928</v>
      </c>
      <c r="N199" s="1">
        <v>0.93556712962962962</v>
      </c>
      <c r="O199">
        <v>0.67500000000000004</v>
      </c>
      <c r="P199">
        <f>O199*1000</f>
        <v>675</v>
      </c>
    </row>
    <row r="200" spans="1:16" x14ac:dyDescent="0.35">
      <c r="A200" s="2">
        <v>42927</v>
      </c>
      <c r="B200" s="1">
        <v>0.84960648148148143</v>
      </c>
      <c r="C200">
        <v>0.40600000000000003</v>
      </c>
      <c r="D200">
        <f>C200*1000</f>
        <v>406</v>
      </c>
      <c r="I200" s="2">
        <v>42928</v>
      </c>
      <c r="J200" s="1">
        <v>0.6326504629629629</v>
      </c>
      <c r="K200">
        <v>0.153</v>
      </c>
      <c r="L200">
        <f>K200*1000</f>
        <v>153</v>
      </c>
      <c r="M200" s="2">
        <v>42928</v>
      </c>
      <c r="N200" s="1">
        <v>0.93626157407407407</v>
      </c>
      <c r="O200">
        <v>0.86</v>
      </c>
      <c r="P200">
        <f>O200*1000</f>
        <v>860</v>
      </c>
    </row>
    <row r="201" spans="1:16" x14ac:dyDescent="0.35">
      <c r="A201" s="2">
        <v>42927</v>
      </c>
      <c r="B201" s="1">
        <v>0.85030092592592599</v>
      </c>
      <c r="C201">
        <v>0.32100000000000001</v>
      </c>
      <c r="D201">
        <f>C201*1000</f>
        <v>321</v>
      </c>
      <c r="I201" s="2">
        <v>42928</v>
      </c>
      <c r="J201" s="1">
        <v>0.63334490740740745</v>
      </c>
      <c r="K201">
        <v>0.17799999999999999</v>
      </c>
      <c r="L201">
        <f>K201*1000</f>
        <v>178</v>
      </c>
      <c r="M201" s="2">
        <v>42928</v>
      </c>
      <c r="N201" s="1">
        <v>0.93695601851851851</v>
      </c>
      <c r="O201">
        <v>0.84399999999999997</v>
      </c>
      <c r="P201">
        <f>O201*1000</f>
        <v>844</v>
      </c>
    </row>
    <row r="202" spans="1:16" x14ac:dyDescent="0.35">
      <c r="A202" s="2">
        <v>42927</v>
      </c>
      <c r="B202" s="1">
        <v>0.85099537037037043</v>
      </c>
      <c r="C202">
        <v>0.35199999999999998</v>
      </c>
      <c r="D202">
        <f>C202*1000</f>
        <v>352</v>
      </c>
      <c r="I202" s="2">
        <v>42928</v>
      </c>
      <c r="J202" s="1">
        <v>0.63403935185185178</v>
      </c>
      <c r="K202">
        <v>8.5000000000000006E-2</v>
      </c>
      <c r="L202">
        <f>K202*1000</f>
        <v>85</v>
      </c>
      <c r="M202" s="2">
        <v>42928</v>
      </c>
      <c r="N202" s="1">
        <v>0.93765046296296306</v>
      </c>
      <c r="O202">
        <v>0.69299999999999995</v>
      </c>
      <c r="P202">
        <f>O202*1000</f>
        <v>693</v>
      </c>
    </row>
    <row r="203" spans="1:16" x14ac:dyDescent="0.35">
      <c r="A203" s="2">
        <v>42927</v>
      </c>
      <c r="B203" s="1">
        <v>0.85168981481481476</v>
      </c>
      <c r="C203">
        <v>0.31900000000000001</v>
      </c>
      <c r="D203">
        <f>C203*1000</f>
        <v>319</v>
      </c>
      <c r="I203" s="2">
        <v>42928</v>
      </c>
      <c r="J203" s="1">
        <v>0.63473379629629634</v>
      </c>
      <c r="K203">
        <v>8.6999999999999994E-2</v>
      </c>
      <c r="L203">
        <f>K203*1000</f>
        <v>87</v>
      </c>
      <c r="M203" s="2">
        <v>42928</v>
      </c>
      <c r="N203" s="1">
        <v>0.93834490740740739</v>
      </c>
      <c r="O203">
        <v>0.67500000000000004</v>
      </c>
      <c r="P203">
        <f>O203*1000</f>
        <v>675</v>
      </c>
    </row>
    <row r="204" spans="1:16" x14ac:dyDescent="0.35">
      <c r="A204" s="2">
        <v>42927</v>
      </c>
      <c r="B204" s="1">
        <v>0.8523842592592592</v>
      </c>
      <c r="C204">
        <v>0.32700000000000001</v>
      </c>
      <c r="D204">
        <f>C204*1000</f>
        <v>327</v>
      </c>
      <c r="I204" s="2">
        <v>42928</v>
      </c>
      <c r="J204" s="1">
        <v>0.63542824074074067</v>
      </c>
      <c r="K204">
        <v>6.5000000000000002E-2</v>
      </c>
      <c r="L204">
        <f>K204*1000</f>
        <v>65</v>
      </c>
      <c r="M204" s="2">
        <v>42928</v>
      </c>
      <c r="N204" s="1">
        <v>0.93903935185185183</v>
      </c>
      <c r="O204">
        <v>0.64300000000000002</v>
      </c>
      <c r="P204">
        <f>O204*1000</f>
        <v>643</v>
      </c>
    </row>
    <row r="205" spans="1:16" x14ac:dyDescent="0.35">
      <c r="A205" s="2">
        <v>42927</v>
      </c>
      <c r="B205" s="1">
        <v>0.85307870370370376</v>
      </c>
      <c r="C205">
        <v>0.33900000000000002</v>
      </c>
      <c r="D205">
        <f>C205*1000</f>
        <v>339</v>
      </c>
      <c r="I205" s="2">
        <v>42928</v>
      </c>
      <c r="J205" s="1">
        <v>0.63612268518518522</v>
      </c>
      <c r="K205">
        <v>6.6000000000000003E-2</v>
      </c>
      <c r="L205">
        <f>K205*1000</f>
        <v>66</v>
      </c>
      <c r="M205" s="2">
        <v>42928</v>
      </c>
      <c r="N205" s="1">
        <v>0.93973379629629628</v>
      </c>
      <c r="O205">
        <v>0.57399999999999995</v>
      </c>
      <c r="P205">
        <f>O205*1000</f>
        <v>574</v>
      </c>
    </row>
    <row r="206" spans="1:16" x14ac:dyDescent="0.35">
      <c r="A206" s="2">
        <v>42927</v>
      </c>
      <c r="B206" s="1">
        <v>0.8537731481481482</v>
      </c>
      <c r="C206">
        <v>0.312</v>
      </c>
      <c r="D206">
        <f>C206*1000</f>
        <v>312</v>
      </c>
      <c r="I206" s="2">
        <v>42928</v>
      </c>
      <c r="J206" s="1">
        <v>0.63681712962962966</v>
      </c>
      <c r="K206">
        <v>5.8999999999999997E-2</v>
      </c>
      <c r="L206">
        <f>K206*1000</f>
        <v>59</v>
      </c>
      <c r="M206" s="2">
        <v>42928</v>
      </c>
      <c r="N206" s="1">
        <v>0.94042824074074083</v>
      </c>
      <c r="O206">
        <v>0.59599999999999997</v>
      </c>
      <c r="P206">
        <f>O206*1000</f>
        <v>596</v>
      </c>
    </row>
    <row r="207" spans="1:16" x14ac:dyDescent="0.35">
      <c r="A207" s="2">
        <v>42927</v>
      </c>
      <c r="B207" s="1">
        <v>0.85446759259259253</v>
      </c>
      <c r="C207">
        <v>0.23899999999999999</v>
      </c>
      <c r="D207">
        <f>C207*1000</f>
        <v>239</v>
      </c>
      <c r="I207" s="2">
        <v>42928</v>
      </c>
      <c r="J207" s="1">
        <v>0.63751157407407411</v>
      </c>
      <c r="K207">
        <v>4.8000000000000001E-2</v>
      </c>
      <c r="L207">
        <f>K207*1000</f>
        <v>48</v>
      </c>
      <c r="M207" s="2">
        <v>42928</v>
      </c>
      <c r="N207" s="1">
        <v>0.94112268518518516</v>
      </c>
      <c r="O207">
        <v>0.62</v>
      </c>
      <c r="P207">
        <f>O207*1000</f>
        <v>620</v>
      </c>
    </row>
    <row r="208" spans="1:16" x14ac:dyDescent="0.35">
      <c r="A208" s="2">
        <v>42927</v>
      </c>
      <c r="B208" s="1">
        <v>0.85516203703703697</v>
      </c>
      <c r="C208">
        <v>0.248</v>
      </c>
      <c r="D208">
        <f>C208*1000</f>
        <v>248</v>
      </c>
      <c r="I208" s="2">
        <v>42928</v>
      </c>
      <c r="J208" s="1">
        <v>0.63820601851851855</v>
      </c>
      <c r="K208">
        <v>4.2000000000000003E-2</v>
      </c>
      <c r="L208">
        <f>K208*1000</f>
        <v>42</v>
      </c>
      <c r="M208" s="2">
        <v>42928</v>
      </c>
      <c r="N208" s="1">
        <v>0.9418171296296296</v>
      </c>
      <c r="O208">
        <v>0.61699999999999999</v>
      </c>
      <c r="P208">
        <f>O208*1000</f>
        <v>617</v>
      </c>
    </row>
    <row r="209" spans="1:16" x14ac:dyDescent="0.35">
      <c r="A209" s="2">
        <v>42927</v>
      </c>
      <c r="B209" s="1">
        <v>0.85585648148148152</v>
      </c>
      <c r="C209">
        <v>0.28399999999999997</v>
      </c>
      <c r="D209">
        <f>C209*1000</f>
        <v>284</v>
      </c>
      <c r="I209" s="2">
        <v>42928</v>
      </c>
      <c r="J209" s="1">
        <v>0.63890046296296299</v>
      </c>
      <c r="K209">
        <v>4.9000000000000002E-2</v>
      </c>
      <c r="L209">
        <f>K209*1000</f>
        <v>49</v>
      </c>
      <c r="M209" s="2">
        <v>42928</v>
      </c>
      <c r="N209" s="1">
        <v>0.94251157407407404</v>
      </c>
      <c r="O209">
        <v>0.57599999999999996</v>
      </c>
      <c r="P209">
        <f>O209*1000</f>
        <v>576</v>
      </c>
    </row>
    <row r="210" spans="1:16" x14ac:dyDescent="0.35">
      <c r="A210" s="2">
        <v>42927</v>
      </c>
      <c r="B210" s="1">
        <v>0.85655092592592597</v>
      </c>
      <c r="C210">
        <v>0.25800000000000001</v>
      </c>
      <c r="D210">
        <f>C210*1000</f>
        <v>258</v>
      </c>
      <c r="I210" s="2">
        <v>42928</v>
      </c>
      <c r="J210" s="1">
        <v>0.63959490740740743</v>
      </c>
      <c r="K210">
        <v>3.9E-2</v>
      </c>
      <c r="L210">
        <f>K210*1000</f>
        <v>39</v>
      </c>
      <c r="M210" s="2">
        <v>42928</v>
      </c>
      <c r="N210" s="1">
        <v>0.9432060185185186</v>
      </c>
      <c r="O210">
        <v>0.56499999999999995</v>
      </c>
      <c r="P210">
        <f>O210*1000</f>
        <v>565</v>
      </c>
    </row>
    <row r="211" spans="1:16" x14ac:dyDescent="0.35">
      <c r="A211" s="2">
        <v>42927</v>
      </c>
      <c r="B211" s="1">
        <v>0.8572453703703703</v>
      </c>
      <c r="C211">
        <v>0.25</v>
      </c>
      <c r="D211">
        <f>C211*1000</f>
        <v>250</v>
      </c>
      <c r="I211" s="2">
        <v>42928</v>
      </c>
      <c r="J211" s="1">
        <v>0.64028935185185187</v>
      </c>
      <c r="K211">
        <v>3.6999999999999998E-2</v>
      </c>
      <c r="L211">
        <f>K211*1000</f>
        <v>37</v>
      </c>
      <c r="M211" s="2">
        <v>42928</v>
      </c>
      <c r="N211" s="1">
        <v>0.94390046296296293</v>
      </c>
      <c r="O211">
        <v>0.53600000000000003</v>
      </c>
      <c r="P211">
        <f>O211*1000</f>
        <v>536</v>
      </c>
    </row>
    <row r="212" spans="1:16" x14ac:dyDescent="0.35">
      <c r="A212" s="2">
        <v>42927</v>
      </c>
      <c r="B212" s="1">
        <v>0.85793981481481474</v>
      </c>
      <c r="C212">
        <v>0.245</v>
      </c>
      <c r="D212">
        <f>C212*1000</f>
        <v>245</v>
      </c>
      <c r="I212" s="2">
        <v>42928</v>
      </c>
      <c r="J212" s="1">
        <v>0.64098379629629632</v>
      </c>
      <c r="K212">
        <v>0.04</v>
      </c>
      <c r="L212">
        <f>K212*1000</f>
        <v>40</v>
      </c>
      <c r="M212" s="2">
        <v>42928</v>
      </c>
      <c r="N212" s="1">
        <v>0.94459490740740737</v>
      </c>
      <c r="O212">
        <v>0.55700000000000005</v>
      </c>
      <c r="P212">
        <f>O212*1000</f>
        <v>557</v>
      </c>
    </row>
    <row r="213" spans="1:16" x14ac:dyDescent="0.35">
      <c r="A213" s="2">
        <v>42927</v>
      </c>
      <c r="B213" s="1">
        <v>0.85863425925925929</v>
      </c>
      <c r="C213">
        <v>0.24199999999999999</v>
      </c>
      <c r="D213">
        <f>C213*1000</f>
        <v>242</v>
      </c>
      <c r="I213" s="2">
        <v>42928</v>
      </c>
      <c r="J213" s="1">
        <v>0.64167824074074076</v>
      </c>
      <c r="K213">
        <v>3.5999999999999997E-2</v>
      </c>
      <c r="L213">
        <f>K213*1000</f>
        <v>36</v>
      </c>
      <c r="M213" s="2">
        <v>42928</v>
      </c>
      <c r="N213" s="1">
        <v>0.94528935185185192</v>
      </c>
      <c r="O213">
        <v>0.55700000000000005</v>
      </c>
      <c r="P213">
        <f>O213*1000</f>
        <v>557</v>
      </c>
    </row>
    <row r="214" spans="1:16" x14ac:dyDescent="0.35">
      <c r="A214" s="2">
        <v>42927</v>
      </c>
      <c r="B214" s="1">
        <v>0.85932870370370373</v>
      </c>
      <c r="C214">
        <v>0.22700000000000001</v>
      </c>
      <c r="D214">
        <f>C214*1000</f>
        <v>227</v>
      </c>
      <c r="I214" s="2">
        <v>42928</v>
      </c>
      <c r="J214" s="1">
        <v>0.6423726851851852</v>
      </c>
      <c r="K214">
        <v>3.5000000000000003E-2</v>
      </c>
      <c r="L214">
        <f>K214*1000</f>
        <v>35</v>
      </c>
      <c r="M214" s="2">
        <v>42928</v>
      </c>
      <c r="N214" s="1">
        <v>0.94598379629629636</v>
      </c>
      <c r="O214">
        <v>0.53100000000000003</v>
      </c>
      <c r="P214">
        <f>O214*1000</f>
        <v>531</v>
      </c>
    </row>
    <row r="215" spans="1:16" x14ac:dyDescent="0.35">
      <c r="A215" s="2">
        <v>42927</v>
      </c>
      <c r="B215" s="1">
        <v>0.86002314814814806</v>
      </c>
      <c r="C215">
        <v>0.215</v>
      </c>
      <c r="D215">
        <f>C215*1000</f>
        <v>215</v>
      </c>
      <c r="I215" s="2">
        <v>42928</v>
      </c>
      <c r="J215" s="1">
        <v>0.64306712962962964</v>
      </c>
      <c r="K215">
        <v>3.5000000000000003E-2</v>
      </c>
      <c r="L215">
        <f>K215*1000</f>
        <v>35</v>
      </c>
      <c r="M215" s="2">
        <v>42928</v>
      </c>
      <c r="N215" s="1">
        <v>0.9466782407407407</v>
      </c>
      <c r="O215">
        <v>0.503</v>
      </c>
      <c r="P215">
        <f>O215*1000</f>
        <v>503</v>
      </c>
    </row>
    <row r="216" spans="1:16" x14ac:dyDescent="0.35">
      <c r="A216" s="2">
        <v>42927</v>
      </c>
      <c r="B216" s="1">
        <v>0.86071759259259262</v>
      </c>
      <c r="C216">
        <v>0.222</v>
      </c>
      <c r="D216">
        <f>C216*1000</f>
        <v>222</v>
      </c>
      <c r="I216" s="2">
        <v>42928</v>
      </c>
      <c r="J216" s="1">
        <v>0.64376157407407408</v>
      </c>
      <c r="K216">
        <v>3.5000000000000003E-2</v>
      </c>
      <c r="L216">
        <f>K216*1000</f>
        <v>35</v>
      </c>
      <c r="M216" s="2">
        <v>42928</v>
      </c>
      <c r="N216" s="1">
        <v>0.94737268518518514</v>
      </c>
      <c r="O216">
        <v>0.45200000000000001</v>
      </c>
      <c r="P216">
        <f>O216*1000</f>
        <v>452</v>
      </c>
    </row>
    <row r="217" spans="1:16" x14ac:dyDescent="0.35">
      <c r="A217" s="2">
        <v>42927</v>
      </c>
      <c r="B217" s="1">
        <v>0.86141203703703706</v>
      </c>
      <c r="C217">
        <v>0.219</v>
      </c>
      <c r="D217">
        <f>C217*1000</f>
        <v>219</v>
      </c>
      <c r="I217" s="2">
        <v>42928</v>
      </c>
      <c r="J217" s="1">
        <v>0.64445601851851853</v>
      </c>
      <c r="K217">
        <v>3.6999999999999998E-2</v>
      </c>
      <c r="L217">
        <f>K217*1000</f>
        <v>37</v>
      </c>
      <c r="M217" s="2">
        <v>42928</v>
      </c>
      <c r="N217" s="1">
        <v>0.94806712962962969</v>
      </c>
      <c r="O217">
        <v>0.40899999999999997</v>
      </c>
      <c r="P217">
        <f>O217*1000</f>
        <v>409</v>
      </c>
    </row>
    <row r="218" spans="1:16" x14ac:dyDescent="0.35">
      <c r="A218" s="2">
        <v>42927</v>
      </c>
      <c r="B218" s="1">
        <v>0.8621064814814815</v>
      </c>
      <c r="C218">
        <v>0.219</v>
      </c>
      <c r="D218">
        <f>C218*1000</f>
        <v>219</v>
      </c>
      <c r="I218" s="2">
        <v>42928</v>
      </c>
      <c r="J218" s="1">
        <v>0.64515046296296297</v>
      </c>
      <c r="K218">
        <v>3.7999999999999999E-2</v>
      </c>
      <c r="L218">
        <f>K218*1000</f>
        <v>38</v>
      </c>
      <c r="M218" s="2">
        <v>42928</v>
      </c>
      <c r="N218" s="1">
        <v>0.94876157407407413</v>
      </c>
      <c r="O218">
        <v>0.44700000000000001</v>
      </c>
      <c r="P218">
        <f>O218*1000</f>
        <v>447</v>
      </c>
    </row>
    <row r="219" spans="1:16" x14ac:dyDescent="0.35">
      <c r="A219" s="2">
        <v>42927</v>
      </c>
      <c r="B219" s="1">
        <v>0.86280092592592583</v>
      </c>
      <c r="C219">
        <v>0.2</v>
      </c>
      <c r="D219">
        <f>C219*1000</f>
        <v>200</v>
      </c>
      <c r="I219" s="2">
        <v>42928</v>
      </c>
      <c r="J219" s="1">
        <v>0.64584490740740741</v>
      </c>
      <c r="K219">
        <v>3.9E-2</v>
      </c>
      <c r="L219">
        <f>K219*1000</f>
        <v>39</v>
      </c>
      <c r="M219" s="2">
        <v>42928</v>
      </c>
      <c r="N219" s="1">
        <v>0.94945601851851846</v>
      </c>
      <c r="O219">
        <v>0.46</v>
      </c>
      <c r="P219">
        <f>O219*1000</f>
        <v>460</v>
      </c>
    </row>
    <row r="220" spans="1:16" x14ac:dyDescent="0.35">
      <c r="A220" s="2">
        <v>42927</v>
      </c>
      <c r="B220" s="1">
        <v>0.86349537037037039</v>
      </c>
      <c r="C220">
        <v>0.19500000000000001</v>
      </c>
      <c r="D220">
        <f>C220*1000</f>
        <v>195</v>
      </c>
      <c r="I220" s="2">
        <v>42928</v>
      </c>
      <c r="J220" s="1">
        <v>0.64653935185185185</v>
      </c>
      <c r="K220">
        <v>0.04</v>
      </c>
      <c r="L220">
        <f>K220*1000</f>
        <v>40</v>
      </c>
      <c r="M220" s="2">
        <v>42928</v>
      </c>
      <c r="N220" s="1">
        <v>0.95015046296296291</v>
      </c>
      <c r="O220">
        <v>0.42599999999999999</v>
      </c>
      <c r="P220">
        <f>O220*1000</f>
        <v>426</v>
      </c>
    </row>
    <row r="221" spans="1:16" x14ac:dyDescent="0.35">
      <c r="A221" s="2">
        <v>42927</v>
      </c>
      <c r="B221" s="1">
        <v>0.86418981481481483</v>
      </c>
      <c r="C221">
        <v>0.182</v>
      </c>
      <c r="D221">
        <f>C221*1000</f>
        <v>182</v>
      </c>
      <c r="I221" s="2">
        <v>42928</v>
      </c>
      <c r="J221" s="1">
        <v>0.64723379629629629</v>
      </c>
      <c r="K221">
        <v>3.6999999999999998E-2</v>
      </c>
      <c r="L221">
        <f>K221*1000</f>
        <v>37</v>
      </c>
      <c r="M221" s="2">
        <v>42928</v>
      </c>
      <c r="N221" s="1">
        <v>0.95084490740740746</v>
      </c>
      <c r="O221">
        <v>0.4</v>
      </c>
      <c r="P221">
        <f>O221*1000</f>
        <v>400</v>
      </c>
    </row>
    <row r="222" spans="1:16" x14ac:dyDescent="0.35">
      <c r="A222" s="2">
        <v>42927</v>
      </c>
      <c r="B222" s="1">
        <v>0.86488425925925927</v>
      </c>
      <c r="C222">
        <v>0.16700000000000001</v>
      </c>
      <c r="D222">
        <f>C222*1000</f>
        <v>167</v>
      </c>
      <c r="I222" s="2">
        <v>42928</v>
      </c>
      <c r="J222" s="1">
        <v>0.64792824074074074</v>
      </c>
      <c r="K222">
        <v>3.4000000000000002E-2</v>
      </c>
      <c r="L222">
        <f>K222*1000</f>
        <v>34</v>
      </c>
      <c r="M222" s="2">
        <v>42928</v>
      </c>
      <c r="N222" s="1">
        <v>0.9515393518518519</v>
      </c>
      <c r="O222">
        <v>0.38300000000000001</v>
      </c>
      <c r="P222">
        <f>O222*1000</f>
        <v>383</v>
      </c>
    </row>
    <row r="223" spans="1:16" x14ac:dyDescent="0.35">
      <c r="A223" s="2">
        <v>42927</v>
      </c>
      <c r="B223" s="1">
        <v>0.8655787037037036</v>
      </c>
      <c r="C223">
        <v>0.16800000000000001</v>
      </c>
      <c r="D223">
        <f>C223*1000</f>
        <v>168</v>
      </c>
      <c r="I223" s="2">
        <v>42928</v>
      </c>
      <c r="J223" s="1">
        <v>0.64862268518518518</v>
      </c>
      <c r="K223">
        <v>3.4000000000000002E-2</v>
      </c>
      <c r="L223">
        <f>K223*1000</f>
        <v>34</v>
      </c>
      <c r="M223" s="2">
        <v>42928</v>
      </c>
      <c r="N223" s="1">
        <v>0.95223379629629623</v>
      </c>
      <c r="O223">
        <v>0.38500000000000001</v>
      </c>
      <c r="P223">
        <f>O223*1000</f>
        <v>385</v>
      </c>
    </row>
    <row r="224" spans="1:16" x14ac:dyDescent="0.35">
      <c r="A224" s="2">
        <v>42927</v>
      </c>
      <c r="B224" s="1">
        <v>0.86627314814814815</v>
      </c>
      <c r="C224">
        <v>0.16</v>
      </c>
      <c r="D224">
        <f>C224*1000</f>
        <v>160</v>
      </c>
      <c r="I224" s="2">
        <v>42928</v>
      </c>
      <c r="J224" s="1">
        <v>0.64931712962962962</v>
      </c>
      <c r="K224">
        <v>3.4000000000000002E-2</v>
      </c>
      <c r="L224">
        <f>K224*1000</f>
        <v>34</v>
      </c>
      <c r="M224" s="2">
        <v>42928</v>
      </c>
      <c r="N224" s="1">
        <v>0.95292824074074067</v>
      </c>
      <c r="O224">
        <v>0.371</v>
      </c>
      <c r="P224">
        <f>O224*1000</f>
        <v>371</v>
      </c>
    </row>
    <row r="225" spans="1:16" x14ac:dyDescent="0.35">
      <c r="A225" s="2">
        <v>42927</v>
      </c>
      <c r="B225" s="1">
        <v>0.8669675925925926</v>
      </c>
      <c r="C225">
        <v>0.158</v>
      </c>
      <c r="D225">
        <f>C225*1000</f>
        <v>158</v>
      </c>
      <c r="I225" s="2">
        <v>42928</v>
      </c>
      <c r="J225" s="1">
        <v>0.65001157407407406</v>
      </c>
      <c r="K225">
        <v>3.5999999999999997E-2</v>
      </c>
      <c r="L225">
        <f>K225*1000</f>
        <v>36</v>
      </c>
      <c r="M225" s="2">
        <v>42928</v>
      </c>
      <c r="N225" s="1">
        <v>0.95362268518518523</v>
      </c>
      <c r="O225">
        <v>0.38100000000000001</v>
      </c>
      <c r="P225">
        <f>O225*1000</f>
        <v>381</v>
      </c>
    </row>
    <row r="226" spans="1:16" x14ac:dyDescent="0.35">
      <c r="A226" s="2">
        <v>42927</v>
      </c>
      <c r="B226" s="1">
        <v>0.86766203703703704</v>
      </c>
      <c r="C226">
        <v>0.16600000000000001</v>
      </c>
      <c r="D226">
        <f>C226*1000</f>
        <v>166</v>
      </c>
      <c r="I226" s="2">
        <v>42928</v>
      </c>
      <c r="J226" s="1">
        <v>0.6507060185185185</v>
      </c>
      <c r="K226">
        <v>3.9E-2</v>
      </c>
      <c r="L226">
        <f>K226*1000</f>
        <v>39</v>
      </c>
      <c r="M226" s="2">
        <v>42928</v>
      </c>
      <c r="N226" s="1">
        <v>0.95431712962962967</v>
      </c>
      <c r="O226">
        <v>0.35299999999999998</v>
      </c>
      <c r="P226">
        <f>O226*1000</f>
        <v>353</v>
      </c>
    </row>
    <row r="227" spans="1:16" x14ac:dyDescent="0.35">
      <c r="A227" s="2">
        <v>42927</v>
      </c>
      <c r="B227" s="1">
        <v>0.86835648148148137</v>
      </c>
      <c r="C227">
        <v>0.156</v>
      </c>
      <c r="D227">
        <f>C227*1000</f>
        <v>156</v>
      </c>
      <c r="I227" s="2">
        <v>42928</v>
      </c>
      <c r="J227" s="1">
        <v>0.65140046296296295</v>
      </c>
      <c r="K227">
        <v>3.4000000000000002E-2</v>
      </c>
      <c r="L227">
        <f>K227*1000</f>
        <v>34</v>
      </c>
      <c r="M227" s="2">
        <v>42928</v>
      </c>
      <c r="N227" s="1">
        <v>0.955011574074074</v>
      </c>
      <c r="O227">
        <v>0.32</v>
      </c>
      <c r="P227">
        <f>O227*1000</f>
        <v>320</v>
      </c>
    </row>
    <row r="228" spans="1:16" x14ac:dyDescent="0.35">
      <c r="A228" s="2">
        <v>42927</v>
      </c>
      <c r="B228" s="1">
        <v>0.86905092592592592</v>
      </c>
      <c r="C228">
        <v>0.126</v>
      </c>
      <c r="D228">
        <f>C228*1000</f>
        <v>126</v>
      </c>
      <c r="I228" s="2">
        <v>42928</v>
      </c>
      <c r="J228" s="1">
        <v>0.65209490740740739</v>
      </c>
      <c r="K228">
        <v>3.3000000000000002E-2</v>
      </c>
      <c r="L228">
        <f>K228*1000</f>
        <v>33</v>
      </c>
      <c r="M228" s="2">
        <v>42928</v>
      </c>
      <c r="N228" s="1">
        <v>0.95570601851851855</v>
      </c>
      <c r="O228">
        <v>0.308</v>
      </c>
      <c r="P228">
        <f>O228*1000</f>
        <v>308</v>
      </c>
    </row>
    <row r="229" spans="1:16" x14ac:dyDescent="0.35">
      <c r="A229" s="2">
        <v>42927</v>
      </c>
      <c r="B229" s="1">
        <v>0.86974537037037036</v>
      </c>
      <c r="C229">
        <v>0.13400000000000001</v>
      </c>
      <c r="D229">
        <f>C229*1000</f>
        <v>134</v>
      </c>
      <c r="I229" s="2">
        <v>42928</v>
      </c>
      <c r="J229" s="1">
        <v>0.65278935185185183</v>
      </c>
      <c r="K229">
        <v>3.3000000000000002E-2</v>
      </c>
      <c r="L229">
        <f>K229*1000</f>
        <v>33</v>
      </c>
      <c r="M229" s="2">
        <v>42928</v>
      </c>
      <c r="N229" s="1">
        <v>0.95640046296296299</v>
      </c>
      <c r="O229">
        <v>0.28599999999999998</v>
      </c>
      <c r="P229">
        <f>O229*1000</f>
        <v>286</v>
      </c>
    </row>
    <row r="230" spans="1:16" x14ac:dyDescent="0.35">
      <c r="A230" s="2">
        <v>42927</v>
      </c>
      <c r="B230" s="1">
        <v>0.87043981481481481</v>
      </c>
      <c r="C230">
        <v>0.127</v>
      </c>
      <c r="D230">
        <f>C230*1000</f>
        <v>127</v>
      </c>
      <c r="I230" s="2">
        <v>42928</v>
      </c>
      <c r="J230" s="1">
        <v>0.65348379629629627</v>
      </c>
      <c r="K230">
        <v>3.3000000000000002E-2</v>
      </c>
      <c r="L230">
        <f>K230*1000</f>
        <v>33</v>
      </c>
      <c r="M230" s="2">
        <v>42928</v>
      </c>
      <c r="N230" s="1">
        <v>0.95709490740740744</v>
      </c>
      <c r="O230">
        <v>0.26100000000000001</v>
      </c>
      <c r="P230">
        <f>O230*1000</f>
        <v>261</v>
      </c>
    </row>
    <row r="231" spans="1:16" x14ac:dyDescent="0.35">
      <c r="A231" s="2">
        <v>42927</v>
      </c>
      <c r="B231" s="1">
        <v>0.87113425925925936</v>
      </c>
      <c r="C231">
        <v>0.123</v>
      </c>
      <c r="D231">
        <f>C231*1000</f>
        <v>123</v>
      </c>
      <c r="I231" s="2">
        <v>42928</v>
      </c>
      <c r="J231" s="1">
        <v>0.65417824074074071</v>
      </c>
      <c r="K231">
        <v>3.2000000000000001E-2</v>
      </c>
      <c r="L231">
        <f>K231*1000</f>
        <v>32</v>
      </c>
      <c r="M231" s="2">
        <v>42928</v>
      </c>
      <c r="N231" s="1">
        <v>0.95778935185185177</v>
      </c>
      <c r="O231">
        <v>0.25</v>
      </c>
      <c r="P231">
        <f>O231*1000</f>
        <v>250</v>
      </c>
    </row>
    <row r="232" spans="1:16" x14ac:dyDescent="0.35">
      <c r="A232" s="2">
        <v>42927</v>
      </c>
      <c r="B232" s="1">
        <v>0.87182870370370369</v>
      </c>
      <c r="C232">
        <v>0.13100000000000001</v>
      </c>
      <c r="D232">
        <f>C232*1000</f>
        <v>131</v>
      </c>
      <c r="I232" s="2">
        <v>42928</v>
      </c>
      <c r="J232" s="1">
        <v>0.65487268518518515</v>
      </c>
      <c r="K232">
        <v>3.5999999999999997E-2</v>
      </c>
      <c r="L232">
        <f>K232*1000</f>
        <v>36</v>
      </c>
      <c r="M232" s="2">
        <v>42928</v>
      </c>
      <c r="N232" s="1">
        <v>0.95848379629629632</v>
      </c>
      <c r="O232">
        <v>0.23899999999999999</v>
      </c>
      <c r="P232">
        <f>O232*1000</f>
        <v>239</v>
      </c>
    </row>
    <row r="233" spans="1:16" x14ac:dyDescent="0.35">
      <c r="A233" s="2">
        <v>42927</v>
      </c>
      <c r="B233" s="1">
        <v>0.87252314814814813</v>
      </c>
      <c r="C233">
        <v>0.108</v>
      </c>
      <c r="D233">
        <f>C233*1000</f>
        <v>108</v>
      </c>
      <c r="I233" s="2">
        <v>42928</v>
      </c>
      <c r="J233" s="1">
        <v>0.6555671296296296</v>
      </c>
      <c r="K233">
        <v>3.1E-2</v>
      </c>
      <c r="L233">
        <f>K233*1000</f>
        <v>31</v>
      </c>
      <c r="M233" s="2">
        <v>42928</v>
      </c>
      <c r="N233" s="1">
        <v>0.95917824074074076</v>
      </c>
      <c r="O233">
        <v>0.26300000000000001</v>
      </c>
      <c r="P233">
        <f>O233*1000</f>
        <v>263</v>
      </c>
    </row>
    <row r="234" spans="1:16" x14ac:dyDescent="0.35">
      <c r="I234" s="2">
        <v>42928</v>
      </c>
      <c r="J234" s="1">
        <v>0.65626157407407404</v>
      </c>
      <c r="K234">
        <v>3.2000000000000001E-2</v>
      </c>
      <c r="L234">
        <f>K234*1000</f>
        <v>32</v>
      </c>
      <c r="M234" s="2">
        <v>42928</v>
      </c>
      <c r="N234" s="1">
        <v>0.9598726851851852</v>
      </c>
      <c r="O234">
        <v>0.23</v>
      </c>
      <c r="P234">
        <f>O234*1000</f>
        <v>230</v>
      </c>
    </row>
    <row r="235" spans="1:16" x14ac:dyDescent="0.35">
      <c r="I235" s="2">
        <v>42928</v>
      </c>
      <c r="J235" s="1">
        <v>0.65695601851851848</v>
      </c>
      <c r="K235">
        <v>3.2000000000000001E-2</v>
      </c>
      <c r="L235">
        <f>K235*1000</f>
        <v>32</v>
      </c>
      <c r="M235" s="2">
        <v>42928</v>
      </c>
      <c r="N235" s="1">
        <v>0.96056712962962953</v>
      </c>
      <c r="O235">
        <v>0.2</v>
      </c>
      <c r="P235">
        <f>O235*1000</f>
        <v>200</v>
      </c>
    </row>
    <row r="236" spans="1:16" x14ac:dyDescent="0.35">
      <c r="I236" s="2">
        <v>42928</v>
      </c>
      <c r="J236" s="1">
        <v>0.65765046296296303</v>
      </c>
      <c r="K236">
        <v>3.1E-2</v>
      </c>
      <c r="L236">
        <f>K236*1000</f>
        <v>31</v>
      </c>
      <c r="M236" s="2">
        <v>42928</v>
      </c>
      <c r="N236" s="1">
        <v>0.96126157407407409</v>
      </c>
      <c r="O236">
        <v>0.20200000000000001</v>
      </c>
      <c r="P236">
        <f>O236*1000</f>
        <v>202</v>
      </c>
    </row>
    <row r="237" spans="1:16" x14ac:dyDescent="0.35">
      <c r="I237" s="2">
        <v>42928</v>
      </c>
      <c r="J237" s="1">
        <v>0.65834490740740736</v>
      </c>
      <c r="K237">
        <v>3.1E-2</v>
      </c>
      <c r="L237">
        <f>K237*1000</f>
        <v>31</v>
      </c>
      <c r="M237" s="2">
        <v>42928</v>
      </c>
      <c r="N237" s="1">
        <v>0.96195601851851853</v>
      </c>
      <c r="O237">
        <v>0.19</v>
      </c>
      <c r="P237">
        <f>O237*1000</f>
        <v>190</v>
      </c>
    </row>
    <row r="238" spans="1:16" x14ac:dyDescent="0.35">
      <c r="I238" s="2">
        <v>42928</v>
      </c>
      <c r="J238" s="1">
        <v>0.65903935185185192</v>
      </c>
      <c r="K238">
        <v>3.2000000000000001E-2</v>
      </c>
      <c r="L238">
        <f>K238*1000</f>
        <v>32</v>
      </c>
      <c r="M238" s="2">
        <v>42928</v>
      </c>
      <c r="N238" s="1">
        <v>0.96265046296296297</v>
      </c>
      <c r="O238">
        <v>0.17899999999999999</v>
      </c>
      <c r="P238">
        <f>O238*1000</f>
        <v>179</v>
      </c>
    </row>
    <row r="239" spans="1:16" x14ac:dyDescent="0.35">
      <c r="I239" s="2">
        <v>42928</v>
      </c>
      <c r="J239" s="1">
        <v>0.65973379629629625</v>
      </c>
      <c r="K239">
        <v>3.2000000000000001E-2</v>
      </c>
      <c r="L239">
        <f>K239*1000</f>
        <v>32</v>
      </c>
      <c r="M239" s="2">
        <v>42928</v>
      </c>
      <c r="N239" s="1">
        <v>0.9633449074074073</v>
      </c>
      <c r="O239">
        <v>0.16500000000000001</v>
      </c>
      <c r="P239">
        <f>O239*1000</f>
        <v>165</v>
      </c>
    </row>
    <row r="240" spans="1:16" x14ac:dyDescent="0.35">
      <c r="I240" s="2">
        <v>42928</v>
      </c>
      <c r="J240" s="1">
        <v>0.6604282407407408</v>
      </c>
      <c r="K240">
        <v>0.03</v>
      </c>
      <c r="L240">
        <f>K240*1000</f>
        <v>30</v>
      </c>
      <c r="M240" s="2">
        <v>42928</v>
      </c>
      <c r="N240" s="1">
        <v>0.96403935185185186</v>
      </c>
      <c r="O240">
        <v>0.17100000000000001</v>
      </c>
      <c r="P240">
        <f>O240*1000</f>
        <v>171</v>
      </c>
    </row>
    <row r="241" spans="9:16" x14ac:dyDescent="0.35">
      <c r="I241" s="2">
        <v>42928</v>
      </c>
      <c r="J241" s="1">
        <v>0.66112268518518513</v>
      </c>
      <c r="K241">
        <v>3.1E-2</v>
      </c>
      <c r="L241">
        <f>K241*1000</f>
        <v>31</v>
      </c>
      <c r="M241" s="2">
        <v>42928</v>
      </c>
      <c r="N241" s="1">
        <v>0.9647337962962963</v>
      </c>
      <c r="O241">
        <v>0.17100000000000001</v>
      </c>
      <c r="P241">
        <f>O241*1000</f>
        <v>171</v>
      </c>
    </row>
    <row r="242" spans="9:16" x14ac:dyDescent="0.35">
      <c r="I242" s="2">
        <v>42928</v>
      </c>
      <c r="J242" s="1">
        <v>0.66181712962962969</v>
      </c>
      <c r="K242">
        <v>3.1E-2</v>
      </c>
      <c r="L242">
        <f>K242*1000</f>
        <v>31</v>
      </c>
      <c r="M242" s="2">
        <v>42928</v>
      </c>
      <c r="N242" s="1">
        <v>0.96542824074074074</v>
      </c>
      <c r="O242">
        <v>0.152</v>
      </c>
      <c r="P242">
        <f>O242*1000</f>
        <v>152</v>
      </c>
    </row>
    <row r="243" spans="9:16" x14ac:dyDescent="0.35">
      <c r="I243" s="2">
        <v>42928</v>
      </c>
      <c r="J243" s="1">
        <v>0.66251157407407402</v>
      </c>
      <c r="K243">
        <v>3.1E-2</v>
      </c>
      <c r="L243">
        <f>K243*1000</f>
        <v>31</v>
      </c>
      <c r="M243" s="2">
        <v>42928</v>
      </c>
      <c r="N243" s="1">
        <v>0.96612268518518529</v>
      </c>
      <c r="O243">
        <v>0.14599999999999999</v>
      </c>
      <c r="P243">
        <f>O243*1000</f>
        <v>146</v>
      </c>
    </row>
    <row r="244" spans="9:16" x14ac:dyDescent="0.35">
      <c r="I244" s="2">
        <v>42928</v>
      </c>
      <c r="J244" s="1">
        <v>0.66320601851851857</v>
      </c>
      <c r="K244">
        <v>0.03</v>
      </c>
      <c r="L244">
        <f>K244*1000</f>
        <v>30</v>
      </c>
      <c r="M244" s="2">
        <v>42928</v>
      </c>
      <c r="N244" s="1">
        <v>0.96681712962962962</v>
      </c>
      <c r="O244">
        <v>0.121</v>
      </c>
      <c r="P244">
        <f>O244*1000</f>
        <v>121</v>
      </c>
    </row>
    <row r="245" spans="9:16" x14ac:dyDescent="0.35">
      <c r="I245" s="2">
        <v>42928</v>
      </c>
      <c r="J245" s="1">
        <v>0.6639004629629629</v>
      </c>
      <c r="K245">
        <v>0.03</v>
      </c>
      <c r="L245">
        <f>K245*1000</f>
        <v>30</v>
      </c>
      <c r="M245" s="2">
        <v>42928</v>
      </c>
      <c r="N245" s="1">
        <v>0.96751157407407407</v>
      </c>
      <c r="O245">
        <v>0.114</v>
      </c>
      <c r="P245">
        <f>O245*1000</f>
        <v>114</v>
      </c>
    </row>
    <row r="246" spans="9:16" x14ac:dyDescent="0.35">
      <c r="I246" s="2">
        <v>42928</v>
      </c>
      <c r="J246" s="1">
        <v>0.66459490740740745</v>
      </c>
      <c r="K246">
        <v>0.03</v>
      </c>
      <c r="L246">
        <f>K246*1000</f>
        <v>30</v>
      </c>
      <c r="M246" s="2">
        <v>42928</v>
      </c>
      <c r="N246" s="1">
        <v>0.96820601851851851</v>
      </c>
      <c r="O246">
        <v>0.11600000000000001</v>
      </c>
      <c r="P246">
        <f>O246*1000</f>
        <v>116</v>
      </c>
    </row>
    <row r="247" spans="9:16" x14ac:dyDescent="0.35">
      <c r="I247" s="2">
        <v>42928</v>
      </c>
      <c r="J247" s="1">
        <v>0.66528935185185178</v>
      </c>
      <c r="K247">
        <v>0.03</v>
      </c>
      <c r="L247">
        <f>K247*1000</f>
        <v>30</v>
      </c>
      <c r="M247" s="2">
        <v>42928</v>
      </c>
      <c r="N247" s="1">
        <v>0.96890046296296306</v>
      </c>
      <c r="O247">
        <v>0.106</v>
      </c>
      <c r="P247">
        <f>O247*1000</f>
        <v>106</v>
      </c>
    </row>
    <row r="248" spans="9:16" x14ac:dyDescent="0.35">
      <c r="I248" s="2">
        <v>42928</v>
      </c>
      <c r="J248" s="1">
        <v>0.66598379629629634</v>
      </c>
      <c r="K248">
        <v>0.03</v>
      </c>
      <c r="L248">
        <f>K248*1000</f>
        <v>30</v>
      </c>
      <c r="M248" s="2">
        <v>42928</v>
      </c>
      <c r="N248" s="1">
        <v>0.96959490740740739</v>
      </c>
      <c r="O248">
        <v>0.106</v>
      </c>
      <c r="P248">
        <f>O248*1000</f>
        <v>106</v>
      </c>
    </row>
    <row r="249" spans="9:16" x14ac:dyDescent="0.35">
      <c r="I249" s="2">
        <v>42928</v>
      </c>
      <c r="J249" s="1">
        <v>0.66667824074074078</v>
      </c>
      <c r="K249">
        <v>2.8000000000000001E-2</v>
      </c>
      <c r="L249">
        <f>K249*1000</f>
        <v>28</v>
      </c>
      <c r="M249" s="2">
        <v>42928</v>
      </c>
      <c r="N249" s="1">
        <v>0.97028935185185183</v>
      </c>
      <c r="O249">
        <v>0.109</v>
      </c>
      <c r="P249">
        <f>O249*1000</f>
        <v>109</v>
      </c>
    </row>
    <row r="250" spans="9:16" x14ac:dyDescent="0.35">
      <c r="I250" s="2">
        <v>42928</v>
      </c>
      <c r="J250" s="1">
        <v>0.66737268518518522</v>
      </c>
      <c r="K250">
        <v>4.1000000000000002E-2</v>
      </c>
      <c r="L250">
        <f>K250*1000</f>
        <v>41</v>
      </c>
      <c r="M250" s="2">
        <v>42928</v>
      </c>
      <c r="N250" s="1">
        <v>0.97098379629629628</v>
      </c>
      <c r="O250">
        <v>0.11</v>
      </c>
      <c r="P250">
        <f>O250*1000</f>
        <v>110</v>
      </c>
    </row>
    <row r="251" spans="9:16" x14ac:dyDescent="0.35">
      <c r="I251" s="2">
        <v>42928</v>
      </c>
      <c r="J251" s="1">
        <v>0.66806712962962955</v>
      </c>
      <c r="K251">
        <v>0.03</v>
      </c>
      <c r="L251">
        <f>K251*1000</f>
        <v>30</v>
      </c>
      <c r="M251" s="2">
        <v>42928</v>
      </c>
      <c r="N251" s="1">
        <v>0.97167824074074083</v>
      </c>
      <c r="O251">
        <v>8.6999999999999994E-2</v>
      </c>
      <c r="P251">
        <f>O251*1000</f>
        <v>87</v>
      </c>
    </row>
    <row r="252" spans="9:16" x14ac:dyDescent="0.35">
      <c r="I252" s="2">
        <v>42928</v>
      </c>
      <c r="J252" s="1">
        <v>0.66876157407407411</v>
      </c>
      <c r="K252">
        <v>2.9000000000000001E-2</v>
      </c>
      <c r="L252">
        <f>K252*1000</f>
        <v>29</v>
      </c>
      <c r="M252" s="2">
        <v>42928</v>
      </c>
      <c r="N252" s="1">
        <v>0.97237268518518516</v>
      </c>
      <c r="O252">
        <v>9.7000000000000003E-2</v>
      </c>
      <c r="P252">
        <f>O252*1000</f>
        <v>97</v>
      </c>
    </row>
    <row r="253" spans="9:16" x14ac:dyDescent="0.35">
      <c r="I253" s="2">
        <v>42928</v>
      </c>
      <c r="J253" s="1">
        <v>0.66945601851851855</v>
      </c>
      <c r="K253">
        <v>0.03</v>
      </c>
      <c r="L253">
        <f>K253*1000</f>
        <v>30</v>
      </c>
      <c r="M253" s="2">
        <v>42928</v>
      </c>
      <c r="N253" s="1">
        <v>0.9730671296296296</v>
      </c>
      <c r="O253">
        <v>8.3000000000000004E-2</v>
      </c>
      <c r="P253">
        <f>O253*1000</f>
        <v>83</v>
      </c>
    </row>
    <row r="254" spans="9:16" x14ac:dyDescent="0.35">
      <c r="I254" s="2">
        <v>42928</v>
      </c>
      <c r="J254" s="1">
        <v>0.67015046296296299</v>
      </c>
      <c r="K254">
        <v>2.7E-2</v>
      </c>
      <c r="L254">
        <f>K254*1000</f>
        <v>27</v>
      </c>
      <c r="M254" s="2">
        <v>42928</v>
      </c>
      <c r="N254" s="1">
        <v>0.97376157407407404</v>
      </c>
      <c r="O254">
        <v>8.1000000000000003E-2</v>
      </c>
      <c r="P254">
        <f>O254*1000</f>
        <v>81</v>
      </c>
    </row>
    <row r="255" spans="9:16" x14ac:dyDescent="0.35">
      <c r="I255" s="2">
        <v>42928</v>
      </c>
      <c r="J255" s="1">
        <v>0.67084490740740732</v>
      </c>
      <c r="K255">
        <v>2.7E-2</v>
      </c>
      <c r="L255">
        <f>K255*1000</f>
        <v>27</v>
      </c>
      <c r="M255" s="2">
        <v>42928</v>
      </c>
      <c r="N255" s="1">
        <v>0.9744560185185186</v>
      </c>
      <c r="O255">
        <v>7.4999999999999997E-2</v>
      </c>
      <c r="P255">
        <f>O255*1000</f>
        <v>75</v>
      </c>
    </row>
    <row r="256" spans="9:16" x14ac:dyDescent="0.35">
      <c r="I256" s="2">
        <v>42928</v>
      </c>
      <c r="J256" s="1">
        <v>0.67153935185185187</v>
      </c>
      <c r="K256">
        <v>0.03</v>
      </c>
      <c r="L256">
        <f>K256*1000</f>
        <v>30</v>
      </c>
      <c r="M256" s="2">
        <v>42928</v>
      </c>
      <c r="N256" s="1">
        <v>0.97515046296296293</v>
      </c>
      <c r="O256">
        <v>7.5999999999999998E-2</v>
      </c>
      <c r="P256">
        <f>O256*1000</f>
        <v>76</v>
      </c>
    </row>
    <row r="257" spans="9:16" x14ac:dyDescent="0.35">
      <c r="I257" s="2">
        <v>42928</v>
      </c>
      <c r="J257" s="1">
        <v>0.67223379629629632</v>
      </c>
      <c r="K257">
        <v>2.7E-2</v>
      </c>
      <c r="L257">
        <f>K257*1000</f>
        <v>27</v>
      </c>
      <c r="M257" s="2">
        <v>42928</v>
      </c>
      <c r="N257" s="1">
        <v>0.97584490740740737</v>
      </c>
      <c r="O257">
        <v>8.3000000000000004E-2</v>
      </c>
      <c r="P257">
        <f>O257*1000</f>
        <v>83</v>
      </c>
    </row>
    <row r="258" spans="9:16" x14ac:dyDescent="0.35">
      <c r="I258" s="2">
        <v>42928</v>
      </c>
      <c r="J258" s="1">
        <v>0.67292824074074076</v>
      </c>
      <c r="K258">
        <v>2.8000000000000001E-2</v>
      </c>
      <c r="L258">
        <f>K258*1000</f>
        <v>28</v>
      </c>
      <c r="M258" s="2">
        <v>42928</v>
      </c>
      <c r="N258" s="1">
        <v>0.97653935185185192</v>
      </c>
      <c r="O258">
        <v>7.1999999999999995E-2</v>
      </c>
      <c r="P258">
        <f>O258*1000</f>
        <v>72</v>
      </c>
    </row>
    <row r="259" spans="9:16" x14ac:dyDescent="0.35">
      <c r="I259" s="2">
        <v>42928</v>
      </c>
      <c r="J259" s="1">
        <v>0.67362268518518509</v>
      </c>
      <c r="K259">
        <v>2.5999999999999999E-2</v>
      </c>
      <c r="L259">
        <f>K259*1000</f>
        <v>26</v>
      </c>
      <c r="M259" s="2">
        <v>42928</v>
      </c>
      <c r="N259" s="1">
        <v>0.97723379629629636</v>
      </c>
      <c r="O259">
        <v>6.2E-2</v>
      </c>
      <c r="P259">
        <f>O259*1000</f>
        <v>62</v>
      </c>
    </row>
    <row r="260" spans="9:16" x14ac:dyDescent="0.35">
      <c r="I260" s="2">
        <v>42928</v>
      </c>
      <c r="J260" s="1">
        <v>0.67431712962962964</v>
      </c>
      <c r="K260">
        <v>3.1E-2</v>
      </c>
      <c r="L260">
        <f>K260*1000</f>
        <v>31</v>
      </c>
      <c r="M260" s="2">
        <v>42928</v>
      </c>
      <c r="N260" s="1">
        <v>0.9779282407407407</v>
      </c>
      <c r="O260">
        <v>5.6000000000000001E-2</v>
      </c>
      <c r="P260">
        <f>O260*1000</f>
        <v>56</v>
      </c>
    </row>
    <row r="261" spans="9:16" x14ac:dyDescent="0.35">
      <c r="I261" s="2">
        <v>42928</v>
      </c>
      <c r="J261" s="1">
        <v>0.67501157407407408</v>
      </c>
      <c r="K261">
        <v>4.4999999999999998E-2</v>
      </c>
      <c r="L261">
        <f>K261*1000</f>
        <v>45</v>
      </c>
      <c r="M261" s="2">
        <v>42928</v>
      </c>
      <c r="N261" s="1">
        <v>0.97862268518518514</v>
      </c>
      <c r="O261">
        <v>6.0999999999999999E-2</v>
      </c>
      <c r="P261">
        <f>O261*1000</f>
        <v>61</v>
      </c>
    </row>
    <row r="262" spans="9:16" x14ac:dyDescent="0.35">
      <c r="I262" s="2">
        <v>42928</v>
      </c>
      <c r="J262" s="1">
        <v>0.67570601851851853</v>
      </c>
      <c r="K262">
        <v>0.03</v>
      </c>
      <c r="L262">
        <f>K262*1000</f>
        <v>30</v>
      </c>
      <c r="M262" s="2">
        <v>42928</v>
      </c>
      <c r="N262" s="1">
        <v>0.97931712962962969</v>
      </c>
      <c r="O262">
        <v>6.4000000000000001E-2</v>
      </c>
      <c r="P262">
        <f>O262*1000</f>
        <v>64</v>
      </c>
    </row>
    <row r="263" spans="9:16" x14ac:dyDescent="0.35">
      <c r="I263" s="2">
        <v>42928</v>
      </c>
      <c r="J263" s="1">
        <v>0.67640046296296286</v>
      </c>
      <c r="K263">
        <v>2.8000000000000001E-2</v>
      </c>
      <c r="L263">
        <f>K263*1000</f>
        <v>28</v>
      </c>
      <c r="M263" s="2">
        <v>42928</v>
      </c>
      <c r="N263" s="1">
        <v>0.98001157407407413</v>
      </c>
      <c r="O263">
        <v>6.0999999999999999E-2</v>
      </c>
      <c r="P263">
        <f>O263*1000</f>
        <v>61</v>
      </c>
    </row>
    <row r="264" spans="9:16" x14ac:dyDescent="0.35">
      <c r="I264" s="2">
        <v>42928</v>
      </c>
      <c r="J264" s="1">
        <v>0.67709490740740741</v>
      </c>
      <c r="K264">
        <v>2.7E-2</v>
      </c>
      <c r="L264">
        <f>K264*1000</f>
        <v>27</v>
      </c>
      <c r="M264" s="2">
        <v>42928</v>
      </c>
      <c r="N264" s="1">
        <v>0.98070601851851846</v>
      </c>
      <c r="O264">
        <v>7.0000000000000007E-2</v>
      </c>
      <c r="P264">
        <f>O264*1000</f>
        <v>70</v>
      </c>
    </row>
    <row r="265" spans="9:16" x14ac:dyDescent="0.35">
      <c r="I265" s="2">
        <v>42928</v>
      </c>
      <c r="J265" s="1">
        <v>0.67778935185185185</v>
      </c>
      <c r="K265">
        <v>3.5999999999999997E-2</v>
      </c>
      <c r="L265">
        <f>K265*1000</f>
        <v>36</v>
      </c>
      <c r="M265" s="2">
        <v>42928</v>
      </c>
      <c r="N265" s="1">
        <v>0.98140046296296291</v>
      </c>
      <c r="O265">
        <v>5.5E-2</v>
      </c>
      <c r="P265">
        <f>O265*1000</f>
        <v>55</v>
      </c>
    </row>
    <row r="266" spans="9:16" x14ac:dyDescent="0.35">
      <c r="I266" s="2">
        <v>42928</v>
      </c>
      <c r="J266" s="1">
        <v>0.67848379629629629</v>
      </c>
      <c r="K266">
        <v>3.2000000000000001E-2</v>
      </c>
      <c r="L266">
        <f>K266*1000</f>
        <v>32</v>
      </c>
      <c r="M266" s="2">
        <v>42928</v>
      </c>
      <c r="N266" s="1">
        <v>0.98209490740740746</v>
      </c>
      <c r="O266">
        <v>5.1999999999999998E-2</v>
      </c>
      <c r="P266">
        <f>O266*1000</f>
        <v>52</v>
      </c>
    </row>
    <row r="267" spans="9:16" x14ac:dyDescent="0.35">
      <c r="I267" s="2">
        <v>42928</v>
      </c>
      <c r="J267" s="1">
        <v>0.67917824074074085</v>
      </c>
      <c r="K267">
        <v>2.9000000000000001E-2</v>
      </c>
      <c r="L267">
        <f>K267*1000</f>
        <v>29</v>
      </c>
      <c r="M267" s="2">
        <v>42928</v>
      </c>
      <c r="N267" s="1">
        <v>0.9827893518518519</v>
      </c>
      <c r="O267">
        <v>5.7000000000000002E-2</v>
      </c>
      <c r="P267">
        <f>O267*1000</f>
        <v>57</v>
      </c>
    </row>
    <row r="268" spans="9:16" x14ac:dyDescent="0.35">
      <c r="I268" s="2">
        <v>42928</v>
      </c>
      <c r="J268" s="1">
        <v>0.67987268518518518</v>
      </c>
      <c r="K268">
        <v>2.9000000000000001E-2</v>
      </c>
      <c r="L268">
        <f>K268*1000</f>
        <v>29</v>
      </c>
      <c r="M268" s="2">
        <v>42928</v>
      </c>
      <c r="N268" s="1">
        <v>0.98348379629629623</v>
      </c>
      <c r="O268">
        <v>4.9000000000000002E-2</v>
      </c>
      <c r="P268">
        <f>O268*1000</f>
        <v>49</v>
      </c>
    </row>
    <row r="269" spans="9:16" x14ac:dyDescent="0.35">
      <c r="I269" s="2">
        <v>42928</v>
      </c>
      <c r="J269" s="1">
        <v>0.68056712962962962</v>
      </c>
      <c r="K269">
        <v>0.03</v>
      </c>
      <c r="L269">
        <f>K269*1000</f>
        <v>30</v>
      </c>
      <c r="M269" s="2">
        <v>42928</v>
      </c>
      <c r="N269" s="1">
        <v>0.98417824074074067</v>
      </c>
      <c r="O269">
        <v>5.1999999999999998E-2</v>
      </c>
      <c r="P269">
        <f>O269*1000</f>
        <v>52</v>
      </c>
    </row>
    <row r="270" spans="9:16" x14ac:dyDescent="0.35">
      <c r="I270" s="2">
        <v>42928</v>
      </c>
      <c r="J270" s="1">
        <v>0.68126157407407406</v>
      </c>
      <c r="K270">
        <v>2.8000000000000001E-2</v>
      </c>
      <c r="L270">
        <f>K270*1000</f>
        <v>28</v>
      </c>
      <c r="M270" s="2">
        <v>42928</v>
      </c>
      <c r="N270" s="1">
        <v>0.98487268518518523</v>
      </c>
      <c r="O270">
        <v>5.0999999999999997E-2</v>
      </c>
      <c r="P270">
        <f>O270*1000</f>
        <v>51</v>
      </c>
    </row>
    <row r="271" spans="9:16" x14ac:dyDescent="0.35">
      <c r="I271" s="2">
        <v>42928</v>
      </c>
      <c r="J271" s="1">
        <v>0.68195601851851861</v>
      </c>
      <c r="K271">
        <v>2.8000000000000001E-2</v>
      </c>
      <c r="L271">
        <f>K271*1000</f>
        <v>28</v>
      </c>
      <c r="M271" s="2">
        <v>42928</v>
      </c>
      <c r="N271" s="1">
        <v>0.98556712962962967</v>
      </c>
      <c r="O271">
        <v>5.1999999999999998E-2</v>
      </c>
      <c r="P271">
        <f>O271*1000</f>
        <v>52</v>
      </c>
    </row>
    <row r="272" spans="9:16" x14ac:dyDescent="0.35">
      <c r="I272" s="2">
        <v>42928</v>
      </c>
      <c r="J272" s="1">
        <v>0.68265046296296295</v>
      </c>
      <c r="K272">
        <v>2.9000000000000001E-2</v>
      </c>
      <c r="L272">
        <f>K272*1000</f>
        <v>29</v>
      </c>
      <c r="M272" s="2">
        <v>42928</v>
      </c>
      <c r="N272" s="1">
        <v>0.986261574074074</v>
      </c>
      <c r="O272">
        <v>4.9000000000000002E-2</v>
      </c>
      <c r="P272">
        <f>O272*1000</f>
        <v>49</v>
      </c>
    </row>
    <row r="273" spans="9:16" x14ac:dyDescent="0.35">
      <c r="I273" s="2">
        <v>42928</v>
      </c>
      <c r="J273" s="1">
        <v>0.68334490740740739</v>
      </c>
      <c r="K273">
        <v>2.5999999999999999E-2</v>
      </c>
      <c r="L273">
        <f>K273*1000</f>
        <v>26</v>
      </c>
      <c r="M273" s="2">
        <v>42928</v>
      </c>
      <c r="N273" s="1">
        <v>0.98695601851851855</v>
      </c>
      <c r="O273">
        <v>4.7E-2</v>
      </c>
      <c r="P273">
        <f>O273*1000</f>
        <v>47</v>
      </c>
    </row>
    <row r="274" spans="9:16" x14ac:dyDescent="0.35">
      <c r="I274" s="2">
        <v>42928</v>
      </c>
      <c r="J274" s="1">
        <v>0.68403935185185183</v>
      </c>
      <c r="K274">
        <v>2.5999999999999999E-2</v>
      </c>
      <c r="L274">
        <f>K274*1000</f>
        <v>26</v>
      </c>
      <c r="M274" s="2">
        <v>42928</v>
      </c>
      <c r="N274" s="1">
        <v>0.98765046296296299</v>
      </c>
      <c r="O274">
        <v>5.2999999999999999E-2</v>
      </c>
      <c r="P274">
        <f>O274*1000</f>
        <v>53</v>
      </c>
    </row>
    <row r="275" spans="9:16" x14ac:dyDescent="0.35">
      <c r="I275" s="2">
        <v>42928</v>
      </c>
      <c r="J275" s="1">
        <v>0.68473379629629638</v>
      </c>
      <c r="K275">
        <v>2.5000000000000001E-2</v>
      </c>
      <c r="L275">
        <f>K275*1000</f>
        <v>25</v>
      </c>
      <c r="M275" s="2">
        <v>42928</v>
      </c>
      <c r="N275" s="1">
        <v>0.98834490740740744</v>
      </c>
      <c r="O275">
        <v>4.8000000000000001E-2</v>
      </c>
      <c r="P275">
        <f>O275*1000</f>
        <v>48</v>
      </c>
    </row>
    <row r="276" spans="9:16" x14ac:dyDescent="0.35">
      <c r="I276" s="2">
        <v>42928</v>
      </c>
      <c r="J276" s="1">
        <v>0.68542824074074071</v>
      </c>
      <c r="K276">
        <v>2.5000000000000001E-2</v>
      </c>
      <c r="L276">
        <f>K276*1000</f>
        <v>25</v>
      </c>
      <c r="M276" s="2">
        <v>42928</v>
      </c>
      <c r="N276" s="1">
        <v>0.98903935185185177</v>
      </c>
      <c r="O276">
        <v>4.7E-2</v>
      </c>
      <c r="P276">
        <f>O276*1000</f>
        <v>47</v>
      </c>
    </row>
    <row r="277" spans="9:16" x14ac:dyDescent="0.35">
      <c r="I277" s="2">
        <v>42928</v>
      </c>
      <c r="J277" s="1">
        <v>0.68612268518518515</v>
      </c>
      <c r="K277">
        <v>2.3E-2</v>
      </c>
      <c r="L277">
        <f>K277*1000</f>
        <v>23</v>
      </c>
      <c r="M277" s="2">
        <v>42928</v>
      </c>
      <c r="N277" s="1">
        <v>0.98973379629629632</v>
      </c>
      <c r="O277">
        <v>4.8000000000000001E-2</v>
      </c>
      <c r="P277">
        <f>O277*1000</f>
        <v>48</v>
      </c>
    </row>
    <row r="278" spans="9:16" x14ac:dyDescent="0.35">
      <c r="I278" s="2">
        <v>42928</v>
      </c>
      <c r="J278" s="1">
        <v>0.6868171296296296</v>
      </c>
      <c r="K278">
        <v>2.4E-2</v>
      </c>
      <c r="L278">
        <f>K278*1000</f>
        <v>24</v>
      </c>
      <c r="M278" s="2">
        <v>42928</v>
      </c>
      <c r="N278" s="1">
        <v>0.99042824074074076</v>
      </c>
      <c r="O278">
        <v>4.4999999999999998E-2</v>
      </c>
      <c r="P278">
        <f>O278*1000</f>
        <v>45</v>
      </c>
    </row>
    <row r="279" spans="9:16" x14ac:dyDescent="0.35">
      <c r="I279" s="2">
        <v>42928</v>
      </c>
      <c r="J279" s="1">
        <v>0.68751157407407415</v>
      </c>
      <c r="K279">
        <v>2.3E-2</v>
      </c>
      <c r="L279">
        <f>K279*1000</f>
        <v>23</v>
      </c>
      <c r="M279" s="2">
        <v>42928</v>
      </c>
      <c r="N279" s="1">
        <v>0.9911226851851852</v>
      </c>
      <c r="O279">
        <v>4.4999999999999998E-2</v>
      </c>
      <c r="P279">
        <f>O279*1000</f>
        <v>45</v>
      </c>
    </row>
    <row r="280" spans="9:16" x14ac:dyDescent="0.35">
      <c r="I280" s="2">
        <v>42928</v>
      </c>
      <c r="J280" s="1">
        <v>0.68820601851851848</v>
      </c>
      <c r="K280">
        <v>2.4E-2</v>
      </c>
      <c r="L280">
        <f>K280*1000</f>
        <v>24</v>
      </c>
      <c r="M280" s="2">
        <v>42928</v>
      </c>
      <c r="N280" s="1">
        <v>0.99181712962962953</v>
      </c>
      <c r="O280">
        <v>5.7000000000000002E-2</v>
      </c>
      <c r="P280">
        <f>O280*1000</f>
        <v>57</v>
      </c>
    </row>
    <row r="281" spans="9:16" x14ac:dyDescent="0.35">
      <c r="I281" s="2">
        <v>42928</v>
      </c>
      <c r="J281" s="1">
        <v>0.68890046296296292</v>
      </c>
      <c r="K281">
        <v>2.5000000000000001E-2</v>
      </c>
      <c r="L281">
        <f>K281*1000</f>
        <v>25</v>
      </c>
      <c r="M281" s="2">
        <v>42928</v>
      </c>
      <c r="N281" s="1">
        <v>0.99251157407407409</v>
      </c>
      <c r="O281">
        <v>4.5999999999999999E-2</v>
      </c>
      <c r="P281">
        <f>O281*1000</f>
        <v>46</v>
      </c>
    </row>
    <row r="282" spans="9:16" x14ac:dyDescent="0.35">
      <c r="I282" s="2">
        <v>42928</v>
      </c>
      <c r="J282" s="1">
        <v>0.68959490740740748</v>
      </c>
      <c r="K282">
        <v>2.5000000000000001E-2</v>
      </c>
      <c r="L282">
        <f>K282*1000</f>
        <v>25</v>
      </c>
      <c r="M282" s="2">
        <v>42928</v>
      </c>
      <c r="N282" s="1">
        <v>0.99320601851851853</v>
      </c>
      <c r="O282">
        <v>4.2000000000000003E-2</v>
      </c>
      <c r="P282">
        <f>O282*1000</f>
        <v>42</v>
      </c>
    </row>
    <row r="283" spans="9:16" x14ac:dyDescent="0.35">
      <c r="I283" s="2">
        <v>42928</v>
      </c>
      <c r="J283" s="1">
        <v>0.69028935185185192</v>
      </c>
      <c r="K283">
        <v>2.5999999999999999E-2</v>
      </c>
      <c r="L283">
        <f>K283*1000</f>
        <v>26</v>
      </c>
      <c r="M283" s="2">
        <v>42928</v>
      </c>
      <c r="N283" s="1">
        <v>0.99390046296296297</v>
      </c>
      <c r="O283">
        <v>4.3999999999999997E-2</v>
      </c>
      <c r="P283">
        <f>O283*1000</f>
        <v>44</v>
      </c>
    </row>
    <row r="284" spans="9:16" x14ac:dyDescent="0.35">
      <c r="I284" s="2">
        <v>42928</v>
      </c>
      <c r="J284" s="1">
        <v>0.69098379629629625</v>
      </c>
      <c r="K284">
        <v>2.4E-2</v>
      </c>
      <c r="L284">
        <f>K284*1000</f>
        <v>24</v>
      </c>
      <c r="M284" s="2">
        <v>42928</v>
      </c>
      <c r="N284" s="1">
        <v>0.9945949074074073</v>
      </c>
      <c r="O284">
        <v>0.04</v>
      </c>
      <c r="P284">
        <f>O284*1000</f>
        <v>40</v>
      </c>
    </row>
    <row r="285" spans="9:16" x14ac:dyDescent="0.35">
      <c r="M285" s="2">
        <v>42928</v>
      </c>
      <c r="N285" s="1">
        <v>0.99528935185185186</v>
      </c>
      <c r="O285">
        <v>4.5999999999999999E-2</v>
      </c>
      <c r="P285">
        <f>O285*1000</f>
        <v>46</v>
      </c>
    </row>
    <row r="286" spans="9:16" x14ac:dyDescent="0.35">
      <c r="M286" s="2">
        <v>42928</v>
      </c>
      <c r="N286" s="1">
        <v>0.9959837962962963</v>
      </c>
      <c r="O286">
        <v>4.3999999999999997E-2</v>
      </c>
      <c r="P286">
        <f>O286*1000</f>
        <v>44</v>
      </c>
    </row>
    <row r="287" spans="9:16" x14ac:dyDescent="0.35">
      <c r="M287" s="2">
        <v>42928</v>
      </c>
      <c r="N287" s="1">
        <v>0.99667824074074074</v>
      </c>
      <c r="O287">
        <v>4.3999999999999997E-2</v>
      </c>
      <c r="P287">
        <f>O287*1000</f>
        <v>44</v>
      </c>
    </row>
    <row r="288" spans="9:16" x14ac:dyDescent="0.35">
      <c r="M288" s="2">
        <v>42928</v>
      </c>
      <c r="N288" s="1">
        <v>0.99737268518518529</v>
      </c>
      <c r="O288">
        <v>0.05</v>
      </c>
      <c r="P288">
        <f>O288*1000</f>
        <v>50</v>
      </c>
    </row>
    <row r="289" spans="13:16" x14ac:dyDescent="0.35">
      <c r="M289" s="2">
        <v>42928</v>
      </c>
      <c r="N289" s="1">
        <v>0.99806712962962962</v>
      </c>
      <c r="O289">
        <v>3.7999999999999999E-2</v>
      </c>
      <c r="P289">
        <f>O289*1000</f>
        <v>38</v>
      </c>
    </row>
    <row r="290" spans="13:16" x14ac:dyDescent="0.35">
      <c r="M290" s="2">
        <v>42928</v>
      </c>
      <c r="N290" s="1">
        <v>0.99876157407407407</v>
      </c>
      <c r="O290">
        <v>4.2000000000000003E-2</v>
      </c>
      <c r="P290">
        <f>O290*1000</f>
        <v>42</v>
      </c>
    </row>
    <row r="291" spans="13:16" x14ac:dyDescent="0.35">
      <c r="M291" s="2">
        <v>42928</v>
      </c>
      <c r="N291" s="1">
        <v>0.99945601851851851</v>
      </c>
      <c r="O291">
        <v>4.2999999999999997E-2</v>
      </c>
      <c r="P291">
        <f>O291*1000</f>
        <v>43</v>
      </c>
    </row>
    <row r="292" spans="13:16" x14ac:dyDescent="0.35">
      <c r="M292" s="2">
        <v>42929</v>
      </c>
      <c r="N292" s="1">
        <v>1.5046296296296297E-4</v>
      </c>
      <c r="O292">
        <v>0.04</v>
      </c>
      <c r="P292">
        <f>O292*1000</f>
        <v>40</v>
      </c>
    </row>
    <row r="293" spans="13:16" x14ac:dyDescent="0.35">
      <c r="M293" s="2">
        <v>42929</v>
      </c>
      <c r="N293" s="1">
        <v>8.449074074074075E-4</v>
      </c>
      <c r="O293">
        <v>3.9E-2</v>
      </c>
      <c r="P293">
        <f>O293*1000</f>
        <v>39</v>
      </c>
    </row>
    <row r="294" spans="13:16" x14ac:dyDescent="0.35">
      <c r="M294" s="2">
        <v>42929</v>
      </c>
      <c r="N294" s="1">
        <v>1.5393518518518519E-3</v>
      </c>
      <c r="O294">
        <v>3.7999999999999999E-2</v>
      </c>
      <c r="P294">
        <f>O294*1000</f>
        <v>38</v>
      </c>
    </row>
    <row r="295" spans="13:16" x14ac:dyDescent="0.35">
      <c r="M295" s="2">
        <v>42929</v>
      </c>
      <c r="N295" s="1">
        <v>2.2337962962962967E-3</v>
      </c>
      <c r="O295">
        <v>3.7999999999999999E-2</v>
      </c>
      <c r="P295">
        <f>O295*1000</f>
        <v>38</v>
      </c>
    </row>
    <row r="296" spans="13:16" x14ac:dyDescent="0.35">
      <c r="M296" s="2">
        <v>42929</v>
      </c>
      <c r="N296" s="1">
        <v>2.9282407407407412E-3</v>
      </c>
      <c r="O296">
        <v>0.04</v>
      </c>
      <c r="P296">
        <f>O296*1000</f>
        <v>40</v>
      </c>
    </row>
    <row r="297" spans="13:16" x14ac:dyDescent="0.35">
      <c r="M297" s="2">
        <v>42929</v>
      </c>
      <c r="N297" s="1">
        <v>3.6226851851851854E-3</v>
      </c>
      <c r="O297">
        <v>4.8000000000000001E-2</v>
      </c>
      <c r="P297">
        <f>O297*1000</f>
        <v>48</v>
      </c>
    </row>
    <row r="298" spans="13:16" x14ac:dyDescent="0.35">
      <c r="M298" s="2">
        <v>42929</v>
      </c>
      <c r="N298" s="1">
        <v>4.31712962962963E-3</v>
      </c>
      <c r="O298">
        <v>0.04</v>
      </c>
      <c r="P298">
        <f>O298*1000</f>
        <v>40</v>
      </c>
    </row>
    <row r="299" spans="13:16" x14ac:dyDescent="0.35">
      <c r="M299" s="2">
        <v>42929</v>
      </c>
      <c r="N299" s="1">
        <v>5.0115740740740737E-3</v>
      </c>
      <c r="O299">
        <v>3.7999999999999999E-2</v>
      </c>
      <c r="P299">
        <f>O299*1000</f>
        <v>38</v>
      </c>
    </row>
    <row r="300" spans="13:16" x14ac:dyDescent="0.35">
      <c r="M300" s="2">
        <v>42929</v>
      </c>
      <c r="N300" s="1">
        <v>5.7060185185185191E-3</v>
      </c>
      <c r="O300">
        <v>0.04</v>
      </c>
      <c r="P300">
        <f>O300*1000</f>
        <v>40</v>
      </c>
    </row>
    <row r="301" spans="13:16" x14ac:dyDescent="0.35">
      <c r="M301" s="2">
        <v>42929</v>
      </c>
      <c r="N301" s="1">
        <v>6.4004629629629628E-3</v>
      </c>
      <c r="O301">
        <v>3.9E-2</v>
      </c>
      <c r="P301">
        <f>O301*1000</f>
        <v>39</v>
      </c>
    </row>
    <row r="302" spans="13:16" x14ac:dyDescent="0.35">
      <c r="M302" s="2">
        <v>42929</v>
      </c>
      <c r="N302" s="1">
        <v>7.0949074074074074E-3</v>
      </c>
      <c r="O302">
        <v>3.7999999999999999E-2</v>
      </c>
      <c r="P302">
        <f>O302*1000</f>
        <v>38</v>
      </c>
    </row>
    <row r="303" spans="13:16" x14ac:dyDescent="0.35">
      <c r="M303" s="2">
        <v>42929</v>
      </c>
      <c r="N303" s="1">
        <v>7.789351851851852E-3</v>
      </c>
      <c r="O303">
        <v>3.6999999999999998E-2</v>
      </c>
      <c r="P303">
        <f>O303*1000</f>
        <v>37</v>
      </c>
    </row>
    <row r="304" spans="13:16" x14ac:dyDescent="0.35">
      <c r="M304" s="2">
        <v>42929</v>
      </c>
      <c r="N304" s="1">
        <v>8.4837962962962966E-3</v>
      </c>
      <c r="O304">
        <v>3.5999999999999997E-2</v>
      </c>
      <c r="P304">
        <f>O304*1000</f>
        <v>36</v>
      </c>
    </row>
    <row r="305" spans="13:16" x14ac:dyDescent="0.35">
      <c r="M305" s="2">
        <v>42929</v>
      </c>
      <c r="N305" s="1">
        <v>9.1782407407407403E-3</v>
      </c>
      <c r="O305">
        <v>3.5999999999999997E-2</v>
      </c>
      <c r="P305">
        <f>O305*1000</f>
        <v>36</v>
      </c>
    </row>
    <row r="306" spans="13:16" x14ac:dyDescent="0.35">
      <c r="M306" s="2">
        <v>42929</v>
      </c>
      <c r="N306" s="1">
        <v>9.8726851851851857E-3</v>
      </c>
      <c r="O306">
        <v>3.9E-2</v>
      </c>
      <c r="P306">
        <f>O306*1000</f>
        <v>39</v>
      </c>
    </row>
    <row r="307" spans="13:16" x14ac:dyDescent="0.35">
      <c r="M307" s="2">
        <v>42929</v>
      </c>
      <c r="N307" s="1">
        <v>1.0567129629629629E-2</v>
      </c>
      <c r="O307">
        <v>3.5000000000000003E-2</v>
      </c>
      <c r="P307">
        <f>O307*1000</f>
        <v>35</v>
      </c>
    </row>
    <row r="308" spans="13:16" x14ac:dyDescent="0.35">
      <c r="M308" s="2">
        <v>42929</v>
      </c>
      <c r="N308" s="1">
        <v>1.1261574074074071E-2</v>
      </c>
      <c r="O308">
        <v>3.9E-2</v>
      </c>
      <c r="P308">
        <f>O308*1000</f>
        <v>39</v>
      </c>
    </row>
    <row r="309" spans="13:16" x14ac:dyDescent="0.35">
      <c r="M309" s="2">
        <v>42929</v>
      </c>
      <c r="N309" s="1">
        <v>1.1956018518518517E-2</v>
      </c>
      <c r="O309">
        <v>3.7999999999999999E-2</v>
      </c>
      <c r="P309">
        <f>O309*1000</f>
        <v>38</v>
      </c>
    </row>
    <row r="310" spans="13:16" x14ac:dyDescent="0.35">
      <c r="M310" s="2">
        <v>42929</v>
      </c>
      <c r="N310" s="1">
        <v>1.2650462962962962E-2</v>
      </c>
      <c r="O310">
        <v>3.7999999999999999E-2</v>
      </c>
      <c r="P310">
        <f>O310*1000</f>
        <v>38</v>
      </c>
    </row>
    <row r="311" spans="13:16" x14ac:dyDescent="0.35">
      <c r="M311" s="2">
        <v>42929</v>
      </c>
      <c r="N311" s="1">
        <v>1.3344907407407408E-2</v>
      </c>
      <c r="O311">
        <v>3.9E-2</v>
      </c>
      <c r="P311">
        <f>O311*1000</f>
        <v>39</v>
      </c>
    </row>
    <row r="312" spans="13:16" x14ac:dyDescent="0.35">
      <c r="M312" s="2">
        <v>42929</v>
      </c>
      <c r="N312" s="1">
        <v>1.4039351851851851E-2</v>
      </c>
      <c r="O312">
        <v>3.9E-2</v>
      </c>
      <c r="P312">
        <f>O312*1000</f>
        <v>39</v>
      </c>
    </row>
    <row r="313" spans="13:16" x14ac:dyDescent="0.35">
      <c r="M313" s="2">
        <v>42929</v>
      </c>
      <c r="N313" s="1">
        <v>1.4733796296296295E-2</v>
      </c>
      <c r="O313">
        <v>3.5999999999999997E-2</v>
      </c>
      <c r="P313">
        <f>O313*1000</f>
        <v>36</v>
      </c>
    </row>
    <row r="314" spans="13:16" x14ac:dyDescent="0.35">
      <c r="M314" s="2">
        <v>42929</v>
      </c>
      <c r="N314" s="1">
        <v>1.5428240740740741E-2</v>
      </c>
      <c r="O314">
        <v>3.7999999999999999E-2</v>
      </c>
      <c r="P314">
        <f>O314*1000</f>
        <v>38</v>
      </c>
    </row>
    <row r="315" spans="13:16" x14ac:dyDescent="0.35">
      <c r="M315" s="2">
        <v>42929</v>
      </c>
      <c r="N315" s="1">
        <v>1.6122685185185184E-2</v>
      </c>
      <c r="O315">
        <v>3.5999999999999997E-2</v>
      </c>
      <c r="P315">
        <f>O315*1000</f>
        <v>36</v>
      </c>
    </row>
    <row r="316" spans="13:16" x14ac:dyDescent="0.35">
      <c r="M316" s="2">
        <v>42929</v>
      </c>
      <c r="N316" s="1">
        <v>1.681712962962963E-2</v>
      </c>
      <c r="O316">
        <v>3.6999999999999998E-2</v>
      </c>
      <c r="P316">
        <f>O316*1000</f>
        <v>37</v>
      </c>
    </row>
    <row r="317" spans="13:16" x14ac:dyDescent="0.35">
      <c r="M317" s="2">
        <v>42929</v>
      </c>
      <c r="N317" s="1">
        <v>1.7511574074074072E-2</v>
      </c>
      <c r="O317">
        <v>3.7999999999999999E-2</v>
      </c>
      <c r="P317">
        <f>O317*1000</f>
        <v>38</v>
      </c>
    </row>
    <row r="318" spans="13:16" x14ac:dyDescent="0.35">
      <c r="M318" s="2">
        <v>42929</v>
      </c>
      <c r="N318" s="1">
        <v>1.8206018518518517E-2</v>
      </c>
      <c r="O318">
        <v>3.6999999999999998E-2</v>
      </c>
      <c r="P318">
        <f>O318*1000</f>
        <v>37</v>
      </c>
    </row>
    <row r="319" spans="13:16" x14ac:dyDescent="0.35">
      <c r="M319" s="2">
        <v>42929</v>
      </c>
      <c r="N319" s="1">
        <v>1.8900462962962963E-2</v>
      </c>
      <c r="O319">
        <v>3.5000000000000003E-2</v>
      </c>
      <c r="P319">
        <f>O319*1000</f>
        <v>35</v>
      </c>
    </row>
    <row r="320" spans="13:16" x14ac:dyDescent="0.35">
      <c r="M320" s="2">
        <v>42929</v>
      </c>
      <c r="N320" s="1">
        <v>1.9594907407407405E-2</v>
      </c>
      <c r="O320">
        <v>0.04</v>
      </c>
      <c r="P320">
        <f>O320*1000</f>
        <v>40</v>
      </c>
    </row>
    <row r="321" spans="13:16" x14ac:dyDescent="0.35">
      <c r="M321" s="2">
        <v>42929</v>
      </c>
      <c r="N321" s="1">
        <v>2.028935185185185E-2</v>
      </c>
      <c r="O321">
        <v>3.4000000000000002E-2</v>
      </c>
      <c r="P321">
        <f>O321*1000</f>
        <v>34</v>
      </c>
    </row>
    <row r="322" spans="13:16" x14ac:dyDescent="0.35">
      <c r="M322" s="2">
        <v>42929</v>
      </c>
      <c r="N322" s="1">
        <v>2.0983796296296296E-2</v>
      </c>
      <c r="O322">
        <v>0.04</v>
      </c>
      <c r="P322">
        <f>O322*1000</f>
        <v>40</v>
      </c>
    </row>
    <row r="323" spans="13:16" x14ac:dyDescent="0.35">
      <c r="M323" s="2">
        <v>42929</v>
      </c>
      <c r="N323" s="1">
        <v>2.1678240740740738E-2</v>
      </c>
      <c r="O323">
        <v>4.4999999999999998E-2</v>
      </c>
      <c r="P323">
        <f>O323*1000</f>
        <v>45</v>
      </c>
    </row>
    <row r="324" spans="13:16" x14ac:dyDescent="0.35">
      <c r="M324" s="2">
        <v>42929</v>
      </c>
      <c r="N324" s="1">
        <v>2.2372685185185186E-2</v>
      </c>
      <c r="O324">
        <v>3.5999999999999997E-2</v>
      </c>
      <c r="P324">
        <f>O324*1000</f>
        <v>36</v>
      </c>
    </row>
    <row r="325" spans="13:16" x14ac:dyDescent="0.35">
      <c r="M325" s="2">
        <v>42929</v>
      </c>
      <c r="N325" s="1">
        <v>2.3067129629629632E-2</v>
      </c>
      <c r="O325">
        <v>3.5000000000000003E-2</v>
      </c>
      <c r="P325">
        <f>O325*1000</f>
        <v>35</v>
      </c>
    </row>
    <row r="326" spans="13:16" x14ac:dyDescent="0.35">
      <c r="M326" s="2">
        <v>42929</v>
      </c>
      <c r="N326" s="1">
        <v>2.3761574074074074E-2</v>
      </c>
      <c r="O326">
        <v>0.04</v>
      </c>
      <c r="P326">
        <f>O326*1000</f>
        <v>40</v>
      </c>
    </row>
    <row r="327" spans="13:16" x14ac:dyDescent="0.35">
      <c r="M327" s="2">
        <v>42929</v>
      </c>
      <c r="N327" s="1">
        <v>2.4456018518518519E-2</v>
      </c>
      <c r="O327">
        <v>4.2000000000000003E-2</v>
      </c>
      <c r="P327">
        <f>O327*1000</f>
        <v>42</v>
      </c>
    </row>
    <row r="328" spans="13:16" x14ac:dyDescent="0.35">
      <c r="M328" s="2">
        <v>42929</v>
      </c>
      <c r="N328" s="1">
        <v>2.5150462962962961E-2</v>
      </c>
      <c r="O328">
        <v>3.3000000000000002E-2</v>
      </c>
      <c r="P328">
        <f>O328*1000</f>
        <v>33</v>
      </c>
    </row>
    <row r="329" spans="13:16" x14ac:dyDescent="0.35">
      <c r="M329" s="2">
        <v>42929</v>
      </c>
      <c r="N329" s="1">
        <v>2.584490740740741E-2</v>
      </c>
      <c r="O329">
        <v>4.2000000000000003E-2</v>
      </c>
      <c r="P329">
        <f>O329*1000</f>
        <v>42</v>
      </c>
    </row>
    <row r="330" spans="13:16" x14ac:dyDescent="0.35">
      <c r="M330" s="2">
        <v>42929</v>
      </c>
      <c r="N330" s="1">
        <v>2.6539351851851852E-2</v>
      </c>
      <c r="O330">
        <v>3.3000000000000002E-2</v>
      </c>
      <c r="P330">
        <f>O330*1000</f>
        <v>33</v>
      </c>
    </row>
    <row r="331" spans="13:16" x14ac:dyDescent="0.35">
      <c r="M331" s="2">
        <v>42929</v>
      </c>
      <c r="N331" s="1">
        <v>2.7233796296296298E-2</v>
      </c>
      <c r="O331">
        <v>8.2000000000000003E-2</v>
      </c>
      <c r="P331">
        <f>O331*1000</f>
        <v>82</v>
      </c>
    </row>
    <row r="332" spans="13:16" x14ac:dyDescent="0.35">
      <c r="M332" s="2">
        <v>42929</v>
      </c>
      <c r="N332" s="1">
        <v>2.7928240740740743E-2</v>
      </c>
      <c r="O332">
        <v>3.6999999999999998E-2</v>
      </c>
      <c r="P332">
        <f>O332*1000</f>
        <v>37</v>
      </c>
    </row>
    <row r="333" spans="13:16" x14ac:dyDescent="0.35">
      <c r="M333" s="2">
        <v>42929</v>
      </c>
      <c r="N333" s="1">
        <v>2.8622685185185185E-2</v>
      </c>
      <c r="O333">
        <v>3.6999999999999998E-2</v>
      </c>
      <c r="P333">
        <f>O333*1000</f>
        <v>37</v>
      </c>
    </row>
    <row r="334" spans="13:16" x14ac:dyDescent="0.35">
      <c r="M334" s="2">
        <v>42929</v>
      </c>
      <c r="N334" s="1">
        <v>2.9317129629629634E-2</v>
      </c>
      <c r="O334">
        <v>3.5000000000000003E-2</v>
      </c>
      <c r="P334">
        <f>O334*1000</f>
        <v>35</v>
      </c>
    </row>
    <row r="335" spans="13:16" x14ac:dyDescent="0.35">
      <c r="M335" s="2">
        <v>42929</v>
      </c>
      <c r="N335" s="1">
        <v>3.0011574074074076E-2</v>
      </c>
      <c r="O335">
        <v>3.4000000000000002E-2</v>
      </c>
      <c r="P335">
        <f>O335*1000</f>
        <v>34</v>
      </c>
    </row>
    <row r="336" spans="13:16" x14ac:dyDescent="0.35">
      <c r="M336" s="2">
        <v>42929</v>
      </c>
      <c r="N336" s="1">
        <v>3.0706018518518521E-2</v>
      </c>
      <c r="O336">
        <v>3.5999999999999997E-2</v>
      </c>
      <c r="P336">
        <f>O336*1000</f>
        <v>36</v>
      </c>
    </row>
    <row r="337" spans="13:16" x14ac:dyDescent="0.35">
      <c r="M337" s="2">
        <v>42929</v>
      </c>
      <c r="N337" s="1">
        <v>3.1400462962962963E-2</v>
      </c>
      <c r="O337">
        <v>3.7999999999999999E-2</v>
      </c>
      <c r="P337">
        <f>O337*1000</f>
        <v>38</v>
      </c>
    </row>
    <row r="338" spans="13:16" x14ac:dyDescent="0.35">
      <c r="M338" s="2">
        <v>42929</v>
      </c>
      <c r="N338" s="1">
        <v>3.2094907407407412E-2</v>
      </c>
      <c r="O338">
        <v>3.7999999999999999E-2</v>
      </c>
      <c r="P338">
        <f>O338*1000</f>
        <v>38</v>
      </c>
    </row>
    <row r="339" spans="13:16" x14ac:dyDescent="0.35">
      <c r="M339" s="2">
        <v>42929</v>
      </c>
      <c r="N339" s="1">
        <v>3.2789351851851854E-2</v>
      </c>
      <c r="O339">
        <v>3.5000000000000003E-2</v>
      </c>
      <c r="P339">
        <f>O339*1000</f>
        <v>35</v>
      </c>
    </row>
    <row r="340" spans="13:16" x14ac:dyDescent="0.35">
      <c r="M340" s="2">
        <v>42929</v>
      </c>
      <c r="N340" s="1">
        <v>3.3483796296296296E-2</v>
      </c>
      <c r="O340">
        <v>4.1000000000000002E-2</v>
      </c>
      <c r="P340">
        <f>O340*1000</f>
        <v>41</v>
      </c>
    </row>
    <row r="341" spans="13:16" x14ac:dyDescent="0.35">
      <c r="M341" s="2">
        <v>42929</v>
      </c>
      <c r="N341" s="1">
        <v>3.4178240740740738E-2</v>
      </c>
      <c r="O341">
        <v>3.5999999999999997E-2</v>
      </c>
      <c r="P341">
        <f>O341*1000</f>
        <v>36</v>
      </c>
    </row>
    <row r="342" spans="13:16" x14ac:dyDescent="0.35">
      <c r="M342" s="2">
        <v>42929</v>
      </c>
      <c r="N342" s="1">
        <v>3.4872685185185187E-2</v>
      </c>
      <c r="O342">
        <v>3.5000000000000003E-2</v>
      </c>
      <c r="P342">
        <f>O342*1000</f>
        <v>35</v>
      </c>
    </row>
    <row r="343" spans="13:16" x14ac:dyDescent="0.35">
      <c r="M343" s="2">
        <v>42929</v>
      </c>
      <c r="N343" s="1">
        <v>3.5567129629629629E-2</v>
      </c>
      <c r="O343">
        <v>3.5999999999999997E-2</v>
      </c>
      <c r="P343">
        <f>O343*1000</f>
        <v>36</v>
      </c>
    </row>
    <row r="344" spans="13:16" x14ac:dyDescent="0.35">
      <c r="M344" s="2">
        <v>42929</v>
      </c>
      <c r="N344" s="1">
        <v>3.6261574074074078E-2</v>
      </c>
      <c r="O344">
        <v>0.04</v>
      </c>
      <c r="P344">
        <f>O344*1000</f>
        <v>40</v>
      </c>
    </row>
    <row r="345" spans="13:16" x14ac:dyDescent="0.35">
      <c r="M345" s="2">
        <v>42929</v>
      </c>
      <c r="N345" s="1">
        <v>3.695601851851852E-2</v>
      </c>
      <c r="O345">
        <v>3.6999999999999998E-2</v>
      </c>
      <c r="P345">
        <f>O345*1000</f>
        <v>37</v>
      </c>
    </row>
    <row r="346" spans="13:16" x14ac:dyDescent="0.35">
      <c r="M346" s="2">
        <v>42929</v>
      </c>
      <c r="N346" s="1">
        <v>3.7650462962962962E-2</v>
      </c>
      <c r="O346">
        <v>3.6999999999999998E-2</v>
      </c>
      <c r="P346">
        <f>O346*1000</f>
        <v>37</v>
      </c>
    </row>
    <row r="347" spans="13:16" x14ac:dyDescent="0.35">
      <c r="M347" s="2">
        <v>42929</v>
      </c>
      <c r="N347" s="1">
        <v>3.8344907407407411E-2</v>
      </c>
      <c r="O347">
        <v>0.04</v>
      </c>
      <c r="P347">
        <f>O347*1000</f>
        <v>40</v>
      </c>
    </row>
    <row r="348" spans="13:16" x14ac:dyDescent="0.35">
      <c r="M348" s="2">
        <v>42929</v>
      </c>
      <c r="N348" s="1">
        <v>3.9039351851851853E-2</v>
      </c>
      <c r="O348">
        <v>3.5000000000000003E-2</v>
      </c>
      <c r="P348">
        <f>O348*1000</f>
        <v>35</v>
      </c>
    </row>
    <row r="349" spans="13:16" x14ac:dyDescent="0.35">
      <c r="M349" s="2">
        <v>42929</v>
      </c>
      <c r="N349" s="1">
        <v>3.9733796296296302E-2</v>
      </c>
      <c r="O349">
        <v>3.6999999999999998E-2</v>
      </c>
      <c r="P349">
        <f>O349*1000</f>
        <v>37</v>
      </c>
    </row>
    <row r="350" spans="13:16" x14ac:dyDescent="0.35">
      <c r="M350" s="2">
        <v>42929</v>
      </c>
      <c r="N350" s="1">
        <v>4.0428240740740744E-2</v>
      </c>
      <c r="O350">
        <v>3.9E-2</v>
      </c>
      <c r="P350">
        <f>O350*1000</f>
        <v>39</v>
      </c>
    </row>
    <row r="351" spans="13:16" x14ac:dyDescent="0.35">
      <c r="M351" s="2">
        <v>42929</v>
      </c>
      <c r="N351" s="1">
        <v>4.1122685185185186E-2</v>
      </c>
      <c r="O351">
        <v>3.7999999999999999E-2</v>
      </c>
      <c r="P351">
        <f>O351*1000</f>
        <v>38</v>
      </c>
    </row>
    <row r="352" spans="13:16" x14ac:dyDescent="0.35">
      <c r="M352" s="2">
        <v>42929</v>
      </c>
      <c r="N352" s="1">
        <v>4.1817129629629628E-2</v>
      </c>
      <c r="O352">
        <v>3.5999999999999997E-2</v>
      </c>
      <c r="P352">
        <f>O352*1000</f>
        <v>36</v>
      </c>
    </row>
    <row r="353" spans="13:16" x14ac:dyDescent="0.35">
      <c r="M353" s="2">
        <v>42929</v>
      </c>
      <c r="N353" s="1">
        <v>4.2511574074074077E-2</v>
      </c>
      <c r="O353">
        <v>3.5000000000000003E-2</v>
      </c>
      <c r="P353">
        <f>O353*1000</f>
        <v>35</v>
      </c>
    </row>
    <row r="354" spans="13:16" x14ac:dyDescent="0.35">
      <c r="M354" s="2">
        <v>42929</v>
      </c>
      <c r="N354" s="1">
        <v>4.3206018518518519E-2</v>
      </c>
      <c r="O354">
        <v>3.6999999999999998E-2</v>
      </c>
      <c r="P354">
        <f>O354*1000</f>
        <v>37</v>
      </c>
    </row>
    <row r="355" spans="13:16" x14ac:dyDescent="0.35">
      <c r="M355" s="2">
        <v>42929</v>
      </c>
      <c r="N355" s="1">
        <v>4.3900462962962961E-2</v>
      </c>
      <c r="O355">
        <v>3.6999999999999998E-2</v>
      </c>
      <c r="P355">
        <f>O355*1000</f>
        <v>37</v>
      </c>
    </row>
    <row r="356" spans="13:16" x14ac:dyDescent="0.35">
      <c r="M356" s="2">
        <v>42929</v>
      </c>
      <c r="N356" s="1">
        <v>4.4594907407407409E-2</v>
      </c>
      <c r="O356">
        <v>3.6999999999999998E-2</v>
      </c>
      <c r="P356">
        <f>O356*1000</f>
        <v>37</v>
      </c>
    </row>
    <row r="357" spans="13:16" x14ac:dyDescent="0.35">
      <c r="M357" s="2">
        <v>42929</v>
      </c>
      <c r="N357" s="1">
        <v>4.5289351851851851E-2</v>
      </c>
      <c r="O357">
        <v>3.6999999999999998E-2</v>
      </c>
      <c r="P357">
        <f>O357*1000</f>
        <v>37</v>
      </c>
    </row>
    <row r="358" spans="13:16" x14ac:dyDescent="0.35">
      <c r="M358" s="2">
        <v>42929</v>
      </c>
      <c r="N358" s="1">
        <v>4.5983796296296293E-2</v>
      </c>
      <c r="O358">
        <v>3.4000000000000002E-2</v>
      </c>
      <c r="P358">
        <f>O358*1000</f>
        <v>34</v>
      </c>
    </row>
    <row r="359" spans="13:16" x14ac:dyDescent="0.35">
      <c r="M359" s="2">
        <v>42929</v>
      </c>
      <c r="N359" s="1">
        <v>4.6678240740740735E-2</v>
      </c>
      <c r="O359">
        <v>3.7999999999999999E-2</v>
      </c>
      <c r="P359">
        <f>O359*1000</f>
        <v>38</v>
      </c>
    </row>
    <row r="360" spans="13:16" x14ac:dyDescent="0.35">
      <c r="M360" s="2">
        <v>42929</v>
      </c>
      <c r="N360" s="1">
        <v>4.7372685185185191E-2</v>
      </c>
      <c r="O360">
        <v>3.6999999999999998E-2</v>
      </c>
      <c r="P360">
        <f>O360*1000</f>
        <v>37</v>
      </c>
    </row>
    <row r="361" spans="13:16" x14ac:dyDescent="0.35">
      <c r="M361" s="2">
        <v>42929</v>
      </c>
      <c r="N361" s="1">
        <v>4.8067129629629633E-2</v>
      </c>
      <c r="O361">
        <v>0.04</v>
      </c>
      <c r="P361">
        <f>O361*1000</f>
        <v>40</v>
      </c>
    </row>
    <row r="362" spans="13:16" x14ac:dyDescent="0.35">
      <c r="M362" s="2">
        <v>42929</v>
      </c>
      <c r="N362" s="1">
        <v>4.8761574074074075E-2</v>
      </c>
      <c r="O362">
        <v>3.9E-2</v>
      </c>
      <c r="P362">
        <f>O362*1000</f>
        <v>39</v>
      </c>
    </row>
    <row r="363" spans="13:16" x14ac:dyDescent="0.35">
      <c r="M363" s="2">
        <v>42929</v>
      </c>
      <c r="N363" s="1">
        <v>4.9456018518518517E-2</v>
      </c>
      <c r="O363">
        <v>3.5999999999999997E-2</v>
      </c>
      <c r="P363">
        <f>O363*1000</f>
        <v>36</v>
      </c>
    </row>
    <row r="364" spans="13:16" x14ac:dyDescent="0.35">
      <c r="M364" s="2">
        <v>42929</v>
      </c>
      <c r="N364" s="1">
        <v>5.0150462962962966E-2</v>
      </c>
      <c r="O364">
        <v>3.4000000000000002E-2</v>
      </c>
      <c r="P364">
        <f>O364*1000</f>
        <v>34</v>
      </c>
    </row>
    <row r="365" spans="13:16" x14ac:dyDescent="0.35">
      <c r="M365" s="2">
        <v>42929</v>
      </c>
      <c r="N365" s="1">
        <v>5.0844907407407408E-2</v>
      </c>
      <c r="O365">
        <v>3.6999999999999998E-2</v>
      </c>
      <c r="P365">
        <f>O365*1000</f>
        <v>37</v>
      </c>
    </row>
    <row r="366" spans="13:16" x14ac:dyDescent="0.35">
      <c r="M366" s="2">
        <v>42929</v>
      </c>
      <c r="N366" s="1">
        <v>5.153935185185185E-2</v>
      </c>
      <c r="O366">
        <v>4.1000000000000002E-2</v>
      </c>
      <c r="P366">
        <f>O366*1000</f>
        <v>41</v>
      </c>
    </row>
    <row r="367" spans="13:16" x14ac:dyDescent="0.35">
      <c r="M367" s="2">
        <v>42929</v>
      </c>
      <c r="N367" s="1">
        <v>5.2233796296296299E-2</v>
      </c>
      <c r="O367">
        <v>3.5999999999999997E-2</v>
      </c>
      <c r="P367">
        <f>O367*1000</f>
        <v>36</v>
      </c>
    </row>
    <row r="368" spans="13:16" x14ac:dyDescent="0.35">
      <c r="M368" s="2">
        <v>42929</v>
      </c>
      <c r="N368" s="1">
        <v>5.2928240740740741E-2</v>
      </c>
      <c r="O368">
        <v>3.5999999999999997E-2</v>
      </c>
      <c r="P368">
        <f>O368*1000</f>
        <v>36</v>
      </c>
    </row>
    <row r="369" spans="13:16" x14ac:dyDescent="0.35">
      <c r="M369" s="2">
        <v>42929</v>
      </c>
      <c r="N369" s="1">
        <v>5.3622685185185183E-2</v>
      </c>
      <c r="O369">
        <v>4.3999999999999997E-2</v>
      </c>
      <c r="P369">
        <f>O369*1000</f>
        <v>44</v>
      </c>
    </row>
    <row r="370" spans="13:16" x14ac:dyDescent="0.35">
      <c r="M370" s="2">
        <v>42929</v>
      </c>
      <c r="N370" s="1">
        <v>5.4317129629629625E-2</v>
      </c>
      <c r="O370">
        <v>4.1000000000000002E-2</v>
      </c>
      <c r="P370">
        <f>O370*1000</f>
        <v>41</v>
      </c>
    </row>
    <row r="371" spans="13:16" x14ac:dyDescent="0.35">
      <c r="M371" s="2">
        <v>42929</v>
      </c>
      <c r="N371" s="1">
        <v>5.5011574074074067E-2</v>
      </c>
      <c r="O371">
        <v>0.04</v>
      </c>
      <c r="P371">
        <f>O371*1000</f>
        <v>40</v>
      </c>
    </row>
    <row r="372" spans="13:16" x14ac:dyDescent="0.35">
      <c r="M372" s="2">
        <v>42929</v>
      </c>
      <c r="N372" s="1">
        <v>5.5706018518518523E-2</v>
      </c>
      <c r="O372">
        <v>3.6999999999999998E-2</v>
      </c>
      <c r="P372">
        <f>O372*1000</f>
        <v>37</v>
      </c>
    </row>
    <row r="373" spans="13:16" x14ac:dyDescent="0.35">
      <c r="M373" s="2">
        <v>42929</v>
      </c>
      <c r="N373" s="1">
        <v>5.6400462962962965E-2</v>
      </c>
      <c r="O373">
        <v>0.04</v>
      </c>
      <c r="P373">
        <f>O373*1000</f>
        <v>40</v>
      </c>
    </row>
    <row r="374" spans="13:16" x14ac:dyDescent="0.35">
      <c r="M374" s="2">
        <v>42929</v>
      </c>
      <c r="N374" s="1">
        <v>5.7094907407407407E-2</v>
      </c>
      <c r="O374">
        <v>0.04</v>
      </c>
      <c r="P374">
        <f>O374*1000</f>
        <v>40</v>
      </c>
    </row>
    <row r="375" spans="13:16" x14ac:dyDescent="0.35">
      <c r="M375" s="2">
        <v>42929</v>
      </c>
      <c r="N375" s="1">
        <v>5.7789351851851856E-2</v>
      </c>
      <c r="O375">
        <v>4.2999999999999997E-2</v>
      </c>
      <c r="P375">
        <f>O375*1000</f>
        <v>43</v>
      </c>
    </row>
    <row r="376" spans="13:16" x14ac:dyDescent="0.35">
      <c r="M376" s="2">
        <v>42929</v>
      </c>
      <c r="N376" s="1">
        <v>5.8483796296296298E-2</v>
      </c>
      <c r="O376">
        <v>4.2000000000000003E-2</v>
      </c>
      <c r="P376">
        <f>O376*1000</f>
        <v>42</v>
      </c>
    </row>
    <row r="377" spans="13:16" x14ac:dyDescent="0.35">
      <c r="M377" s="2">
        <v>42929</v>
      </c>
      <c r="N377" s="1">
        <v>5.917824074074074E-2</v>
      </c>
      <c r="O377">
        <v>3.7999999999999999E-2</v>
      </c>
      <c r="P377">
        <f>O377*1000</f>
        <v>38</v>
      </c>
    </row>
    <row r="378" spans="13:16" x14ac:dyDescent="0.35">
      <c r="M378" s="2">
        <v>42929</v>
      </c>
      <c r="N378" s="1">
        <v>5.9872685185185182E-2</v>
      </c>
      <c r="O378">
        <v>4.8000000000000001E-2</v>
      </c>
      <c r="P378">
        <f>O378*1000</f>
        <v>48</v>
      </c>
    </row>
    <row r="379" spans="13:16" x14ac:dyDescent="0.35">
      <c r="M379" s="2">
        <v>42929</v>
      </c>
      <c r="N379" s="1">
        <v>6.0567129629629624E-2</v>
      </c>
      <c r="O379">
        <v>4.2000000000000003E-2</v>
      </c>
      <c r="P379">
        <f>O379*1000</f>
        <v>42</v>
      </c>
    </row>
    <row r="380" spans="13:16" x14ac:dyDescent="0.35">
      <c r="M380" s="2">
        <v>42929</v>
      </c>
      <c r="N380" s="1">
        <v>6.1261574074074072E-2</v>
      </c>
      <c r="O380">
        <v>3.7999999999999999E-2</v>
      </c>
      <c r="P380">
        <f>O380*1000</f>
        <v>38</v>
      </c>
    </row>
    <row r="381" spans="13:16" x14ac:dyDescent="0.35">
      <c r="M381" s="2">
        <v>42929</v>
      </c>
      <c r="N381" s="1">
        <v>6.1956018518518514E-2</v>
      </c>
      <c r="O381">
        <v>3.9E-2</v>
      </c>
      <c r="P381">
        <f>O381*1000</f>
        <v>39</v>
      </c>
    </row>
    <row r="382" spans="13:16" x14ac:dyDescent="0.35">
      <c r="M382" s="2">
        <v>42929</v>
      </c>
      <c r="N382" s="1">
        <v>6.2650462962962963E-2</v>
      </c>
      <c r="O382">
        <v>3.6999999999999998E-2</v>
      </c>
      <c r="P382">
        <f>O382*1000</f>
        <v>37</v>
      </c>
    </row>
    <row r="383" spans="13:16" x14ac:dyDescent="0.35">
      <c r="M383" s="2">
        <v>42929</v>
      </c>
      <c r="N383" s="1">
        <v>6.3344907407407405E-2</v>
      </c>
      <c r="O383">
        <v>0.04</v>
      </c>
      <c r="P383">
        <f>O383*1000</f>
        <v>40</v>
      </c>
    </row>
    <row r="384" spans="13:16" x14ac:dyDescent="0.35">
      <c r="M384" s="2">
        <v>42929</v>
      </c>
      <c r="N384" s="1">
        <v>6.4039351851851847E-2</v>
      </c>
      <c r="O384">
        <v>4.7E-2</v>
      </c>
      <c r="P384">
        <f>O384*1000</f>
        <v>47</v>
      </c>
    </row>
    <row r="385" spans="13:16" x14ac:dyDescent="0.35">
      <c r="M385" s="2">
        <v>42929</v>
      </c>
      <c r="N385" s="1">
        <v>6.4733796296296289E-2</v>
      </c>
      <c r="O385">
        <v>3.6999999999999998E-2</v>
      </c>
      <c r="P385">
        <f>O385*1000</f>
        <v>37</v>
      </c>
    </row>
    <row r="386" spans="13:16" x14ac:dyDescent="0.35">
      <c r="M386" s="2">
        <v>42929</v>
      </c>
      <c r="N386" s="1">
        <v>6.5428240740740731E-2</v>
      </c>
      <c r="O386">
        <v>3.9E-2</v>
      </c>
      <c r="P386">
        <f>O386*1000</f>
        <v>39</v>
      </c>
    </row>
    <row r="387" spans="13:16" x14ac:dyDescent="0.35">
      <c r="M387" s="2">
        <v>42929</v>
      </c>
      <c r="N387" s="1">
        <v>6.6122685185185187E-2</v>
      </c>
      <c r="O387">
        <v>4.2000000000000003E-2</v>
      </c>
      <c r="P387">
        <f>O387*1000</f>
        <v>42</v>
      </c>
    </row>
    <row r="388" spans="13:16" x14ac:dyDescent="0.35">
      <c r="M388" s="2">
        <v>42929</v>
      </c>
      <c r="N388" s="1">
        <v>6.6817129629629629E-2</v>
      </c>
      <c r="O388">
        <v>3.9E-2</v>
      </c>
      <c r="P388">
        <f>O388*1000</f>
        <v>39</v>
      </c>
    </row>
    <row r="389" spans="13:16" x14ac:dyDescent="0.35">
      <c r="M389" s="2">
        <v>42929</v>
      </c>
      <c r="N389" s="1">
        <v>6.7511574074074085E-2</v>
      </c>
      <c r="O389">
        <v>3.9E-2</v>
      </c>
      <c r="P389">
        <f>O389*1000</f>
        <v>39</v>
      </c>
    </row>
    <row r="390" spans="13:16" x14ac:dyDescent="0.35">
      <c r="M390" s="2">
        <v>42929</v>
      </c>
      <c r="N390" s="1">
        <v>6.8206018518518527E-2</v>
      </c>
      <c r="O390">
        <v>4.2000000000000003E-2</v>
      </c>
      <c r="P390">
        <f>O390*1000</f>
        <v>42</v>
      </c>
    </row>
    <row r="391" spans="13:16" x14ac:dyDescent="0.35">
      <c r="M391" s="2">
        <v>42929</v>
      </c>
      <c r="N391" s="1">
        <v>6.8900462962962969E-2</v>
      </c>
      <c r="O391">
        <v>0.04</v>
      </c>
      <c r="P391">
        <f>O391*1000</f>
        <v>40</v>
      </c>
    </row>
    <row r="392" spans="13:16" x14ac:dyDescent="0.35">
      <c r="M392" s="2">
        <v>42929</v>
      </c>
      <c r="N392" s="1">
        <v>6.9594907407407411E-2</v>
      </c>
      <c r="O392">
        <v>3.9E-2</v>
      </c>
      <c r="P392">
        <f>O392*1000</f>
        <v>39</v>
      </c>
    </row>
    <row r="393" spans="13:16" x14ac:dyDescent="0.35">
      <c r="M393" s="2">
        <v>42929</v>
      </c>
      <c r="N393" s="1">
        <v>7.0289351851851853E-2</v>
      </c>
      <c r="O393">
        <v>0.04</v>
      </c>
      <c r="P393">
        <f>O393*1000</f>
        <v>40</v>
      </c>
    </row>
    <row r="394" spans="13:16" x14ac:dyDescent="0.35">
      <c r="M394" s="2">
        <v>42929</v>
      </c>
      <c r="N394" s="1">
        <v>7.0983796296296295E-2</v>
      </c>
      <c r="O394">
        <v>4.3999999999999997E-2</v>
      </c>
      <c r="P394">
        <f>O394*1000</f>
        <v>44</v>
      </c>
    </row>
    <row r="395" spans="13:16" x14ac:dyDescent="0.35">
      <c r="M395" s="2">
        <v>42929</v>
      </c>
      <c r="N395" s="1">
        <v>7.1678240740740737E-2</v>
      </c>
      <c r="O395">
        <v>4.2000000000000003E-2</v>
      </c>
      <c r="P395">
        <f>O395*1000</f>
        <v>42</v>
      </c>
    </row>
    <row r="396" spans="13:16" x14ac:dyDescent="0.35">
      <c r="M396" s="2">
        <v>42929</v>
      </c>
      <c r="N396" s="1">
        <v>7.2372685185185193E-2</v>
      </c>
      <c r="O396">
        <v>4.2000000000000003E-2</v>
      </c>
      <c r="P396">
        <f>O396*1000</f>
        <v>42</v>
      </c>
    </row>
    <row r="397" spans="13:16" x14ac:dyDescent="0.35">
      <c r="M397" s="2">
        <v>42929</v>
      </c>
      <c r="N397" s="1">
        <v>7.3067129629629635E-2</v>
      </c>
      <c r="O397">
        <v>4.1000000000000002E-2</v>
      </c>
      <c r="P397">
        <f>O397*1000</f>
        <v>41</v>
      </c>
    </row>
    <row r="398" spans="13:16" x14ac:dyDescent="0.35">
      <c r="M398" s="2">
        <v>42929</v>
      </c>
      <c r="N398" s="1">
        <v>7.3761574074074077E-2</v>
      </c>
      <c r="O398">
        <v>4.4999999999999998E-2</v>
      </c>
      <c r="P398">
        <f>O398*1000</f>
        <v>45</v>
      </c>
    </row>
    <row r="399" spans="13:16" x14ac:dyDescent="0.35">
      <c r="M399" s="2">
        <v>42929</v>
      </c>
      <c r="N399" s="1">
        <v>7.4456018518518519E-2</v>
      </c>
      <c r="O399">
        <v>4.9000000000000002E-2</v>
      </c>
      <c r="P399">
        <f>O399*1000</f>
        <v>49</v>
      </c>
    </row>
    <row r="400" spans="13:16" x14ac:dyDescent="0.35">
      <c r="M400" s="2">
        <v>42929</v>
      </c>
      <c r="N400" s="1">
        <v>7.5150462962962961E-2</v>
      </c>
      <c r="O400">
        <v>4.5999999999999999E-2</v>
      </c>
      <c r="P400">
        <f>O400*1000</f>
        <v>46</v>
      </c>
    </row>
    <row r="401" spans="13:16" x14ac:dyDescent="0.35">
      <c r="M401" s="2">
        <v>42929</v>
      </c>
      <c r="N401" s="1">
        <v>7.5844907407407403E-2</v>
      </c>
      <c r="O401">
        <v>4.2000000000000003E-2</v>
      </c>
      <c r="P401">
        <f>O401*1000</f>
        <v>42</v>
      </c>
    </row>
    <row r="402" spans="13:16" x14ac:dyDescent="0.35">
      <c r="M402" s="2">
        <v>42929</v>
      </c>
      <c r="N402" s="1">
        <v>7.6539351851851858E-2</v>
      </c>
      <c r="O402">
        <v>4.2000000000000003E-2</v>
      </c>
      <c r="P402">
        <f>O402*1000</f>
        <v>42</v>
      </c>
    </row>
    <row r="403" spans="13:16" x14ac:dyDescent="0.35">
      <c r="M403" s="2">
        <v>42929</v>
      </c>
      <c r="N403" s="1">
        <v>7.72337962962963E-2</v>
      </c>
      <c r="O403">
        <v>4.4999999999999998E-2</v>
      </c>
      <c r="P403">
        <f>O403*1000</f>
        <v>45</v>
      </c>
    </row>
    <row r="404" spans="13:16" x14ac:dyDescent="0.35">
      <c r="M404" s="2">
        <v>42929</v>
      </c>
      <c r="N404" s="1">
        <v>7.7928240740740742E-2</v>
      </c>
      <c r="O404">
        <v>4.3999999999999997E-2</v>
      </c>
      <c r="P404">
        <f>O404*1000</f>
        <v>44</v>
      </c>
    </row>
    <row r="405" spans="13:16" x14ac:dyDescent="0.35">
      <c r="M405" s="2">
        <v>42929</v>
      </c>
      <c r="N405" s="1">
        <v>7.8622685185185184E-2</v>
      </c>
      <c r="O405">
        <v>4.7E-2</v>
      </c>
      <c r="P405">
        <f>O405*1000</f>
        <v>47</v>
      </c>
    </row>
    <row r="406" spans="13:16" x14ac:dyDescent="0.35">
      <c r="M406" s="2">
        <v>42929</v>
      </c>
      <c r="N406" s="1">
        <v>7.9317129629629626E-2</v>
      </c>
      <c r="O406">
        <v>4.2000000000000003E-2</v>
      </c>
      <c r="P406">
        <f>O406*1000</f>
        <v>42</v>
      </c>
    </row>
    <row r="407" spans="13:16" x14ac:dyDescent="0.35">
      <c r="M407" s="2">
        <v>42929</v>
      </c>
      <c r="N407" s="1">
        <v>8.0011574074074068E-2</v>
      </c>
      <c r="O407">
        <v>4.3999999999999997E-2</v>
      </c>
      <c r="P407">
        <f>O407*1000</f>
        <v>44</v>
      </c>
    </row>
    <row r="408" spans="13:16" x14ac:dyDescent="0.35">
      <c r="M408" s="2">
        <v>42929</v>
      </c>
      <c r="N408" s="1">
        <v>8.070601851851851E-2</v>
      </c>
      <c r="O408">
        <v>4.2999999999999997E-2</v>
      </c>
      <c r="P408">
        <f>O408*1000</f>
        <v>43</v>
      </c>
    </row>
    <row r="409" spans="13:16" x14ac:dyDescent="0.35">
      <c r="M409" s="2">
        <v>42929</v>
      </c>
      <c r="N409" s="1">
        <v>8.1400462962962966E-2</v>
      </c>
      <c r="O409">
        <v>4.2000000000000003E-2</v>
      </c>
      <c r="P409">
        <f>O409*1000</f>
        <v>42</v>
      </c>
    </row>
    <row r="410" spans="13:16" x14ac:dyDescent="0.35">
      <c r="M410" s="2">
        <v>42929</v>
      </c>
      <c r="N410" s="1">
        <v>8.2094907407407408E-2</v>
      </c>
      <c r="O410">
        <v>4.4999999999999998E-2</v>
      </c>
      <c r="P410">
        <f>O410*1000</f>
        <v>45</v>
      </c>
    </row>
    <row r="411" spans="13:16" x14ac:dyDescent="0.35">
      <c r="M411" s="2">
        <v>42929</v>
      </c>
      <c r="N411" s="1">
        <v>8.2789351851851864E-2</v>
      </c>
      <c r="O411">
        <v>4.1000000000000002E-2</v>
      </c>
      <c r="P411">
        <f>O411*1000</f>
        <v>41</v>
      </c>
    </row>
    <row r="412" spans="13:16" x14ac:dyDescent="0.35">
      <c r="M412" s="2">
        <v>42929</v>
      </c>
      <c r="N412" s="1">
        <v>8.3483796296296306E-2</v>
      </c>
      <c r="O412">
        <v>5.8000000000000003E-2</v>
      </c>
      <c r="P412">
        <f>O412*1000</f>
        <v>58</v>
      </c>
    </row>
    <row r="413" spans="13:16" x14ac:dyDescent="0.35">
      <c r="M413" s="2">
        <v>42929</v>
      </c>
      <c r="N413" s="1">
        <v>8.4178240740740748E-2</v>
      </c>
      <c r="O413">
        <v>4.2000000000000003E-2</v>
      </c>
      <c r="P413">
        <f>O413*1000</f>
        <v>42</v>
      </c>
    </row>
    <row r="414" spans="13:16" x14ac:dyDescent="0.35">
      <c r="M414" s="2">
        <v>42929</v>
      </c>
      <c r="N414" s="1">
        <v>8.487268518518519E-2</v>
      </c>
      <c r="O414">
        <v>5.1999999999999998E-2</v>
      </c>
      <c r="P414">
        <f>O414*1000</f>
        <v>52</v>
      </c>
    </row>
    <row r="415" spans="13:16" x14ac:dyDescent="0.35">
      <c r="M415" s="2">
        <v>42929</v>
      </c>
      <c r="N415" s="1">
        <v>8.5567129629629632E-2</v>
      </c>
      <c r="O415">
        <v>4.7E-2</v>
      </c>
      <c r="P415">
        <f>O415*1000</f>
        <v>47</v>
      </c>
    </row>
    <row r="416" spans="13:16" x14ac:dyDescent="0.35">
      <c r="M416" s="2">
        <v>42929</v>
      </c>
      <c r="N416" s="1">
        <v>8.6261574074074074E-2</v>
      </c>
      <c r="O416">
        <v>4.7E-2</v>
      </c>
      <c r="P416">
        <f>O416*1000</f>
        <v>47</v>
      </c>
    </row>
    <row r="417" spans="13:16" x14ac:dyDescent="0.35">
      <c r="M417" s="2">
        <v>42929</v>
      </c>
      <c r="N417" s="1">
        <v>8.6956018518518516E-2</v>
      </c>
      <c r="O417">
        <v>4.2000000000000003E-2</v>
      </c>
      <c r="P417">
        <f>O417*1000</f>
        <v>42</v>
      </c>
    </row>
    <row r="418" spans="13:16" x14ac:dyDescent="0.35">
      <c r="M418" s="2">
        <v>42929</v>
      </c>
      <c r="N418" s="1">
        <v>8.7650462962962972E-2</v>
      </c>
      <c r="O418">
        <v>4.2999999999999997E-2</v>
      </c>
      <c r="P418">
        <f>O418*1000</f>
        <v>43</v>
      </c>
    </row>
    <row r="419" spans="13:16" x14ac:dyDescent="0.35">
      <c r="M419" s="2">
        <v>42929</v>
      </c>
      <c r="N419" s="1">
        <v>8.8344907407407414E-2</v>
      </c>
      <c r="O419">
        <v>4.2000000000000003E-2</v>
      </c>
      <c r="P419">
        <f>O419*1000</f>
        <v>42</v>
      </c>
    </row>
    <row r="420" spans="13:16" x14ac:dyDescent="0.35">
      <c r="M420" s="2">
        <v>42929</v>
      </c>
      <c r="N420" s="1">
        <v>8.9039351851851856E-2</v>
      </c>
      <c r="O420">
        <v>3.7999999999999999E-2</v>
      </c>
      <c r="P420">
        <f>O420*1000</f>
        <v>38</v>
      </c>
    </row>
    <row r="421" spans="13:16" x14ac:dyDescent="0.35">
      <c r="M421" s="2">
        <v>42929</v>
      </c>
      <c r="N421" s="1">
        <v>8.9733796296296298E-2</v>
      </c>
      <c r="O421">
        <v>5.1999999999999998E-2</v>
      </c>
      <c r="P421">
        <f>O421*1000</f>
        <v>52</v>
      </c>
    </row>
    <row r="422" spans="13:16" x14ac:dyDescent="0.35">
      <c r="M422" s="2">
        <v>42929</v>
      </c>
      <c r="N422" s="1">
        <v>9.042824074074074E-2</v>
      </c>
      <c r="O422">
        <v>3.6999999999999998E-2</v>
      </c>
      <c r="P422">
        <f>O422*1000</f>
        <v>37</v>
      </c>
    </row>
    <row r="423" spans="13:16" x14ac:dyDescent="0.35">
      <c r="M423" s="2">
        <v>42929</v>
      </c>
      <c r="N423" s="1">
        <v>9.1122685185185182E-2</v>
      </c>
      <c r="O423">
        <v>4.2999999999999997E-2</v>
      </c>
      <c r="P423">
        <f>O423*1000</f>
        <v>43</v>
      </c>
    </row>
    <row r="424" spans="13:16" x14ac:dyDescent="0.35">
      <c r="M424" s="2">
        <v>42929</v>
      </c>
      <c r="N424" s="1">
        <v>9.1817129629629624E-2</v>
      </c>
      <c r="O424">
        <v>3.5000000000000003E-2</v>
      </c>
      <c r="P424">
        <f>O424*1000</f>
        <v>35</v>
      </c>
    </row>
    <row r="425" spans="13:16" x14ac:dyDescent="0.35">
      <c r="M425" s="2">
        <v>42929</v>
      </c>
      <c r="N425" s="1">
        <v>9.2511574074074066E-2</v>
      </c>
      <c r="O425">
        <v>3.5999999999999997E-2</v>
      </c>
      <c r="P425">
        <f>O425*1000</f>
        <v>36</v>
      </c>
    </row>
    <row r="426" spans="13:16" x14ac:dyDescent="0.35">
      <c r="M426" s="2">
        <v>42929</v>
      </c>
      <c r="N426" s="1">
        <v>9.3206018518518521E-2</v>
      </c>
      <c r="O426">
        <v>3.6999999999999998E-2</v>
      </c>
      <c r="P426">
        <f>O426*1000</f>
        <v>37</v>
      </c>
    </row>
    <row r="427" spans="13:16" x14ac:dyDescent="0.35">
      <c r="M427" s="2">
        <v>42929</v>
      </c>
      <c r="N427" s="1">
        <v>9.3900462962962963E-2</v>
      </c>
      <c r="O427">
        <v>0.04</v>
      </c>
      <c r="P427">
        <f>O427*1000</f>
        <v>40</v>
      </c>
    </row>
    <row r="428" spans="13:16" x14ac:dyDescent="0.35">
      <c r="M428" s="2">
        <v>42929</v>
      </c>
      <c r="N428" s="1">
        <v>9.4594907407407405E-2</v>
      </c>
      <c r="O428">
        <v>3.7999999999999999E-2</v>
      </c>
      <c r="P428">
        <f>O428*1000</f>
        <v>38</v>
      </c>
    </row>
    <row r="429" spans="13:16" x14ac:dyDescent="0.35">
      <c r="M429" s="2">
        <v>42929</v>
      </c>
      <c r="N429" s="1">
        <v>9.5289351851851847E-2</v>
      </c>
      <c r="O429">
        <v>3.4000000000000002E-2</v>
      </c>
      <c r="P429">
        <f>O429*1000</f>
        <v>34</v>
      </c>
    </row>
    <row r="430" spans="13:16" x14ac:dyDescent="0.35">
      <c r="M430" s="2">
        <v>42929</v>
      </c>
      <c r="N430" s="1">
        <v>9.5983796296296289E-2</v>
      </c>
      <c r="O430">
        <v>3.2000000000000001E-2</v>
      </c>
      <c r="P430">
        <f>O430*1000</f>
        <v>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49"/>
  <sheetViews>
    <sheetView workbookViewId="0">
      <selection activeCell="Z16" sqref="Z16"/>
    </sheetView>
  </sheetViews>
  <sheetFormatPr defaultRowHeight="14.5" x14ac:dyDescent="0.35"/>
  <cols>
    <col min="1" max="1" width="11.7265625" bestFit="1" customWidth="1"/>
    <col min="5" max="5" width="8.7265625" style="6"/>
    <col min="9" max="9" width="11.7265625" bestFit="1" customWidth="1"/>
    <col min="17" max="17" width="11.7265625" bestFit="1" customWidth="1"/>
    <col min="25" max="25" width="11.7265625" bestFit="1" customWidth="1"/>
  </cols>
  <sheetData>
    <row r="1" spans="1:32" s="3" customFormat="1" x14ac:dyDescent="0.35">
      <c r="A1" s="3" t="s">
        <v>10</v>
      </c>
      <c r="E1" s="6"/>
      <c r="I1" s="3" t="s">
        <v>9</v>
      </c>
      <c r="Q1" s="3" t="s">
        <v>11</v>
      </c>
      <c r="Y1" s="3" t="s">
        <v>12</v>
      </c>
    </row>
    <row r="2" spans="1:32" s="3" customFormat="1" x14ac:dyDescent="0.35">
      <c r="A2" s="3" t="s">
        <v>6</v>
      </c>
      <c r="B2" s="3" t="s">
        <v>5</v>
      </c>
      <c r="C2" s="3" t="s">
        <v>15</v>
      </c>
      <c r="D2" s="3" t="s">
        <v>8</v>
      </c>
      <c r="E2" s="6" t="s">
        <v>8</v>
      </c>
      <c r="F2" s="3" t="s">
        <v>16</v>
      </c>
      <c r="G2" s="3" t="s">
        <v>17</v>
      </c>
      <c r="H2" s="3" t="s">
        <v>18</v>
      </c>
      <c r="I2" s="3" t="s">
        <v>6</v>
      </c>
      <c r="J2" s="3" t="s">
        <v>5</v>
      </c>
      <c r="K2" s="3" t="s">
        <v>15</v>
      </c>
      <c r="L2" s="3" t="s">
        <v>8</v>
      </c>
      <c r="M2" s="7" t="s">
        <v>8</v>
      </c>
      <c r="N2" s="3" t="s">
        <v>16</v>
      </c>
      <c r="O2" s="3" t="s">
        <v>17</v>
      </c>
      <c r="P2" s="3" t="s">
        <v>18</v>
      </c>
      <c r="Q2" s="3" t="s">
        <v>6</v>
      </c>
      <c r="R2" s="3" t="s">
        <v>5</v>
      </c>
      <c r="S2" s="3" t="s">
        <v>15</v>
      </c>
      <c r="T2" s="3" t="s">
        <v>8</v>
      </c>
      <c r="U2" s="7" t="s">
        <v>8</v>
      </c>
      <c r="V2" s="3" t="s">
        <v>16</v>
      </c>
      <c r="W2" s="3" t="s">
        <v>17</v>
      </c>
      <c r="X2" s="3" t="s">
        <v>18</v>
      </c>
      <c r="Y2" t="s">
        <v>6</v>
      </c>
      <c r="Z2" t="s">
        <v>5</v>
      </c>
      <c r="AA2" t="s">
        <v>15</v>
      </c>
      <c r="AB2" t="s">
        <v>8</v>
      </c>
      <c r="AC2" s="4" t="s">
        <v>8</v>
      </c>
      <c r="AD2" t="s">
        <v>16</v>
      </c>
      <c r="AE2" t="s">
        <v>17</v>
      </c>
      <c r="AF2" t="s">
        <v>18</v>
      </c>
    </row>
    <row r="3" spans="1:32" s="3" customFormat="1" x14ac:dyDescent="0.35">
      <c r="A3" s="3" t="s">
        <v>3</v>
      </c>
      <c r="B3" s="3" t="s">
        <v>2</v>
      </c>
      <c r="C3" s="3" t="s">
        <v>1</v>
      </c>
      <c r="D3" s="3" t="s">
        <v>1</v>
      </c>
      <c r="E3" s="6" t="s">
        <v>0</v>
      </c>
      <c r="F3" s="3" t="s">
        <v>1</v>
      </c>
      <c r="G3" s="3" t="s">
        <v>1</v>
      </c>
      <c r="H3" s="3" t="s">
        <v>1</v>
      </c>
      <c r="I3" s="3" t="s">
        <v>3</v>
      </c>
      <c r="J3" s="3" t="s">
        <v>2</v>
      </c>
      <c r="K3" s="3" t="s">
        <v>1</v>
      </c>
      <c r="L3" s="3" t="s">
        <v>1</v>
      </c>
      <c r="M3" s="7" t="s">
        <v>0</v>
      </c>
      <c r="N3" s="3" t="s">
        <v>1</v>
      </c>
      <c r="O3" s="3" t="s">
        <v>1</v>
      </c>
      <c r="P3" s="3" t="s">
        <v>1</v>
      </c>
      <c r="Q3" s="3" t="s">
        <v>3</v>
      </c>
      <c r="R3" s="3" t="s">
        <v>2</v>
      </c>
      <c r="S3" s="3" t="s">
        <v>1</v>
      </c>
      <c r="T3" s="3" t="s">
        <v>1</v>
      </c>
      <c r="U3" s="7" t="s">
        <v>0</v>
      </c>
      <c r="V3" s="3" t="s">
        <v>1</v>
      </c>
      <c r="W3" s="3" t="s">
        <v>1</v>
      </c>
      <c r="X3" s="3" t="s">
        <v>1</v>
      </c>
      <c r="Y3" t="s">
        <v>3</v>
      </c>
      <c r="Z3" t="s">
        <v>2</v>
      </c>
      <c r="AA3" t="s">
        <v>1</v>
      </c>
      <c r="AB3" t="s">
        <v>1</v>
      </c>
      <c r="AC3" s="4" t="s">
        <v>0</v>
      </c>
      <c r="AD3" t="s">
        <v>1</v>
      </c>
      <c r="AE3" t="s">
        <v>1</v>
      </c>
      <c r="AF3" t="s">
        <v>1</v>
      </c>
    </row>
    <row r="4" spans="1:32" x14ac:dyDescent="0.35">
      <c r="A4" s="2">
        <v>42927</v>
      </c>
      <c r="B4" s="1">
        <v>0.71369212962962969</v>
      </c>
      <c r="C4">
        <v>0.40799999999999997</v>
      </c>
      <c r="D4">
        <v>0.68899999999999995</v>
      </c>
      <c r="E4" s="6">
        <f>D4*1000</f>
        <v>689</v>
      </c>
      <c r="F4">
        <v>0.81399999999999995</v>
      </c>
      <c r="G4">
        <v>0.84</v>
      </c>
      <c r="H4">
        <v>0.84199999999999997</v>
      </c>
      <c r="I4" s="2">
        <v>42928</v>
      </c>
      <c r="J4" s="1">
        <v>0.28537037037037033</v>
      </c>
      <c r="K4">
        <v>0.156</v>
      </c>
      <c r="L4">
        <v>0.249</v>
      </c>
      <c r="M4" s="4">
        <f>L4*1000</f>
        <v>249</v>
      </c>
      <c r="N4">
        <v>0.29299999999999998</v>
      </c>
      <c r="O4">
        <v>0.34300000000000003</v>
      </c>
      <c r="P4">
        <v>0.36299999999999999</v>
      </c>
      <c r="Q4" s="2">
        <v>42928</v>
      </c>
      <c r="R4" s="1">
        <v>0.49660879629629634</v>
      </c>
      <c r="S4">
        <v>0.04</v>
      </c>
      <c r="T4">
        <v>5.6000000000000001E-2</v>
      </c>
      <c r="U4" s="4">
        <f>T4*1000</f>
        <v>56</v>
      </c>
      <c r="V4">
        <v>6.0999999999999999E-2</v>
      </c>
      <c r="W4">
        <v>6.4000000000000001E-2</v>
      </c>
      <c r="X4">
        <v>6.4000000000000001E-2</v>
      </c>
      <c r="Y4" s="2">
        <v>42928</v>
      </c>
      <c r="Z4" s="1">
        <v>0.80031249999999998</v>
      </c>
      <c r="AA4">
        <v>2.1999999999999999E-2</v>
      </c>
      <c r="AB4">
        <v>2.3E-2</v>
      </c>
      <c r="AC4" s="4">
        <f>AB4*1000</f>
        <v>23</v>
      </c>
      <c r="AD4">
        <v>2.4E-2</v>
      </c>
      <c r="AE4">
        <v>2.5000000000000001E-2</v>
      </c>
      <c r="AF4">
        <v>2.7E-2</v>
      </c>
    </row>
    <row r="5" spans="1:32" x14ac:dyDescent="0.35">
      <c r="A5" s="2">
        <v>42927</v>
      </c>
      <c r="B5" s="1">
        <v>0.71438657407407413</v>
      </c>
      <c r="C5">
        <v>6.3E-2</v>
      </c>
      <c r="D5">
        <v>0.11600000000000001</v>
      </c>
      <c r="E5" s="6">
        <f>D5*1000</f>
        <v>116</v>
      </c>
      <c r="F5">
        <v>0.13100000000000001</v>
      </c>
      <c r="G5">
        <v>0.13400000000000001</v>
      </c>
      <c r="H5">
        <v>0.13600000000000001</v>
      </c>
      <c r="I5" s="2">
        <v>42928</v>
      </c>
      <c r="J5" s="1">
        <v>0.28606481481481483</v>
      </c>
      <c r="K5">
        <v>0.109</v>
      </c>
      <c r="L5">
        <v>0.16600000000000001</v>
      </c>
      <c r="M5" s="4">
        <f>L5*1000</f>
        <v>166</v>
      </c>
      <c r="N5">
        <v>0.193</v>
      </c>
      <c r="O5">
        <v>0.221</v>
      </c>
      <c r="P5">
        <v>0.23300000000000001</v>
      </c>
      <c r="Q5" s="2">
        <v>42928</v>
      </c>
      <c r="R5" s="1">
        <v>0.49730324074074073</v>
      </c>
      <c r="S5">
        <v>3.2000000000000001E-2</v>
      </c>
      <c r="T5">
        <v>5.0999999999999997E-2</v>
      </c>
      <c r="U5" s="4">
        <f>T5*1000</f>
        <v>51</v>
      </c>
      <c r="V5">
        <v>5.7000000000000002E-2</v>
      </c>
      <c r="W5">
        <v>0.06</v>
      </c>
      <c r="X5">
        <v>6.2E-2</v>
      </c>
      <c r="Y5" s="2">
        <v>42928</v>
      </c>
      <c r="Z5" s="1">
        <v>0.80100694444444442</v>
      </c>
      <c r="AA5">
        <v>2.1999999999999999E-2</v>
      </c>
      <c r="AB5">
        <v>2.5000000000000001E-2</v>
      </c>
      <c r="AC5" s="4">
        <f>AB5*1000</f>
        <v>25</v>
      </c>
      <c r="AD5">
        <v>2.5999999999999999E-2</v>
      </c>
      <c r="AE5">
        <v>2.5999999999999999E-2</v>
      </c>
      <c r="AF5">
        <v>2.5999999999999999E-2</v>
      </c>
    </row>
    <row r="6" spans="1:32" x14ac:dyDescent="0.35">
      <c r="A6" s="2">
        <v>42927</v>
      </c>
      <c r="B6" s="1">
        <v>0.71508101851851846</v>
      </c>
      <c r="C6">
        <v>2.9000000000000001E-2</v>
      </c>
      <c r="D6">
        <v>5.2999999999999999E-2</v>
      </c>
      <c r="E6" s="6">
        <f>D6*1000</f>
        <v>53</v>
      </c>
      <c r="F6">
        <v>5.8999999999999997E-2</v>
      </c>
      <c r="G6">
        <v>6.0999999999999999E-2</v>
      </c>
      <c r="H6">
        <v>6.2E-2</v>
      </c>
      <c r="I6" s="2">
        <v>42928</v>
      </c>
      <c r="J6" s="1">
        <v>0.28675925925925927</v>
      </c>
      <c r="K6">
        <v>0.23400000000000001</v>
      </c>
      <c r="L6">
        <v>0.27300000000000002</v>
      </c>
      <c r="M6" s="4">
        <f>L6*1000</f>
        <v>273</v>
      </c>
      <c r="N6">
        <v>0.28999999999999998</v>
      </c>
      <c r="O6">
        <v>0.307</v>
      </c>
      <c r="P6">
        <v>0.312</v>
      </c>
      <c r="Q6" s="2">
        <v>42928</v>
      </c>
      <c r="R6" s="1">
        <v>0.49799768518518522</v>
      </c>
      <c r="S6">
        <v>0.04</v>
      </c>
      <c r="T6">
        <v>5.8999999999999997E-2</v>
      </c>
      <c r="U6" s="4">
        <f>T6*1000</f>
        <v>59</v>
      </c>
      <c r="V6">
        <v>6.4000000000000001E-2</v>
      </c>
      <c r="W6">
        <v>6.6000000000000003E-2</v>
      </c>
      <c r="X6">
        <v>6.6000000000000003E-2</v>
      </c>
      <c r="Y6" s="2">
        <v>42928</v>
      </c>
      <c r="Z6" s="1">
        <v>0.80170138888888898</v>
      </c>
      <c r="AA6">
        <v>2.1999999999999999E-2</v>
      </c>
      <c r="AB6">
        <v>2.4E-2</v>
      </c>
      <c r="AC6" s="4">
        <f>AB6*1000</f>
        <v>24</v>
      </c>
      <c r="AD6">
        <v>2.4E-2</v>
      </c>
      <c r="AE6">
        <v>2.4E-2</v>
      </c>
      <c r="AF6">
        <v>2.4E-2</v>
      </c>
    </row>
    <row r="7" spans="1:32" x14ac:dyDescent="0.35">
      <c r="A7" s="2">
        <v>42927</v>
      </c>
      <c r="B7" s="1">
        <v>0.71577546296296291</v>
      </c>
      <c r="C7">
        <v>2.5000000000000001E-2</v>
      </c>
      <c r="D7">
        <v>4.1000000000000002E-2</v>
      </c>
      <c r="E7" s="6">
        <f>D7*1000</f>
        <v>41</v>
      </c>
      <c r="F7">
        <v>4.5999999999999999E-2</v>
      </c>
      <c r="G7">
        <v>4.7E-2</v>
      </c>
      <c r="H7">
        <v>4.7E-2</v>
      </c>
      <c r="I7" s="2">
        <v>42928</v>
      </c>
      <c r="J7" s="1">
        <v>0.28745370370370371</v>
      </c>
      <c r="K7">
        <v>0.29399999999999998</v>
      </c>
      <c r="L7">
        <v>0.32100000000000001</v>
      </c>
      <c r="M7" s="4">
        <f>L7*1000</f>
        <v>321</v>
      </c>
      <c r="N7">
        <v>0.33200000000000002</v>
      </c>
      <c r="O7">
        <v>0.34200000000000003</v>
      </c>
      <c r="P7">
        <v>0.34599999999999997</v>
      </c>
      <c r="Q7" s="2">
        <v>42928</v>
      </c>
      <c r="R7" s="1">
        <v>0.49869212962962961</v>
      </c>
      <c r="S7">
        <v>0.13400000000000001</v>
      </c>
      <c r="T7">
        <v>0.185</v>
      </c>
      <c r="U7" s="4">
        <f>T7*1000</f>
        <v>185</v>
      </c>
      <c r="V7">
        <v>0.19400000000000001</v>
      </c>
      <c r="W7">
        <v>0.19700000000000001</v>
      </c>
      <c r="X7">
        <v>0.19800000000000001</v>
      </c>
      <c r="Y7" s="2">
        <v>42928</v>
      </c>
      <c r="Z7" s="1">
        <v>0.80239583333333331</v>
      </c>
      <c r="AA7">
        <v>2.3E-2</v>
      </c>
      <c r="AB7">
        <v>2.5000000000000001E-2</v>
      </c>
      <c r="AC7" s="4">
        <f>AB7*1000</f>
        <v>25</v>
      </c>
      <c r="AD7">
        <v>2.5999999999999999E-2</v>
      </c>
      <c r="AE7">
        <v>2.5999999999999999E-2</v>
      </c>
      <c r="AF7">
        <v>2.5999999999999999E-2</v>
      </c>
    </row>
    <row r="8" spans="1:32" x14ac:dyDescent="0.35">
      <c r="A8" s="2">
        <v>42927</v>
      </c>
      <c r="B8" s="1">
        <v>0.71646990740740746</v>
      </c>
      <c r="C8">
        <v>2.5000000000000001E-2</v>
      </c>
      <c r="D8">
        <v>4.2999999999999997E-2</v>
      </c>
      <c r="E8" s="6">
        <f>D8*1000</f>
        <v>43</v>
      </c>
      <c r="F8">
        <v>4.8000000000000001E-2</v>
      </c>
      <c r="G8">
        <v>4.9000000000000002E-2</v>
      </c>
      <c r="H8">
        <v>4.9000000000000002E-2</v>
      </c>
      <c r="I8" s="2">
        <v>42928</v>
      </c>
      <c r="J8" s="1">
        <v>0.28814814814814815</v>
      </c>
      <c r="K8">
        <v>0.73299999999999998</v>
      </c>
      <c r="L8">
        <v>0.77600000000000002</v>
      </c>
      <c r="M8" s="4">
        <f>L8*1000</f>
        <v>776</v>
      </c>
      <c r="N8">
        <v>0.79100000000000004</v>
      </c>
      <c r="O8">
        <v>0.80300000000000005</v>
      </c>
      <c r="P8">
        <v>0.81</v>
      </c>
      <c r="Q8" s="2">
        <v>42928</v>
      </c>
      <c r="R8" s="1">
        <v>0.49938657407407411</v>
      </c>
      <c r="S8">
        <v>0.23</v>
      </c>
      <c r="T8">
        <v>0.317</v>
      </c>
      <c r="U8" s="4">
        <f>T8*1000</f>
        <v>317</v>
      </c>
      <c r="V8">
        <v>0.32900000000000001</v>
      </c>
      <c r="W8">
        <v>0.33400000000000002</v>
      </c>
      <c r="X8">
        <v>0.33500000000000002</v>
      </c>
      <c r="Y8" s="2">
        <v>42928</v>
      </c>
      <c r="Z8" s="1">
        <v>0.80309027777777775</v>
      </c>
      <c r="AA8">
        <v>2.4E-2</v>
      </c>
      <c r="AB8">
        <v>2.8000000000000001E-2</v>
      </c>
      <c r="AC8" s="4">
        <f>AB8*1000</f>
        <v>28</v>
      </c>
      <c r="AD8">
        <v>2.8000000000000001E-2</v>
      </c>
      <c r="AE8">
        <v>2.9000000000000001E-2</v>
      </c>
      <c r="AF8">
        <v>2.9000000000000001E-2</v>
      </c>
    </row>
    <row r="9" spans="1:32" x14ac:dyDescent="0.35">
      <c r="A9" s="2">
        <v>42927</v>
      </c>
      <c r="B9" s="1">
        <v>0.7171643518518519</v>
      </c>
      <c r="C9">
        <v>3.4000000000000002E-2</v>
      </c>
      <c r="D9">
        <v>5.3999999999999999E-2</v>
      </c>
      <c r="E9" s="6">
        <f>D9*1000</f>
        <v>54</v>
      </c>
      <c r="F9">
        <v>0.06</v>
      </c>
      <c r="G9">
        <v>6.3E-2</v>
      </c>
      <c r="H9">
        <v>6.3E-2</v>
      </c>
      <c r="I9" s="2">
        <v>42928</v>
      </c>
      <c r="J9" s="1">
        <v>0.2888425925925926</v>
      </c>
      <c r="K9">
        <v>1.43</v>
      </c>
      <c r="L9">
        <v>1.49</v>
      </c>
      <c r="M9" s="4">
        <f>L9*1000</f>
        <v>1490</v>
      </c>
      <c r="N9">
        <v>1.5</v>
      </c>
      <c r="O9">
        <v>1.51</v>
      </c>
      <c r="P9">
        <v>1.51</v>
      </c>
      <c r="Q9" s="2">
        <v>42928</v>
      </c>
      <c r="R9" s="1">
        <v>0.50008101851851849</v>
      </c>
      <c r="S9">
        <v>0.34100000000000003</v>
      </c>
      <c r="T9">
        <v>0.48599999999999999</v>
      </c>
      <c r="U9" s="4">
        <f>T9*1000</f>
        <v>486</v>
      </c>
      <c r="V9">
        <v>0.502</v>
      </c>
      <c r="W9">
        <v>0.50800000000000001</v>
      </c>
      <c r="X9">
        <v>0.50900000000000001</v>
      </c>
      <c r="Y9" s="2">
        <v>42928</v>
      </c>
      <c r="Z9" s="1">
        <v>0.80378472222222219</v>
      </c>
      <c r="AA9">
        <v>2.9000000000000001E-2</v>
      </c>
      <c r="AB9">
        <v>3.5999999999999997E-2</v>
      </c>
      <c r="AC9" s="4">
        <f>AB9*1000</f>
        <v>36</v>
      </c>
      <c r="AD9">
        <v>3.6999999999999998E-2</v>
      </c>
      <c r="AE9">
        <v>3.6999999999999998E-2</v>
      </c>
      <c r="AF9">
        <v>3.6999999999999998E-2</v>
      </c>
    </row>
    <row r="10" spans="1:32" x14ac:dyDescent="0.35">
      <c r="A10" s="2">
        <v>42927</v>
      </c>
      <c r="B10" s="1">
        <v>0.71785879629629623</v>
      </c>
      <c r="C10">
        <v>2.1999999999999999E-2</v>
      </c>
      <c r="D10">
        <v>3.6999999999999998E-2</v>
      </c>
      <c r="E10" s="6">
        <f>D10*1000</f>
        <v>37</v>
      </c>
      <c r="F10">
        <v>4.1000000000000002E-2</v>
      </c>
      <c r="G10">
        <v>4.2000000000000003E-2</v>
      </c>
      <c r="H10">
        <v>4.2000000000000003E-2</v>
      </c>
      <c r="I10" s="2">
        <v>42928</v>
      </c>
      <c r="J10" s="1">
        <v>0.28953703703703704</v>
      </c>
      <c r="K10">
        <v>2.39</v>
      </c>
      <c r="L10">
        <v>2.48</v>
      </c>
      <c r="M10" s="4">
        <f>L10*1000</f>
        <v>2480</v>
      </c>
      <c r="N10">
        <v>2.4900000000000002</v>
      </c>
      <c r="O10">
        <v>2.4900000000000002</v>
      </c>
      <c r="P10">
        <v>2.4900000000000002</v>
      </c>
      <c r="Q10" s="2">
        <v>42928</v>
      </c>
      <c r="R10" s="1">
        <v>0.50077546296296294</v>
      </c>
      <c r="S10">
        <v>0.60699999999999998</v>
      </c>
      <c r="T10">
        <v>0.88300000000000001</v>
      </c>
      <c r="U10" s="4">
        <f>T10*1000</f>
        <v>883</v>
      </c>
      <c r="V10">
        <v>0.90100000000000002</v>
      </c>
      <c r="W10">
        <v>0.90800000000000003</v>
      </c>
      <c r="X10">
        <v>0.91400000000000003</v>
      </c>
      <c r="Y10" s="2">
        <v>42928</v>
      </c>
      <c r="Z10" s="1">
        <v>0.80447916666666675</v>
      </c>
      <c r="AA10">
        <v>3.3000000000000002E-2</v>
      </c>
      <c r="AB10">
        <v>3.7999999999999999E-2</v>
      </c>
      <c r="AC10" s="4">
        <f>AB10*1000</f>
        <v>38</v>
      </c>
      <c r="AD10">
        <v>3.9E-2</v>
      </c>
      <c r="AE10">
        <v>3.9E-2</v>
      </c>
      <c r="AF10">
        <v>3.9E-2</v>
      </c>
    </row>
    <row r="11" spans="1:32" x14ac:dyDescent="0.35">
      <c r="A11" s="2">
        <v>42927</v>
      </c>
      <c r="B11" s="1">
        <v>0.71855324074074067</v>
      </c>
      <c r="C11">
        <v>2.1000000000000001E-2</v>
      </c>
      <c r="D11">
        <v>3.5999999999999997E-2</v>
      </c>
      <c r="E11" s="6">
        <f>D11*1000</f>
        <v>36</v>
      </c>
      <c r="F11">
        <v>0.04</v>
      </c>
      <c r="G11">
        <v>0.04</v>
      </c>
      <c r="H11">
        <v>0.04</v>
      </c>
      <c r="I11" s="2">
        <v>42928</v>
      </c>
      <c r="J11" s="1">
        <v>0.29023148148148148</v>
      </c>
      <c r="K11">
        <v>3.44</v>
      </c>
      <c r="L11">
        <v>3.56</v>
      </c>
      <c r="M11" s="4">
        <f>L11*1000</f>
        <v>3560</v>
      </c>
      <c r="N11">
        <v>3.57</v>
      </c>
      <c r="O11">
        <v>3.58</v>
      </c>
      <c r="P11">
        <v>3.58</v>
      </c>
      <c r="Q11" s="2">
        <v>42928</v>
      </c>
      <c r="R11" s="1">
        <v>0.50146990740740738</v>
      </c>
      <c r="S11">
        <v>2.27</v>
      </c>
      <c r="T11">
        <v>2.8</v>
      </c>
      <c r="U11" s="4">
        <f>T11*1000</f>
        <v>2800</v>
      </c>
      <c r="V11">
        <v>2.83</v>
      </c>
      <c r="W11">
        <v>2.83</v>
      </c>
      <c r="X11">
        <v>2.83</v>
      </c>
      <c r="Y11" s="2">
        <v>42928</v>
      </c>
      <c r="Z11" s="1">
        <v>0.80517361111111108</v>
      </c>
      <c r="AA11">
        <v>4.4999999999999998E-2</v>
      </c>
      <c r="AB11">
        <v>5.1999999999999998E-2</v>
      </c>
      <c r="AC11" s="4">
        <f>AB11*1000</f>
        <v>52</v>
      </c>
      <c r="AD11">
        <v>5.2999999999999999E-2</v>
      </c>
      <c r="AE11">
        <v>5.3999999999999999E-2</v>
      </c>
      <c r="AF11">
        <v>5.3999999999999999E-2</v>
      </c>
    </row>
    <row r="12" spans="1:32" x14ac:dyDescent="0.35">
      <c r="A12" s="2">
        <v>42927</v>
      </c>
      <c r="B12" s="1">
        <v>0.71924768518518523</v>
      </c>
      <c r="C12">
        <v>0.02</v>
      </c>
      <c r="D12">
        <v>3.5000000000000003E-2</v>
      </c>
      <c r="E12" s="6">
        <f>D12*1000</f>
        <v>35</v>
      </c>
      <c r="F12">
        <v>3.7999999999999999E-2</v>
      </c>
      <c r="G12">
        <v>3.9E-2</v>
      </c>
      <c r="H12">
        <v>3.9E-2</v>
      </c>
      <c r="I12" s="2">
        <v>42928</v>
      </c>
      <c r="J12" s="1">
        <v>0.29092592592592592</v>
      </c>
      <c r="K12">
        <v>6.77</v>
      </c>
      <c r="L12">
        <v>6.81</v>
      </c>
      <c r="M12" s="4">
        <f>L12*1000</f>
        <v>6810</v>
      </c>
      <c r="N12">
        <v>6.82</v>
      </c>
      <c r="O12">
        <v>6.83</v>
      </c>
      <c r="P12">
        <v>6.83</v>
      </c>
      <c r="Q12" s="2">
        <v>42928</v>
      </c>
      <c r="R12" s="1">
        <v>0.50216435185185182</v>
      </c>
      <c r="S12">
        <v>9.6199999999999992</v>
      </c>
      <c r="T12">
        <v>10.3</v>
      </c>
      <c r="U12" s="4">
        <f>T12*1000</f>
        <v>10300</v>
      </c>
      <c r="V12">
        <v>10.4</v>
      </c>
      <c r="W12">
        <v>10.4</v>
      </c>
      <c r="X12">
        <v>10.4</v>
      </c>
      <c r="Y12" s="2">
        <v>42928</v>
      </c>
      <c r="Z12" s="1">
        <v>0.80586805555555552</v>
      </c>
      <c r="AA12">
        <v>5.7000000000000002E-2</v>
      </c>
      <c r="AB12">
        <v>6.9000000000000006E-2</v>
      </c>
      <c r="AC12" s="4">
        <f>AB12*1000</f>
        <v>69</v>
      </c>
      <c r="AD12">
        <v>7.0000000000000007E-2</v>
      </c>
      <c r="AE12">
        <v>7.0999999999999994E-2</v>
      </c>
      <c r="AF12">
        <v>7.0999999999999994E-2</v>
      </c>
    </row>
    <row r="13" spans="1:32" x14ac:dyDescent="0.35">
      <c r="A13" s="2">
        <v>42927</v>
      </c>
      <c r="B13" s="1">
        <v>0.71994212962962967</v>
      </c>
      <c r="C13">
        <v>1.9E-2</v>
      </c>
      <c r="D13">
        <v>3.2000000000000001E-2</v>
      </c>
      <c r="E13" s="6">
        <f>D13*1000</f>
        <v>32</v>
      </c>
      <c r="F13">
        <v>3.5999999999999997E-2</v>
      </c>
      <c r="G13">
        <v>3.5999999999999997E-2</v>
      </c>
      <c r="H13">
        <v>3.5999999999999997E-2</v>
      </c>
      <c r="I13" s="2">
        <v>42928</v>
      </c>
      <c r="J13" s="1">
        <v>0.29162037037037036</v>
      </c>
      <c r="K13">
        <v>6.6</v>
      </c>
      <c r="L13">
        <v>6.64</v>
      </c>
      <c r="M13" s="4">
        <f>L13*1000</f>
        <v>6640</v>
      </c>
      <c r="N13">
        <v>6.64</v>
      </c>
      <c r="O13">
        <v>6.65</v>
      </c>
      <c r="P13">
        <v>6.65</v>
      </c>
      <c r="Q13" s="2">
        <v>42928</v>
      </c>
      <c r="R13" s="1">
        <v>0.50285879629629626</v>
      </c>
      <c r="S13">
        <v>18.5</v>
      </c>
      <c r="T13">
        <v>19.5</v>
      </c>
      <c r="U13" s="4">
        <f>T13*1000</f>
        <v>19500</v>
      </c>
      <c r="V13">
        <v>19.600000000000001</v>
      </c>
      <c r="W13">
        <v>19.600000000000001</v>
      </c>
      <c r="X13">
        <v>19.600000000000001</v>
      </c>
      <c r="Y13" s="2">
        <v>42928</v>
      </c>
      <c r="Z13" s="1">
        <v>0.80656250000000007</v>
      </c>
      <c r="AA13">
        <v>0.17299999999999999</v>
      </c>
      <c r="AB13">
        <v>0.188</v>
      </c>
      <c r="AC13" s="4">
        <f>AB13*1000</f>
        <v>188</v>
      </c>
      <c r="AD13">
        <v>0.189</v>
      </c>
      <c r="AE13">
        <v>0.19</v>
      </c>
      <c r="AF13">
        <v>0.19</v>
      </c>
    </row>
    <row r="14" spans="1:32" x14ac:dyDescent="0.35">
      <c r="A14" s="2">
        <v>42927</v>
      </c>
      <c r="B14" s="1">
        <v>0.720636574074074</v>
      </c>
      <c r="C14">
        <v>1.9E-2</v>
      </c>
      <c r="D14">
        <v>3.1E-2</v>
      </c>
      <c r="E14" s="6">
        <f>D14*1000</f>
        <v>31</v>
      </c>
      <c r="F14">
        <v>3.5000000000000003E-2</v>
      </c>
      <c r="G14">
        <v>3.5999999999999997E-2</v>
      </c>
      <c r="H14">
        <v>3.5999999999999997E-2</v>
      </c>
      <c r="I14" s="2">
        <v>42928</v>
      </c>
      <c r="J14" s="1">
        <v>0.29231481481481481</v>
      </c>
      <c r="K14">
        <v>7.02</v>
      </c>
      <c r="L14">
        <v>7.04</v>
      </c>
      <c r="M14" s="4">
        <f>L14*1000</f>
        <v>7040</v>
      </c>
      <c r="N14">
        <v>7.05</v>
      </c>
      <c r="O14">
        <v>7.05</v>
      </c>
      <c r="P14">
        <v>7.05</v>
      </c>
      <c r="Q14" s="2">
        <v>42928</v>
      </c>
      <c r="R14" s="1">
        <v>0.5035532407407407</v>
      </c>
      <c r="S14">
        <v>21.8</v>
      </c>
      <c r="T14">
        <v>22.9</v>
      </c>
      <c r="U14" s="4">
        <f>T14*1000</f>
        <v>22900</v>
      </c>
      <c r="V14">
        <v>23</v>
      </c>
      <c r="W14">
        <v>23</v>
      </c>
      <c r="X14">
        <v>23</v>
      </c>
      <c r="Y14" s="2">
        <v>42928</v>
      </c>
      <c r="Z14" s="1">
        <v>0.80725694444444451</v>
      </c>
      <c r="AA14">
        <v>1.3</v>
      </c>
      <c r="AB14">
        <v>1.41</v>
      </c>
      <c r="AC14" s="4">
        <f>AB14*1000</f>
        <v>1410</v>
      </c>
      <c r="AD14">
        <v>1.42</v>
      </c>
      <c r="AE14">
        <v>1.42</v>
      </c>
      <c r="AF14">
        <v>1.42</v>
      </c>
    </row>
    <row r="15" spans="1:32" x14ac:dyDescent="0.35">
      <c r="A15" s="2">
        <v>42927</v>
      </c>
      <c r="B15" s="1">
        <v>0.72133101851851855</v>
      </c>
      <c r="C15">
        <v>1.7000000000000001E-2</v>
      </c>
      <c r="D15">
        <v>2.8000000000000001E-2</v>
      </c>
      <c r="E15" s="6">
        <f>D15*1000</f>
        <v>28</v>
      </c>
      <c r="F15">
        <v>3.1E-2</v>
      </c>
      <c r="G15">
        <v>3.2000000000000001E-2</v>
      </c>
      <c r="H15">
        <v>3.2000000000000001E-2</v>
      </c>
      <c r="I15" s="2">
        <v>42928</v>
      </c>
      <c r="J15" s="1">
        <v>0.29300925925925925</v>
      </c>
      <c r="K15">
        <v>7.69</v>
      </c>
      <c r="L15">
        <v>7.7</v>
      </c>
      <c r="M15" s="4">
        <f>L15*1000</f>
        <v>7700</v>
      </c>
      <c r="N15">
        <v>7.7</v>
      </c>
      <c r="O15">
        <v>7.71</v>
      </c>
      <c r="P15">
        <v>7.71</v>
      </c>
      <c r="Q15" s="2">
        <v>42928</v>
      </c>
      <c r="R15" s="1">
        <v>0.50424768518518526</v>
      </c>
      <c r="S15">
        <v>33.5</v>
      </c>
      <c r="T15">
        <v>34.9</v>
      </c>
      <c r="U15" s="4">
        <f>T15*1000</f>
        <v>34900</v>
      </c>
      <c r="V15">
        <v>35.1</v>
      </c>
      <c r="W15">
        <v>35.1</v>
      </c>
      <c r="X15">
        <v>35.1</v>
      </c>
      <c r="Y15" s="2">
        <v>42928</v>
      </c>
      <c r="Z15" s="1">
        <v>0.80795138888888884</v>
      </c>
      <c r="AA15">
        <v>2.11</v>
      </c>
      <c r="AB15">
        <v>2.27</v>
      </c>
      <c r="AC15" s="4">
        <f>AB15*1000</f>
        <v>2270</v>
      </c>
      <c r="AD15">
        <v>2.27</v>
      </c>
      <c r="AE15">
        <v>2.27</v>
      </c>
      <c r="AF15">
        <v>2.27</v>
      </c>
    </row>
    <row r="16" spans="1:32" x14ac:dyDescent="0.35">
      <c r="A16" s="2">
        <v>42927</v>
      </c>
      <c r="B16" s="1">
        <v>0.72202546296296299</v>
      </c>
      <c r="C16">
        <v>1.7999999999999999E-2</v>
      </c>
      <c r="D16">
        <v>2.9000000000000001E-2</v>
      </c>
      <c r="E16" s="6">
        <f>D16*1000</f>
        <v>29</v>
      </c>
      <c r="F16">
        <v>3.2000000000000001E-2</v>
      </c>
      <c r="G16">
        <v>3.3000000000000002E-2</v>
      </c>
      <c r="H16">
        <v>3.3000000000000002E-2</v>
      </c>
      <c r="I16" s="2">
        <v>42928</v>
      </c>
      <c r="J16" s="1">
        <v>0.29370370370370369</v>
      </c>
      <c r="K16">
        <v>7.6</v>
      </c>
      <c r="L16">
        <v>7.61</v>
      </c>
      <c r="M16" s="4">
        <f>L16*1000</f>
        <v>7610</v>
      </c>
      <c r="N16">
        <v>7.61</v>
      </c>
      <c r="O16">
        <v>7.62</v>
      </c>
      <c r="P16">
        <v>7.62</v>
      </c>
      <c r="Q16" s="2">
        <v>42928</v>
      </c>
      <c r="R16" s="1">
        <v>0.50494212962962959</v>
      </c>
      <c r="S16">
        <v>48.6</v>
      </c>
      <c r="T16">
        <v>50.3</v>
      </c>
      <c r="U16" s="4">
        <f>T16*1000</f>
        <v>50300</v>
      </c>
      <c r="V16">
        <v>50.6</v>
      </c>
      <c r="W16">
        <v>50.6</v>
      </c>
      <c r="X16">
        <v>50.6</v>
      </c>
      <c r="Y16" s="2">
        <v>42928</v>
      </c>
      <c r="Z16" s="1">
        <v>0.80864583333333329</v>
      </c>
      <c r="AA16">
        <v>3.67</v>
      </c>
      <c r="AB16">
        <v>3.87</v>
      </c>
      <c r="AC16" s="4">
        <f>AB16*1000</f>
        <v>3870</v>
      </c>
      <c r="AD16">
        <v>3.87</v>
      </c>
      <c r="AE16">
        <v>3.87</v>
      </c>
      <c r="AF16">
        <v>3.87</v>
      </c>
    </row>
    <row r="17" spans="1:32" x14ac:dyDescent="0.35">
      <c r="A17" s="2">
        <v>42927</v>
      </c>
      <c r="B17" s="1">
        <v>0.72271990740740744</v>
      </c>
      <c r="C17">
        <v>0.02</v>
      </c>
      <c r="D17">
        <v>3.2000000000000001E-2</v>
      </c>
      <c r="E17" s="6">
        <f>D17*1000</f>
        <v>32</v>
      </c>
      <c r="F17">
        <v>3.5999999999999997E-2</v>
      </c>
      <c r="G17">
        <v>3.6999999999999998E-2</v>
      </c>
      <c r="H17">
        <v>3.6999999999999998E-2</v>
      </c>
      <c r="I17" s="2">
        <v>42928</v>
      </c>
      <c r="J17" s="1">
        <v>0.29439814814814813</v>
      </c>
      <c r="K17">
        <v>7.11</v>
      </c>
      <c r="L17">
        <v>7.12</v>
      </c>
      <c r="M17" s="4">
        <f>L17*1000</f>
        <v>7120</v>
      </c>
      <c r="N17">
        <v>7.12</v>
      </c>
      <c r="O17">
        <v>7.12</v>
      </c>
      <c r="P17">
        <v>7.12</v>
      </c>
      <c r="Q17" s="2">
        <v>42928</v>
      </c>
      <c r="R17" s="1">
        <v>0.50563657407407414</v>
      </c>
      <c r="S17">
        <v>63.5</v>
      </c>
      <c r="T17">
        <v>65.5</v>
      </c>
      <c r="U17" s="4">
        <f>T17*1000</f>
        <v>65500</v>
      </c>
      <c r="V17">
        <v>65.900000000000006</v>
      </c>
      <c r="W17">
        <v>65.900000000000006</v>
      </c>
      <c r="X17">
        <v>65.900000000000006</v>
      </c>
      <c r="Y17" s="2">
        <v>42928</v>
      </c>
      <c r="Z17" s="1">
        <v>0.80934027777777784</v>
      </c>
      <c r="AA17">
        <v>2.94</v>
      </c>
      <c r="AB17">
        <v>3.18</v>
      </c>
      <c r="AC17" s="4">
        <f>AB17*1000</f>
        <v>3180</v>
      </c>
      <c r="AD17">
        <v>3.18</v>
      </c>
      <c r="AE17">
        <v>3.19</v>
      </c>
      <c r="AF17">
        <v>3.19</v>
      </c>
    </row>
    <row r="18" spans="1:32" x14ac:dyDescent="0.35">
      <c r="A18" s="2">
        <v>42927</v>
      </c>
      <c r="B18" s="1">
        <v>0.72341435185185177</v>
      </c>
      <c r="C18">
        <v>2.3E-2</v>
      </c>
      <c r="D18">
        <v>0.04</v>
      </c>
      <c r="E18" s="6">
        <f>D18*1000</f>
        <v>40</v>
      </c>
      <c r="F18">
        <v>4.3999999999999997E-2</v>
      </c>
      <c r="G18">
        <v>4.4999999999999998E-2</v>
      </c>
      <c r="H18">
        <v>4.4999999999999998E-2</v>
      </c>
      <c r="I18" s="2">
        <v>42928</v>
      </c>
      <c r="J18" s="1">
        <v>0.29509259259259263</v>
      </c>
      <c r="K18">
        <v>7.06</v>
      </c>
      <c r="L18">
        <v>7.07</v>
      </c>
      <c r="M18" s="4">
        <f>L18*1000</f>
        <v>7070</v>
      </c>
      <c r="N18">
        <v>7.07</v>
      </c>
      <c r="O18">
        <v>7.08</v>
      </c>
      <c r="P18">
        <v>7.08</v>
      </c>
      <c r="Q18" s="2">
        <v>42928</v>
      </c>
      <c r="R18" s="1">
        <v>0.50633101851851847</v>
      </c>
      <c r="S18">
        <v>70.099999999999994</v>
      </c>
      <c r="T18">
        <v>72.3</v>
      </c>
      <c r="U18" s="4">
        <f>T18*1000</f>
        <v>72300</v>
      </c>
      <c r="V18">
        <v>72.7</v>
      </c>
      <c r="W18">
        <v>72.7</v>
      </c>
      <c r="X18">
        <v>72.7</v>
      </c>
      <c r="Y18" s="2">
        <v>42928</v>
      </c>
      <c r="Z18" s="1">
        <v>0.81003472222222228</v>
      </c>
      <c r="AA18">
        <v>3.62</v>
      </c>
      <c r="AB18">
        <v>3.83</v>
      </c>
      <c r="AC18" s="4">
        <f>AB18*1000</f>
        <v>3830</v>
      </c>
      <c r="AD18">
        <v>3.83</v>
      </c>
      <c r="AE18">
        <v>3.83</v>
      </c>
      <c r="AF18">
        <v>3.83</v>
      </c>
    </row>
    <row r="19" spans="1:32" x14ac:dyDescent="0.35">
      <c r="A19" s="2">
        <v>42927</v>
      </c>
      <c r="B19" s="1">
        <v>0.72410879629629632</v>
      </c>
      <c r="C19">
        <v>3.7999999999999999E-2</v>
      </c>
      <c r="D19">
        <v>6.6000000000000003E-2</v>
      </c>
      <c r="E19" s="6">
        <f>D19*1000</f>
        <v>66</v>
      </c>
      <c r="F19">
        <v>7.3999999999999996E-2</v>
      </c>
      <c r="G19">
        <v>7.5999999999999998E-2</v>
      </c>
      <c r="H19">
        <v>7.6999999999999999E-2</v>
      </c>
      <c r="I19" s="2">
        <v>42928</v>
      </c>
      <c r="J19" s="1">
        <v>0.29578703703703707</v>
      </c>
      <c r="K19">
        <v>6.88</v>
      </c>
      <c r="L19">
        <v>6.89</v>
      </c>
      <c r="M19" s="4">
        <f>L19*1000</f>
        <v>6890</v>
      </c>
      <c r="N19">
        <v>6.89</v>
      </c>
      <c r="O19">
        <v>6.9</v>
      </c>
      <c r="P19">
        <v>6.9</v>
      </c>
      <c r="Q19" s="2">
        <v>42928</v>
      </c>
      <c r="R19" s="1">
        <v>0.50702546296296302</v>
      </c>
      <c r="S19">
        <v>80.400000000000006</v>
      </c>
      <c r="T19">
        <v>82.8</v>
      </c>
      <c r="U19" s="4">
        <f>T19*1000</f>
        <v>82800</v>
      </c>
      <c r="V19">
        <v>83.4</v>
      </c>
      <c r="W19">
        <v>83.4</v>
      </c>
      <c r="X19">
        <v>83.4</v>
      </c>
      <c r="Y19" s="2">
        <v>42928</v>
      </c>
      <c r="Z19" s="1">
        <v>0.81072916666666661</v>
      </c>
      <c r="AA19">
        <v>4</v>
      </c>
      <c r="AB19">
        <v>4.22</v>
      </c>
      <c r="AC19" s="4">
        <f>AB19*1000</f>
        <v>4220</v>
      </c>
      <c r="AD19">
        <v>4.22</v>
      </c>
      <c r="AE19">
        <v>4.22</v>
      </c>
      <c r="AF19">
        <v>4.22</v>
      </c>
    </row>
    <row r="20" spans="1:32" x14ac:dyDescent="0.35">
      <c r="A20" s="2">
        <v>42927</v>
      </c>
      <c r="B20" s="1">
        <v>0.72480324074074076</v>
      </c>
      <c r="C20">
        <v>0.03</v>
      </c>
      <c r="D20">
        <v>5.5E-2</v>
      </c>
      <c r="E20" s="6">
        <f>D20*1000</f>
        <v>55</v>
      </c>
      <c r="F20">
        <v>6.0999999999999999E-2</v>
      </c>
      <c r="G20">
        <v>6.3E-2</v>
      </c>
      <c r="H20">
        <v>6.3E-2</v>
      </c>
      <c r="I20" s="2">
        <v>42928</v>
      </c>
      <c r="J20" s="1">
        <v>0.29648148148148151</v>
      </c>
      <c r="K20">
        <v>7.09</v>
      </c>
      <c r="L20">
        <v>7.09</v>
      </c>
      <c r="M20" s="4">
        <f>L20*1000</f>
        <v>7090</v>
      </c>
      <c r="N20">
        <v>7.1</v>
      </c>
      <c r="O20">
        <v>7.1</v>
      </c>
      <c r="P20">
        <v>7.1</v>
      </c>
      <c r="Q20" s="2">
        <v>42928</v>
      </c>
      <c r="R20" s="1">
        <v>0.50771990740740736</v>
      </c>
      <c r="S20">
        <v>98.3</v>
      </c>
      <c r="T20">
        <v>101</v>
      </c>
      <c r="U20" s="4">
        <f>T20*1000</f>
        <v>101000</v>
      </c>
      <c r="V20">
        <v>102</v>
      </c>
      <c r="W20">
        <v>102</v>
      </c>
      <c r="X20">
        <v>102</v>
      </c>
      <c r="Y20" s="2">
        <v>42928</v>
      </c>
      <c r="Z20" s="1">
        <v>0.81142361111111105</v>
      </c>
      <c r="AA20">
        <v>4.1900000000000004</v>
      </c>
      <c r="AB20">
        <v>4.37</v>
      </c>
      <c r="AC20" s="4">
        <f>AB20*1000</f>
        <v>4370</v>
      </c>
      <c r="AD20">
        <v>4.37</v>
      </c>
      <c r="AE20">
        <v>4.38</v>
      </c>
      <c r="AF20">
        <v>4.38</v>
      </c>
    </row>
    <row r="21" spans="1:32" x14ac:dyDescent="0.35">
      <c r="A21" s="2">
        <v>42927</v>
      </c>
      <c r="B21" s="1">
        <v>0.7254976851851852</v>
      </c>
      <c r="C21">
        <v>2.9000000000000001E-2</v>
      </c>
      <c r="D21">
        <v>5.0999999999999997E-2</v>
      </c>
      <c r="E21" s="6">
        <f>D21*1000</f>
        <v>51</v>
      </c>
      <c r="F21">
        <v>5.7000000000000002E-2</v>
      </c>
      <c r="G21">
        <v>5.8000000000000003E-2</v>
      </c>
      <c r="H21">
        <v>5.8000000000000003E-2</v>
      </c>
      <c r="I21" s="2">
        <v>42928</v>
      </c>
      <c r="J21" s="1">
        <v>0.29717592592592595</v>
      </c>
      <c r="K21">
        <v>7.36</v>
      </c>
      <c r="L21">
        <v>7.37</v>
      </c>
      <c r="M21" s="4">
        <f>L21*1000</f>
        <v>7370</v>
      </c>
      <c r="N21">
        <v>7.37</v>
      </c>
      <c r="O21">
        <v>7.38</v>
      </c>
      <c r="P21">
        <v>7.38</v>
      </c>
      <c r="Q21" s="2">
        <v>42928</v>
      </c>
      <c r="R21" s="1">
        <v>0.50841435185185191</v>
      </c>
      <c r="S21">
        <v>113</v>
      </c>
      <c r="T21">
        <v>115</v>
      </c>
      <c r="U21" s="4">
        <f>T21*1000</f>
        <v>115000</v>
      </c>
      <c r="V21">
        <v>117</v>
      </c>
      <c r="W21">
        <v>117</v>
      </c>
      <c r="X21">
        <v>117</v>
      </c>
      <c r="Y21" s="2">
        <v>42928</v>
      </c>
      <c r="Z21" s="1">
        <v>0.81211805555555561</v>
      </c>
      <c r="AA21">
        <v>3.99</v>
      </c>
      <c r="AB21">
        <v>4.16</v>
      </c>
      <c r="AC21" s="4">
        <f>AB21*1000</f>
        <v>4160</v>
      </c>
      <c r="AD21">
        <v>4.17</v>
      </c>
      <c r="AE21">
        <v>4.17</v>
      </c>
      <c r="AF21">
        <v>4.17</v>
      </c>
    </row>
    <row r="22" spans="1:32" x14ac:dyDescent="0.35">
      <c r="A22" s="2">
        <v>42927</v>
      </c>
      <c r="B22" s="1">
        <v>0.72619212962962953</v>
      </c>
      <c r="C22">
        <v>0.03</v>
      </c>
      <c r="D22">
        <v>5.1999999999999998E-2</v>
      </c>
      <c r="E22" s="6">
        <f>D22*1000</f>
        <v>52</v>
      </c>
      <c r="F22">
        <v>5.8000000000000003E-2</v>
      </c>
      <c r="G22">
        <v>0.06</v>
      </c>
      <c r="H22">
        <v>6.0999999999999999E-2</v>
      </c>
      <c r="I22" s="2">
        <v>42928</v>
      </c>
      <c r="J22" s="1">
        <v>0.2978703703703704</v>
      </c>
      <c r="K22">
        <v>7.82</v>
      </c>
      <c r="L22">
        <v>7.83</v>
      </c>
      <c r="M22" s="4">
        <f>L22*1000</f>
        <v>7830</v>
      </c>
      <c r="N22">
        <v>7.83</v>
      </c>
      <c r="O22">
        <v>7.84</v>
      </c>
      <c r="P22">
        <v>7.84</v>
      </c>
      <c r="Q22" s="2">
        <v>42928</v>
      </c>
      <c r="R22" s="1">
        <v>0.50910879629629624</v>
      </c>
      <c r="S22">
        <v>129</v>
      </c>
      <c r="T22">
        <v>132</v>
      </c>
      <c r="U22" s="4">
        <f>T22*1000</f>
        <v>132000</v>
      </c>
      <c r="V22">
        <v>133</v>
      </c>
      <c r="W22">
        <v>133</v>
      </c>
      <c r="X22">
        <v>133</v>
      </c>
      <c r="Y22" s="2">
        <v>42928</v>
      </c>
      <c r="Z22" s="1">
        <v>0.81281250000000005</v>
      </c>
      <c r="AA22">
        <v>5.65</v>
      </c>
      <c r="AB22">
        <v>5.7</v>
      </c>
      <c r="AC22" s="4">
        <f>AB22*1000</f>
        <v>5700</v>
      </c>
      <c r="AD22">
        <v>5.7</v>
      </c>
      <c r="AE22">
        <v>5.7</v>
      </c>
      <c r="AF22">
        <v>5.7</v>
      </c>
    </row>
    <row r="23" spans="1:32" x14ac:dyDescent="0.35">
      <c r="A23" s="2">
        <v>42927</v>
      </c>
      <c r="B23" s="1">
        <v>0.72688657407407409</v>
      </c>
      <c r="C23">
        <v>7.0999999999999994E-2</v>
      </c>
      <c r="D23">
        <v>0.129</v>
      </c>
      <c r="E23" s="6">
        <f>D23*1000</f>
        <v>129</v>
      </c>
      <c r="F23">
        <v>0.14599999999999999</v>
      </c>
      <c r="G23">
        <v>0.14899999999999999</v>
      </c>
      <c r="H23">
        <v>0.15</v>
      </c>
      <c r="I23" s="2">
        <v>42928</v>
      </c>
      <c r="J23" s="1">
        <v>0.29856481481481484</v>
      </c>
      <c r="K23">
        <v>11.2</v>
      </c>
      <c r="L23">
        <v>11.2</v>
      </c>
      <c r="M23" s="4">
        <f>L23*1000</f>
        <v>11200</v>
      </c>
      <c r="N23">
        <v>11.2</v>
      </c>
      <c r="O23">
        <v>11.2</v>
      </c>
      <c r="P23">
        <v>11.2</v>
      </c>
      <c r="Q23" s="2">
        <v>42928</v>
      </c>
      <c r="R23" s="1">
        <v>0.50980324074074079</v>
      </c>
      <c r="S23">
        <v>144</v>
      </c>
      <c r="T23">
        <v>145</v>
      </c>
      <c r="U23" s="4">
        <f>T23*1000</f>
        <v>145000</v>
      </c>
      <c r="V23">
        <v>146</v>
      </c>
      <c r="W23">
        <v>146</v>
      </c>
      <c r="X23">
        <v>146</v>
      </c>
      <c r="Y23" s="2">
        <v>42928</v>
      </c>
      <c r="Z23" s="1">
        <v>0.81350694444444438</v>
      </c>
      <c r="AA23">
        <v>7.13</v>
      </c>
      <c r="AB23">
        <v>7.15</v>
      </c>
      <c r="AC23" s="4">
        <f>AB23*1000</f>
        <v>7150</v>
      </c>
      <c r="AD23">
        <v>7.15</v>
      </c>
      <c r="AE23">
        <v>7.15</v>
      </c>
      <c r="AF23">
        <v>7.15</v>
      </c>
    </row>
    <row r="24" spans="1:32" x14ac:dyDescent="0.35">
      <c r="A24" s="2">
        <v>42927</v>
      </c>
      <c r="B24" s="1">
        <v>0.72758101851851853</v>
      </c>
      <c r="C24">
        <v>0.04</v>
      </c>
      <c r="D24">
        <v>7.1999999999999995E-2</v>
      </c>
      <c r="E24" s="6">
        <f>D24*1000</f>
        <v>72</v>
      </c>
      <c r="F24">
        <v>8.2000000000000003E-2</v>
      </c>
      <c r="G24">
        <v>8.4000000000000005E-2</v>
      </c>
      <c r="H24">
        <v>8.4000000000000005E-2</v>
      </c>
      <c r="I24" s="2">
        <v>42928</v>
      </c>
      <c r="J24" s="1">
        <v>0.29925925925925928</v>
      </c>
      <c r="K24">
        <v>12.1</v>
      </c>
      <c r="L24">
        <v>12.2</v>
      </c>
      <c r="M24" s="4">
        <f>L24*1000</f>
        <v>12200</v>
      </c>
      <c r="N24">
        <v>12.2</v>
      </c>
      <c r="O24">
        <v>12.2</v>
      </c>
      <c r="P24">
        <v>12.2</v>
      </c>
      <c r="Q24" s="2">
        <v>42928</v>
      </c>
      <c r="R24" s="1">
        <v>0.51049768518518512</v>
      </c>
      <c r="S24">
        <v>145</v>
      </c>
      <c r="T24">
        <v>146</v>
      </c>
      <c r="U24" s="4">
        <f>T24*1000</f>
        <v>146000</v>
      </c>
      <c r="V24">
        <v>147</v>
      </c>
      <c r="W24">
        <v>147</v>
      </c>
      <c r="X24">
        <v>147</v>
      </c>
      <c r="Y24" s="2">
        <v>42928</v>
      </c>
      <c r="Z24" s="1">
        <v>0.81420138888888882</v>
      </c>
      <c r="AA24">
        <v>9.83</v>
      </c>
      <c r="AB24">
        <v>9.84</v>
      </c>
      <c r="AC24" s="4">
        <f>AB24*1000</f>
        <v>9840</v>
      </c>
      <c r="AD24">
        <v>9.84</v>
      </c>
      <c r="AE24">
        <v>9.85</v>
      </c>
      <c r="AF24">
        <v>9.85</v>
      </c>
    </row>
    <row r="25" spans="1:32" x14ac:dyDescent="0.35">
      <c r="A25" s="2">
        <v>42927</v>
      </c>
      <c r="B25" s="1">
        <v>0.72827546296296297</v>
      </c>
      <c r="C25">
        <v>6.2E-2</v>
      </c>
      <c r="D25">
        <v>9.2999999999999999E-2</v>
      </c>
      <c r="E25" s="6">
        <f>D25*1000</f>
        <v>93</v>
      </c>
      <c r="F25">
        <v>0.10100000000000001</v>
      </c>
      <c r="G25">
        <v>0.10299999999999999</v>
      </c>
      <c r="H25">
        <v>0.10299999999999999</v>
      </c>
      <c r="I25" s="2">
        <v>42928</v>
      </c>
      <c r="J25" s="1">
        <v>0.29995370370370372</v>
      </c>
      <c r="K25">
        <v>13.2</v>
      </c>
      <c r="L25">
        <v>13.2</v>
      </c>
      <c r="M25" s="4">
        <f>L25*1000</f>
        <v>13200</v>
      </c>
      <c r="N25">
        <v>13.2</v>
      </c>
      <c r="O25">
        <v>13.2</v>
      </c>
      <c r="P25">
        <v>13.2</v>
      </c>
      <c r="Q25" s="2">
        <v>42928</v>
      </c>
      <c r="R25" s="1">
        <v>0.51119212962962968</v>
      </c>
      <c r="S25">
        <v>147</v>
      </c>
      <c r="T25">
        <v>149</v>
      </c>
      <c r="U25" s="4">
        <f>T25*1000</f>
        <v>149000</v>
      </c>
      <c r="V25">
        <v>149</v>
      </c>
      <c r="W25">
        <v>149</v>
      </c>
      <c r="X25">
        <v>149</v>
      </c>
      <c r="Y25" s="2">
        <v>42928</v>
      </c>
      <c r="Z25" s="1">
        <v>0.81489583333333337</v>
      </c>
      <c r="AA25">
        <v>14.8</v>
      </c>
      <c r="AB25">
        <v>14.8</v>
      </c>
      <c r="AC25" s="4">
        <f>AB25*1000</f>
        <v>14800</v>
      </c>
      <c r="AD25">
        <v>14.8</v>
      </c>
      <c r="AE25">
        <v>14.8</v>
      </c>
      <c r="AF25">
        <v>14.8</v>
      </c>
    </row>
    <row r="26" spans="1:32" x14ac:dyDescent="0.35">
      <c r="A26" s="2">
        <v>42927</v>
      </c>
      <c r="B26" s="1">
        <v>0.7289699074074073</v>
      </c>
      <c r="C26">
        <v>0.34100000000000003</v>
      </c>
      <c r="D26">
        <v>0.377</v>
      </c>
      <c r="E26" s="6">
        <f>D26*1000</f>
        <v>377</v>
      </c>
      <c r="F26">
        <v>0.38600000000000001</v>
      </c>
      <c r="G26">
        <v>0.38800000000000001</v>
      </c>
      <c r="H26">
        <v>0.38800000000000001</v>
      </c>
      <c r="I26" s="2">
        <v>42928</v>
      </c>
      <c r="J26" s="1">
        <v>0.30064814814814816</v>
      </c>
      <c r="K26">
        <v>15.1</v>
      </c>
      <c r="L26">
        <v>15.1</v>
      </c>
      <c r="M26" s="4">
        <f>L26*1000</f>
        <v>15100</v>
      </c>
      <c r="N26">
        <v>15.1</v>
      </c>
      <c r="O26">
        <v>15.1</v>
      </c>
      <c r="P26">
        <v>15.1</v>
      </c>
      <c r="Q26" s="2">
        <v>42928</v>
      </c>
      <c r="R26" s="1">
        <v>0.51188657407407401</v>
      </c>
      <c r="S26">
        <v>148</v>
      </c>
      <c r="T26">
        <v>149</v>
      </c>
      <c r="U26" s="4">
        <f>T26*1000</f>
        <v>149000</v>
      </c>
      <c r="V26">
        <v>150</v>
      </c>
      <c r="W26">
        <v>150</v>
      </c>
      <c r="X26">
        <v>150</v>
      </c>
      <c r="Y26" s="2">
        <v>42928</v>
      </c>
      <c r="Z26" s="1">
        <v>0.81559027777777782</v>
      </c>
      <c r="AA26">
        <v>22.7</v>
      </c>
      <c r="AB26">
        <v>22.7</v>
      </c>
      <c r="AC26" s="4">
        <f>AB26*1000</f>
        <v>22700</v>
      </c>
      <c r="AD26">
        <v>22.7</v>
      </c>
      <c r="AE26">
        <v>22.7</v>
      </c>
      <c r="AF26">
        <v>22.7</v>
      </c>
    </row>
    <row r="27" spans="1:32" x14ac:dyDescent="0.35">
      <c r="A27" s="2">
        <v>42927</v>
      </c>
      <c r="B27" s="1">
        <v>0.72966435185185186</v>
      </c>
      <c r="C27">
        <v>2.3199999999999998</v>
      </c>
      <c r="D27">
        <v>2.4</v>
      </c>
      <c r="E27" s="6">
        <f>D27*1000</f>
        <v>2400</v>
      </c>
      <c r="F27">
        <v>2.41</v>
      </c>
      <c r="G27">
        <v>2.42</v>
      </c>
      <c r="H27">
        <v>2.42</v>
      </c>
      <c r="I27" s="2">
        <v>42928</v>
      </c>
      <c r="J27" s="1">
        <v>0.30134259259259261</v>
      </c>
      <c r="K27">
        <v>15.2</v>
      </c>
      <c r="L27">
        <v>15.2</v>
      </c>
      <c r="M27" s="4">
        <f>L27*1000</f>
        <v>15200</v>
      </c>
      <c r="N27">
        <v>15.2</v>
      </c>
      <c r="O27">
        <v>15.2</v>
      </c>
      <c r="P27">
        <v>15.2</v>
      </c>
      <c r="Q27" s="2">
        <v>42928</v>
      </c>
      <c r="R27" s="1">
        <v>0.51258101851851856</v>
      </c>
      <c r="S27">
        <v>141</v>
      </c>
      <c r="T27">
        <v>144</v>
      </c>
      <c r="U27" s="4">
        <f>T27*1000</f>
        <v>144000</v>
      </c>
      <c r="V27">
        <v>146</v>
      </c>
      <c r="W27">
        <v>146</v>
      </c>
      <c r="X27">
        <v>146</v>
      </c>
      <c r="Y27" s="2">
        <v>42928</v>
      </c>
      <c r="Z27" s="1">
        <v>0.81628472222222215</v>
      </c>
      <c r="AA27">
        <v>29</v>
      </c>
      <c r="AB27">
        <v>29.1</v>
      </c>
      <c r="AC27" s="4">
        <f>AB27*1000</f>
        <v>29100</v>
      </c>
      <c r="AD27">
        <v>29.2</v>
      </c>
      <c r="AE27">
        <v>29.2</v>
      </c>
      <c r="AF27">
        <v>29.2</v>
      </c>
    </row>
    <row r="28" spans="1:32" x14ac:dyDescent="0.35">
      <c r="A28" s="2">
        <v>42927</v>
      </c>
      <c r="B28" s="1">
        <v>0.7303587962962963</v>
      </c>
      <c r="C28">
        <v>7.58</v>
      </c>
      <c r="D28">
        <v>7.71</v>
      </c>
      <c r="E28" s="6">
        <f>D28*1000</f>
        <v>7710</v>
      </c>
      <c r="F28">
        <v>7.72</v>
      </c>
      <c r="G28">
        <v>7.72</v>
      </c>
      <c r="H28">
        <v>7.72</v>
      </c>
      <c r="I28" s="2">
        <v>42928</v>
      </c>
      <c r="J28" s="1">
        <v>0.30203703703703705</v>
      </c>
      <c r="K28">
        <v>18.5</v>
      </c>
      <c r="L28">
        <v>18.5</v>
      </c>
      <c r="M28" s="4">
        <f>L28*1000</f>
        <v>18500</v>
      </c>
      <c r="N28">
        <v>18.5</v>
      </c>
      <c r="O28">
        <v>18.5</v>
      </c>
      <c r="P28">
        <v>18.5</v>
      </c>
      <c r="Q28" s="2">
        <v>42928</v>
      </c>
      <c r="R28" s="1">
        <v>0.51327546296296289</v>
      </c>
      <c r="S28">
        <v>142</v>
      </c>
      <c r="T28">
        <v>144</v>
      </c>
      <c r="U28" s="4">
        <f>T28*1000</f>
        <v>144000</v>
      </c>
      <c r="V28">
        <v>146</v>
      </c>
      <c r="W28">
        <v>146</v>
      </c>
      <c r="X28">
        <v>146</v>
      </c>
      <c r="Y28" s="2">
        <v>42928</v>
      </c>
      <c r="Z28" s="1">
        <v>0.8169791666666667</v>
      </c>
      <c r="AA28">
        <v>31.6</v>
      </c>
      <c r="AB28">
        <v>31.9</v>
      </c>
      <c r="AC28" s="4">
        <f>AB28*1000</f>
        <v>31900</v>
      </c>
      <c r="AD28">
        <v>31.9</v>
      </c>
      <c r="AE28">
        <v>31.9</v>
      </c>
      <c r="AF28">
        <v>31.9</v>
      </c>
    </row>
    <row r="29" spans="1:32" x14ac:dyDescent="0.35">
      <c r="A29" s="2">
        <v>42927</v>
      </c>
      <c r="B29" s="1">
        <v>0.73105324074074074</v>
      </c>
      <c r="C29">
        <v>41.9</v>
      </c>
      <c r="D29">
        <v>42.7</v>
      </c>
      <c r="E29" s="6">
        <f>D29*1000</f>
        <v>42700</v>
      </c>
      <c r="F29">
        <v>42.7</v>
      </c>
      <c r="G29">
        <v>42.7</v>
      </c>
      <c r="H29">
        <v>42.7</v>
      </c>
      <c r="I29" s="2">
        <v>42928</v>
      </c>
      <c r="J29" s="1">
        <v>0.30273148148148149</v>
      </c>
      <c r="K29">
        <v>20</v>
      </c>
      <c r="L29">
        <v>20.100000000000001</v>
      </c>
      <c r="M29" s="4">
        <f>L29*1000</f>
        <v>20100</v>
      </c>
      <c r="N29">
        <v>20.100000000000001</v>
      </c>
      <c r="O29">
        <v>20.100000000000001</v>
      </c>
      <c r="P29">
        <v>20.100000000000001</v>
      </c>
      <c r="Q29" s="2">
        <v>42928</v>
      </c>
      <c r="R29" s="1">
        <v>0.51396990740740744</v>
      </c>
      <c r="S29">
        <v>142</v>
      </c>
      <c r="T29">
        <v>144</v>
      </c>
      <c r="U29" s="4">
        <f>T29*1000</f>
        <v>144000</v>
      </c>
      <c r="V29">
        <v>145</v>
      </c>
      <c r="W29">
        <v>145</v>
      </c>
      <c r="X29">
        <v>145</v>
      </c>
      <c r="Y29" s="2">
        <v>42928</v>
      </c>
      <c r="Z29" s="1">
        <v>0.81767361111111114</v>
      </c>
      <c r="AA29">
        <v>32.9</v>
      </c>
      <c r="AB29">
        <v>33.1</v>
      </c>
      <c r="AC29" s="4">
        <f>AB29*1000</f>
        <v>33100</v>
      </c>
      <c r="AD29">
        <v>33.1</v>
      </c>
      <c r="AE29">
        <v>33.1</v>
      </c>
      <c r="AF29">
        <v>33.1</v>
      </c>
    </row>
    <row r="30" spans="1:32" x14ac:dyDescent="0.35">
      <c r="A30" s="2">
        <v>42927</v>
      </c>
      <c r="B30" s="1">
        <v>0.73174768518518529</v>
      </c>
      <c r="C30">
        <v>65.900000000000006</v>
      </c>
      <c r="D30">
        <v>67.2</v>
      </c>
      <c r="E30" s="6">
        <f>D30*1000</f>
        <v>67200</v>
      </c>
      <c r="F30">
        <v>67.3</v>
      </c>
      <c r="G30">
        <v>67.3</v>
      </c>
      <c r="H30">
        <v>67.3</v>
      </c>
      <c r="I30" s="2">
        <v>42928</v>
      </c>
      <c r="J30" s="1">
        <v>0.30342592592592593</v>
      </c>
      <c r="K30">
        <v>21.2</v>
      </c>
      <c r="L30">
        <v>21.2</v>
      </c>
      <c r="M30" s="4">
        <f>L30*1000</f>
        <v>21200</v>
      </c>
      <c r="N30">
        <v>21.2</v>
      </c>
      <c r="O30">
        <v>21.2</v>
      </c>
      <c r="P30">
        <v>21.2</v>
      </c>
      <c r="Q30" s="2">
        <v>42928</v>
      </c>
      <c r="R30" s="1">
        <v>0.51466435185185189</v>
      </c>
      <c r="S30">
        <v>145</v>
      </c>
      <c r="T30">
        <v>147</v>
      </c>
      <c r="U30" s="4">
        <f>T30*1000</f>
        <v>147000</v>
      </c>
      <c r="V30">
        <v>148</v>
      </c>
      <c r="W30">
        <v>148</v>
      </c>
      <c r="X30">
        <v>148</v>
      </c>
      <c r="Y30" s="2">
        <v>42928</v>
      </c>
      <c r="Z30" s="1">
        <v>0.81836805555555558</v>
      </c>
      <c r="AA30">
        <v>36.6</v>
      </c>
      <c r="AB30">
        <v>36.9</v>
      </c>
      <c r="AC30" s="4">
        <f>AB30*1000</f>
        <v>36900</v>
      </c>
      <c r="AD30">
        <v>36.9</v>
      </c>
      <c r="AE30">
        <v>36.9</v>
      </c>
      <c r="AF30">
        <v>36.9</v>
      </c>
    </row>
    <row r="31" spans="1:32" x14ac:dyDescent="0.35">
      <c r="A31" s="2">
        <v>42927</v>
      </c>
      <c r="B31" s="1">
        <v>0.73244212962962962</v>
      </c>
      <c r="C31">
        <v>81.400000000000006</v>
      </c>
      <c r="D31">
        <v>82.9</v>
      </c>
      <c r="E31" s="6">
        <f>D31*1000</f>
        <v>82900</v>
      </c>
      <c r="F31">
        <v>83</v>
      </c>
      <c r="G31">
        <v>83</v>
      </c>
      <c r="H31">
        <v>83</v>
      </c>
      <c r="I31" s="2">
        <v>42928</v>
      </c>
      <c r="J31" s="1">
        <v>0.30412037037037037</v>
      </c>
      <c r="K31">
        <v>22.1</v>
      </c>
      <c r="L31">
        <v>22.2</v>
      </c>
      <c r="M31" s="4">
        <f>L31*1000</f>
        <v>22200</v>
      </c>
      <c r="N31">
        <v>22.2</v>
      </c>
      <c r="O31">
        <v>22.2</v>
      </c>
      <c r="P31">
        <v>22.2</v>
      </c>
      <c r="Q31" s="2">
        <v>42928</v>
      </c>
      <c r="R31" s="1">
        <v>0.51535879629629633</v>
      </c>
      <c r="S31">
        <v>148</v>
      </c>
      <c r="T31">
        <v>149</v>
      </c>
      <c r="U31" s="4">
        <f>T31*1000</f>
        <v>149000</v>
      </c>
      <c r="V31">
        <v>149</v>
      </c>
      <c r="W31">
        <v>149</v>
      </c>
      <c r="X31">
        <v>149</v>
      </c>
      <c r="Y31" s="2">
        <v>42928</v>
      </c>
      <c r="Z31" s="1">
        <v>0.81906249999999992</v>
      </c>
      <c r="AA31">
        <v>35.4</v>
      </c>
      <c r="AB31">
        <v>35.700000000000003</v>
      </c>
      <c r="AC31" s="4">
        <f>AB31*1000</f>
        <v>35700</v>
      </c>
      <c r="AD31">
        <v>35.700000000000003</v>
      </c>
      <c r="AE31">
        <v>35.700000000000003</v>
      </c>
      <c r="AF31">
        <v>35.700000000000003</v>
      </c>
    </row>
    <row r="32" spans="1:32" x14ac:dyDescent="0.35">
      <c r="A32" s="2">
        <v>42927</v>
      </c>
      <c r="B32" s="1">
        <v>0.73313657407407407</v>
      </c>
      <c r="C32">
        <v>115</v>
      </c>
      <c r="D32">
        <v>116</v>
      </c>
      <c r="E32" s="6">
        <f>D32*1000</f>
        <v>116000</v>
      </c>
      <c r="F32">
        <v>117</v>
      </c>
      <c r="G32">
        <v>117</v>
      </c>
      <c r="H32">
        <v>117</v>
      </c>
      <c r="I32" s="2">
        <v>42928</v>
      </c>
      <c r="J32" s="1">
        <v>0.30481481481481482</v>
      </c>
      <c r="K32">
        <v>23.8</v>
      </c>
      <c r="L32">
        <v>23.9</v>
      </c>
      <c r="M32" s="4">
        <f>L32*1000</f>
        <v>23900</v>
      </c>
      <c r="N32">
        <v>23.9</v>
      </c>
      <c r="O32">
        <v>23.9</v>
      </c>
      <c r="P32">
        <v>23.9</v>
      </c>
      <c r="Q32" s="2">
        <v>42928</v>
      </c>
      <c r="R32" s="1">
        <v>0.51605324074074077</v>
      </c>
      <c r="S32">
        <v>149</v>
      </c>
      <c r="T32">
        <v>149</v>
      </c>
      <c r="U32" s="4">
        <f>T32*1000</f>
        <v>149000</v>
      </c>
      <c r="V32">
        <v>150</v>
      </c>
      <c r="W32">
        <v>150</v>
      </c>
      <c r="X32">
        <v>150</v>
      </c>
      <c r="Y32" s="2">
        <v>42928</v>
      </c>
      <c r="Z32" s="1">
        <v>0.81975694444444447</v>
      </c>
      <c r="AA32">
        <v>33.1</v>
      </c>
      <c r="AB32">
        <v>33.4</v>
      </c>
      <c r="AC32" s="4">
        <f>AB32*1000</f>
        <v>33400</v>
      </c>
      <c r="AD32">
        <v>33.4</v>
      </c>
      <c r="AE32">
        <v>33.4</v>
      </c>
      <c r="AF32">
        <v>33.4</v>
      </c>
    </row>
    <row r="33" spans="1:32" x14ac:dyDescent="0.35">
      <c r="A33" s="2">
        <v>42927</v>
      </c>
      <c r="B33" s="1">
        <v>0.73383101851851851</v>
      </c>
      <c r="C33">
        <v>144</v>
      </c>
      <c r="D33">
        <v>145</v>
      </c>
      <c r="E33" s="6">
        <f>D33*1000</f>
        <v>145000</v>
      </c>
      <c r="F33">
        <v>145</v>
      </c>
      <c r="G33">
        <v>145</v>
      </c>
      <c r="H33">
        <v>145</v>
      </c>
      <c r="I33" s="2">
        <v>42928</v>
      </c>
      <c r="J33" s="1">
        <v>0.30550925925925926</v>
      </c>
      <c r="K33">
        <v>20.7</v>
      </c>
      <c r="L33">
        <v>20.8</v>
      </c>
      <c r="M33" s="4">
        <f>L33*1000</f>
        <v>20800</v>
      </c>
      <c r="N33">
        <v>20.8</v>
      </c>
      <c r="O33">
        <v>20.8</v>
      </c>
      <c r="P33">
        <v>20.8</v>
      </c>
      <c r="Q33" s="2">
        <v>42928</v>
      </c>
      <c r="R33" s="1">
        <v>0.51674768518518521</v>
      </c>
      <c r="S33">
        <v>143</v>
      </c>
      <c r="T33">
        <v>146</v>
      </c>
      <c r="U33" s="4">
        <f>T33*1000</f>
        <v>146000</v>
      </c>
      <c r="V33">
        <v>146</v>
      </c>
      <c r="W33">
        <v>146</v>
      </c>
      <c r="X33">
        <v>146</v>
      </c>
      <c r="Y33" s="2">
        <v>42928</v>
      </c>
      <c r="Z33" s="1">
        <v>0.82045138888888891</v>
      </c>
      <c r="AA33">
        <v>32.4</v>
      </c>
      <c r="AB33">
        <v>32.6</v>
      </c>
      <c r="AC33" s="4">
        <f>AB33*1000</f>
        <v>32600</v>
      </c>
      <c r="AD33">
        <v>32.6</v>
      </c>
      <c r="AE33">
        <v>32.6</v>
      </c>
      <c r="AF33">
        <v>32.6</v>
      </c>
    </row>
    <row r="34" spans="1:32" x14ac:dyDescent="0.35">
      <c r="A34" s="2">
        <v>42927</v>
      </c>
      <c r="B34" s="1">
        <v>0.73452546296296306</v>
      </c>
      <c r="C34">
        <v>150</v>
      </c>
      <c r="D34">
        <v>150</v>
      </c>
      <c r="E34" s="6">
        <f>D34*1000</f>
        <v>150000</v>
      </c>
      <c r="F34">
        <v>150</v>
      </c>
      <c r="G34">
        <v>150</v>
      </c>
      <c r="H34">
        <v>150</v>
      </c>
      <c r="I34" s="2">
        <v>42928</v>
      </c>
      <c r="J34" s="1">
        <v>0.3062037037037037</v>
      </c>
      <c r="K34">
        <v>22</v>
      </c>
      <c r="L34">
        <v>22.1</v>
      </c>
      <c r="M34" s="4">
        <f>L34*1000</f>
        <v>22100</v>
      </c>
      <c r="N34">
        <v>22.1</v>
      </c>
      <c r="O34">
        <v>22.1</v>
      </c>
      <c r="P34">
        <v>22.1</v>
      </c>
      <c r="Q34" s="2">
        <v>42928</v>
      </c>
      <c r="R34" s="1">
        <v>0.51744212962962965</v>
      </c>
      <c r="S34">
        <v>130</v>
      </c>
      <c r="T34">
        <v>133</v>
      </c>
      <c r="U34" s="4">
        <f>T34*1000</f>
        <v>133000</v>
      </c>
      <c r="V34">
        <v>134</v>
      </c>
      <c r="W34">
        <v>134</v>
      </c>
      <c r="X34">
        <v>134</v>
      </c>
      <c r="Y34" s="2">
        <v>42928</v>
      </c>
      <c r="Z34" s="1">
        <v>0.82114583333333335</v>
      </c>
      <c r="AA34">
        <v>30.6</v>
      </c>
      <c r="AB34">
        <v>30.8</v>
      </c>
      <c r="AC34" s="4">
        <f>AB34*1000</f>
        <v>30800</v>
      </c>
      <c r="AD34">
        <v>30.8</v>
      </c>
      <c r="AE34">
        <v>30.8</v>
      </c>
      <c r="AF34">
        <v>30.8</v>
      </c>
    </row>
    <row r="35" spans="1:32" x14ac:dyDescent="0.35">
      <c r="A35" s="2">
        <v>42927</v>
      </c>
      <c r="B35" s="1">
        <v>0.73521990740740739</v>
      </c>
      <c r="C35">
        <v>150</v>
      </c>
      <c r="D35">
        <v>150</v>
      </c>
      <c r="E35" s="6">
        <f>D35*1000</f>
        <v>150000</v>
      </c>
      <c r="F35">
        <v>150</v>
      </c>
      <c r="G35">
        <v>150</v>
      </c>
      <c r="H35">
        <v>150</v>
      </c>
      <c r="I35" s="2">
        <v>42928</v>
      </c>
      <c r="J35" s="1">
        <v>0.30689814814814814</v>
      </c>
      <c r="K35">
        <v>22.7</v>
      </c>
      <c r="L35">
        <v>22.8</v>
      </c>
      <c r="M35" s="4">
        <f>L35*1000</f>
        <v>22800</v>
      </c>
      <c r="N35">
        <v>22.8</v>
      </c>
      <c r="O35">
        <v>22.8</v>
      </c>
      <c r="P35">
        <v>22.8</v>
      </c>
      <c r="Q35" s="2">
        <v>42928</v>
      </c>
      <c r="R35" s="1">
        <v>0.5181365740740741</v>
      </c>
      <c r="S35">
        <v>113</v>
      </c>
      <c r="T35">
        <v>115</v>
      </c>
      <c r="U35" s="4">
        <f>T35*1000</f>
        <v>115000</v>
      </c>
      <c r="V35">
        <v>116</v>
      </c>
      <c r="W35">
        <v>116</v>
      </c>
      <c r="X35">
        <v>116</v>
      </c>
      <c r="Y35" s="2">
        <v>42928</v>
      </c>
      <c r="Z35" s="1">
        <v>0.82184027777777768</v>
      </c>
      <c r="AA35">
        <v>29.5</v>
      </c>
      <c r="AB35">
        <v>29.7</v>
      </c>
      <c r="AC35" s="4">
        <f>AB35*1000</f>
        <v>29700</v>
      </c>
      <c r="AD35">
        <v>29.7</v>
      </c>
      <c r="AE35">
        <v>29.7</v>
      </c>
      <c r="AF35">
        <v>29.7</v>
      </c>
    </row>
    <row r="36" spans="1:32" x14ac:dyDescent="0.35">
      <c r="A36" s="2">
        <v>42927</v>
      </c>
      <c r="B36" s="1">
        <v>0.73591435185185183</v>
      </c>
      <c r="C36">
        <v>150</v>
      </c>
      <c r="D36">
        <v>150</v>
      </c>
      <c r="E36" s="6">
        <f>D36*1000</f>
        <v>150000</v>
      </c>
      <c r="F36">
        <v>150</v>
      </c>
      <c r="G36">
        <v>150</v>
      </c>
      <c r="H36">
        <v>150</v>
      </c>
      <c r="I36" s="2">
        <v>42928</v>
      </c>
      <c r="J36" s="1">
        <v>0.30759259259259258</v>
      </c>
      <c r="K36">
        <v>24.6</v>
      </c>
      <c r="L36">
        <v>24.7</v>
      </c>
      <c r="M36" s="4">
        <f>L36*1000</f>
        <v>24700</v>
      </c>
      <c r="N36">
        <v>24.7</v>
      </c>
      <c r="O36">
        <v>24.7</v>
      </c>
      <c r="P36">
        <v>24.7</v>
      </c>
      <c r="Q36" s="2">
        <v>42928</v>
      </c>
      <c r="R36" s="1">
        <v>0.51883101851851854</v>
      </c>
      <c r="S36">
        <v>96.2</v>
      </c>
      <c r="T36">
        <v>98.3</v>
      </c>
      <c r="U36" s="4">
        <f>T36*1000</f>
        <v>98300</v>
      </c>
      <c r="V36">
        <v>98.6</v>
      </c>
      <c r="W36">
        <v>98.6</v>
      </c>
      <c r="X36">
        <v>98.6</v>
      </c>
      <c r="Y36" s="2">
        <v>42928</v>
      </c>
      <c r="Z36" s="1">
        <v>0.82253472222222224</v>
      </c>
      <c r="AA36">
        <v>27.2</v>
      </c>
      <c r="AB36">
        <v>27.4</v>
      </c>
      <c r="AC36" s="4">
        <f>AB36*1000</f>
        <v>27400</v>
      </c>
      <c r="AD36">
        <v>27.4</v>
      </c>
      <c r="AE36">
        <v>27.4</v>
      </c>
      <c r="AF36">
        <v>27.4</v>
      </c>
    </row>
    <row r="37" spans="1:32" x14ac:dyDescent="0.35">
      <c r="A37" s="2">
        <v>42927</v>
      </c>
      <c r="B37" s="1">
        <v>0.73660879629629628</v>
      </c>
      <c r="C37">
        <v>150</v>
      </c>
      <c r="D37">
        <v>150</v>
      </c>
      <c r="E37" s="6">
        <f>D37*1000</f>
        <v>150000</v>
      </c>
      <c r="F37">
        <v>150</v>
      </c>
      <c r="G37">
        <v>150</v>
      </c>
      <c r="H37">
        <v>150</v>
      </c>
      <c r="I37" s="2">
        <v>42928</v>
      </c>
      <c r="J37" s="1">
        <v>0.30828703703703703</v>
      </c>
      <c r="K37">
        <v>24.3</v>
      </c>
      <c r="L37">
        <v>24.4</v>
      </c>
      <c r="M37" s="4">
        <f>L37*1000</f>
        <v>24400</v>
      </c>
      <c r="N37">
        <v>24.4</v>
      </c>
      <c r="O37">
        <v>24.4</v>
      </c>
      <c r="P37">
        <v>24.4</v>
      </c>
      <c r="Q37" s="2">
        <v>42928</v>
      </c>
      <c r="R37" s="1">
        <v>0.51952546296296298</v>
      </c>
      <c r="S37">
        <v>82.6</v>
      </c>
      <c r="T37">
        <v>84.4</v>
      </c>
      <c r="U37" s="4">
        <f>T37*1000</f>
        <v>84400</v>
      </c>
      <c r="V37">
        <v>84.5</v>
      </c>
      <c r="W37">
        <v>84.5</v>
      </c>
      <c r="X37">
        <v>84.5</v>
      </c>
      <c r="Y37" s="2">
        <v>42928</v>
      </c>
      <c r="Z37" s="1">
        <v>0.82322916666666668</v>
      </c>
      <c r="AA37">
        <v>26.1</v>
      </c>
      <c r="AB37">
        <v>26.3</v>
      </c>
      <c r="AC37" s="4">
        <f>AB37*1000</f>
        <v>26300</v>
      </c>
      <c r="AD37">
        <v>26.3</v>
      </c>
      <c r="AE37">
        <v>26.3</v>
      </c>
      <c r="AF37">
        <v>26.3</v>
      </c>
    </row>
    <row r="38" spans="1:32" x14ac:dyDescent="0.35">
      <c r="A38" s="2">
        <v>42927</v>
      </c>
      <c r="B38" s="1">
        <v>0.73730324074074083</v>
      </c>
      <c r="C38">
        <v>150</v>
      </c>
      <c r="D38">
        <v>150</v>
      </c>
      <c r="E38" s="6">
        <f>D38*1000</f>
        <v>150000</v>
      </c>
      <c r="F38">
        <v>150</v>
      </c>
      <c r="G38">
        <v>150</v>
      </c>
      <c r="H38">
        <v>150</v>
      </c>
      <c r="I38" s="2">
        <v>42928</v>
      </c>
      <c r="J38" s="1">
        <v>0.30898148148148147</v>
      </c>
      <c r="K38">
        <v>24.5</v>
      </c>
      <c r="L38">
        <v>24.6</v>
      </c>
      <c r="M38" s="4">
        <f>L38*1000</f>
        <v>24600</v>
      </c>
      <c r="N38">
        <v>24.6</v>
      </c>
      <c r="O38">
        <v>24.6</v>
      </c>
      <c r="P38">
        <v>24.6</v>
      </c>
      <c r="Q38" s="2">
        <v>42928</v>
      </c>
      <c r="R38" s="1">
        <v>0.52021990740740742</v>
      </c>
      <c r="S38">
        <v>72.099999999999994</v>
      </c>
      <c r="T38">
        <v>73.5</v>
      </c>
      <c r="U38" s="4">
        <f>T38*1000</f>
        <v>73500</v>
      </c>
      <c r="V38">
        <v>73.599999999999994</v>
      </c>
      <c r="W38">
        <v>73.599999999999994</v>
      </c>
      <c r="X38">
        <v>73.599999999999994</v>
      </c>
      <c r="Y38" s="2">
        <v>42928</v>
      </c>
      <c r="Z38" s="1">
        <v>0.82392361111111112</v>
      </c>
      <c r="AA38">
        <v>24.1</v>
      </c>
      <c r="AB38">
        <v>24.2</v>
      </c>
      <c r="AC38" s="4">
        <f>AB38*1000</f>
        <v>24200</v>
      </c>
      <c r="AD38">
        <v>24.2</v>
      </c>
      <c r="AE38">
        <v>24.2</v>
      </c>
      <c r="AF38">
        <v>24.2</v>
      </c>
    </row>
    <row r="39" spans="1:32" x14ac:dyDescent="0.35">
      <c r="A39" s="2">
        <v>42927</v>
      </c>
      <c r="B39" s="1">
        <v>0.73799768518518516</v>
      </c>
      <c r="C39">
        <v>150</v>
      </c>
      <c r="D39">
        <v>150</v>
      </c>
      <c r="E39" s="6">
        <f>D39*1000</f>
        <v>150000</v>
      </c>
      <c r="F39">
        <v>150</v>
      </c>
      <c r="G39">
        <v>150</v>
      </c>
      <c r="H39">
        <v>150</v>
      </c>
      <c r="I39" s="2">
        <v>42928</v>
      </c>
      <c r="J39" s="1">
        <v>0.30967592592592591</v>
      </c>
      <c r="K39">
        <v>22.2</v>
      </c>
      <c r="L39">
        <v>22.3</v>
      </c>
      <c r="M39" s="4">
        <f>L39*1000</f>
        <v>22300</v>
      </c>
      <c r="N39">
        <v>22.3</v>
      </c>
      <c r="O39">
        <v>22.3</v>
      </c>
      <c r="P39">
        <v>22.3</v>
      </c>
      <c r="Q39" s="2">
        <v>42928</v>
      </c>
      <c r="R39" s="1">
        <v>0.52091435185185186</v>
      </c>
      <c r="S39">
        <v>62.2</v>
      </c>
      <c r="T39">
        <v>63.3</v>
      </c>
      <c r="U39" s="4">
        <f>T39*1000</f>
        <v>63300</v>
      </c>
      <c r="V39">
        <v>63.3</v>
      </c>
      <c r="W39">
        <v>63.3</v>
      </c>
      <c r="X39">
        <v>63.3</v>
      </c>
      <c r="Y39" s="2">
        <v>42928</v>
      </c>
      <c r="Z39" s="1">
        <v>0.82461805555555545</v>
      </c>
      <c r="AA39">
        <v>23.1</v>
      </c>
      <c r="AB39">
        <v>23.1</v>
      </c>
      <c r="AC39" s="4">
        <f>AB39*1000</f>
        <v>23100</v>
      </c>
      <c r="AD39">
        <v>23.1</v>
      </c>
      <c r="AE39">
        <v>23.1</v>
      </c>
      <c r="AF39">
        <v>23.1</v>
      </c>
    </row>
    <row r="40" spans="1:32" x14ac:dyDescent="0.35">
      <c r="A40" s="2">
        <v>42927</v>
      </c>
      <c r="B40" s="1">
        <v>0.7386921296296296</v>
      </c>
      <c r="C40">
        <v>150</v>
      </c>
      <c r="D40">
        <v>150</v>
      </c>
      <c r="E40" s="6">
        <f>D40*1000</f>
        <v>150000</v>
      </c>
      <c r="F40">
        <v>150</v>
      </c>
      <c r="G40">
        <v>150</v>
      </c>
      <c r="H40">
        <v>150</v>
      </c>
      <c r="I40" s="2">
        <v>42928</v>
      </c>
      <c r="J40" s="1">
        <v>0.31037037037037035</v>
      </c>
      <c r="K40">
        <v>22</v>
      </c>
      <c r="L40">
        <v>22.1</v>
      </c>
      <c r="M40" s="4">
        <f>L40*1000</f>
        <v>22100</v>
      </c>
      <c r="N40">
        <v>22.1</v>
      </c>
      <c r="O40">
        <v>22.1</v>
      </c>
      <c r="P40">
        <v>22.1</v>
      </c>
      <c r="Q40" s="2">
        <v>42928</v>
      </c>
      <c r="R40" s="1">
        <v>0.52160879629629631</v>
      </c>
      <c r="S40">
        <v>55.4</v>
      </c>
      <c r="T40">
        <v>56.3</v>
      </c>
      <c r="U40" s="4">
        <f>T40*1000</f>
        <v>56300</v>
      </c>
      <c r="V40">
        <v>56.3</v>
      </c>
      <c r="W40">
        <v>56.3</v>
      </c>
      <c r="X40">
        <v>56.3</v>
      </c>
      <c r="Y40" s="2">
        <v>42928</v>
      </c>
      <c r="Z40" s="1">
        <v>0.8253125</v>
      </c>
      <c r="AA40">
        <v>19.100000000000001</v>
      </c>
      <c r="AB40">
        <v>19.2</v>
      </c>
      <c r="AC40" s="4">
        <f>AB40*1000</f>
        <v>19200</v>
      </c>
      <c r="AD40">
        <v>19.2</v>
      </c>
      <c r="AE40">
        <v>19.2</v>
      </c>
      <c r="AF40">
        <v>19.2</v>
      </c>
    </row>
    <row r="41" spans="1:32" x14ac:dyDescent="0.35">
      <c r="A41" s="2">
        <v>42927</v>
      </c>
      <c r="B41" s="1">
        <v>0.73938657407407404</v>
      </c>
      <c r="C41">
        <v>150</v>
      </c>
      <c r="D41">
        <v>150</v>
      </c>
      <c r="E41" s="6">
        <f>D41*1000</f>
        <v>150000</v>
      </c>
      <c r="F41">
        <v>150</v>
      </c>
      <c r="G41">
        <v>150</v>
      </c>
      <c r="H41">
        <v>150</v>
      </c>
      <c r="I41" s="2">
        <v>42928</v>
      </c>
      <c r="J41" s="1">
        <v>0.31106481481481479</v>
      </c>
      <c r="K41">
        <v>22.3</v>
      </c>
      <c r="L41">
        <v>22.4</v>
      </c>
      <c r="M41" s="4">
        <f>L41*1000</f>
        <v>22400</v>
      </c>
      <c r="N41">
        <v>22.4</v>
      </c>
      <c r="O41">
        <v>22.4</v>
      </c>
      <c r="P41">
        <v>22.4</v>
      </c>
      <c r="Q41" s="2">
        <v>42928</v>
      </c>
      <c r="R41" s="1">
        <v>0.52230324074074075</v>
      </c>
      <c r="S41">
        <v>50</v>
      </c>
      <c r="T41">
        <v>50.7</v>
      </c>
      <c r="U41" s="4">
        <f>T41*1000</f>
        <v>50700</v>
      </c>
      <c r="V41">
        <v>50.7</v>
      </c>
      <c r="W41">
        <v>50.8</v>
      </c>
      <c r="X41">
        <v>50.8</v>
      </c>
      <c r="Y41" s="2">
        <v>42928</v>
      </c>
      <c r="Z41" s="1">
        <v>0.82600694444444445</v>
      </c>
      <c r="AA41">
        <v>20.5</v>
      </c>
      <c r="AB41">
        <v>20.5</v>
      </c>
      <c r="AC41" s="4">
        <f>AB41*1000</f>
        <v>20500</v>
      </c>
      <c r="AD41">
        <v>20.5</v>
      </c>
      <c r="AE41">
        <v>20.5</v>
      </c>
      <c r="AF41">
        <v>20.5</v>
      </c>
    </row>
    <row r="42" spans="1:32" x14ac:dyDescent="0.35">
      <c r="A42" s="2">
        <v>42927</v>
      </c>
      <c r="B42" s="1">
        <v>0.7400810185185186</v>
      </c>
      <c r="C42">
        <v>150</v>
      </c>
      <c r="D42">
        <v>150</v>
      </c>
      <c r="E42" s="6">
        <f>D42*1000</f>
        <v>150000</v>
      </c>
      <c r="F42">
        <v>150</v>
      </c>
      <c r="G42">
        <v>150</v>
      </c>
      <c r="H42">
        <v>150</v>
      </c>
      <c r="I42" s="2">
        <v>42928</v>
      </c>
      <c r="J42" s="1">
        <v>0.31175925925925924</v>
      </c>
      <c r="K42">
        <v>20.9</v>
      </c>
      <c r="L42">
        <v>20.9</v>
      </c>
      <c r="M42" s="4">
        <f>L42*1000</f>
        <v>20900</v>
      </c>
      <c r="N42">
        <v>20.9</v>
      </c>
      <c r="O42">
        <v>20.9</v>
      </c>
      <c r="P42">
        <v>20.9</v>
      </c>
      <c r="Q42" s="2">
        <v>42928</v>
      </c>
      <c r="R42" s="1">
        <v>0.52299768518518519</v>
      </c>
      <c r="S42">
        <v>45.1</v>
      </c>
      <c r="T42">
        <v>45.6</v>
      </c>
      <c r="U42" s="4">
        <f>T42*1000</f>
        <v>45600</v>
      </c>
      <c r="V42">
        <v>45.6</v>
      </c>
      <c r="W42">
        <v>45.6</v>
      </c>
      <c r="X42">
        <v>45.6</v>
      </c>
      <c r="Y42" s="2">
        <v>42928</v>
      </c>
      <c r="Z42" s="1">
        <v>0.82670138888888889</v>
      </c>
      <c r="AA42">
        <v>20.100000000000001</v>
      </c>
      <c r="AB42">
        <v>20.100000000000001</v>
      </c>
      <c r="AC42" s="4">
        <f>AB42*1000</f>
        <v>20100</v>
      </c>
      <c r="AD42">
        <v>20.100000000000001</v>
      </c>
      <c r="AE42">
        <v>20.100000000000001</v>
      </c>
      <c r="AF42">
        <v>20.100000000000001</v>
      </c>
    </row>
    <row r="43" spans="1:32" x14ac:dyDescent="0.35">
      <c r="A43" s="2">
        <v>42927</v>
      </c>
      <c r="B43" s="1">
        <v>0.74077546296296293</v>
      </c>
      <c r="C43">
        <v>150</v>
      </c>
      <c r="D43">
        <v>150</v>
      </c>
      <c r="E43" s="6">
        <f>D43*1000</f>
        <v>150000</v>
      </c>
      <c r="F43">
        <v>150</v>
      </c>
      <c r="G43">
        <v>150</v>
      </c>
      <c r="H43">
        <v>150</v>
      </c>
      <c r="I43" s="2">
        <v>42928</v>
      </c>
      <c r="J43" s="1">
        <v>0.31245370370370368</v>
      </c>
      <c r="K43">
        <v>21</v>
      </c>
      <c r="L43">
        <v>21.1</v>
      </c>
      <c r="M43" s="4">
        <f>L43*1000</f>
        <v>21100</v>
      </c>
      <c r="N43">
        <v>21.1</v>
      </c>
      <c r="O43">
        <v>21.1</v>
      </c>
      <c r="P43">
        <v>21.1</v>
      </c>
      <c r="Q43" s="2">
        <v>42928</v>
      </c>
      <c r="R43" s="1">
        <v>0.52369212962962963</v>
      </c>
      <c r="S43">
        <v>41.6</v>
      </c>
      <c r="T43">
        <v>42</v>
      </c>
      <c r="U43" s="4">
        <f>T43*1000</f>
        <v>42000</v>
      </c>
      <c r="V43">
        <v>42.1</v>
      </c>
      <c r="W43">
        <v>42.1</v>
      </c>
      <c r="X43">
        <v>42.1</v>
      </c>
      <c r="Y43" s="2">
        <v>42928</v>
      </c>
      <c r="Z43" s="1">
        <v>0.82739583333333344</v>
      </c>
      <c r="AA43">
        <v>17.600000000000001</v>
      </c>
      <c r="AB43">
        <v>17.600000000000001</v>
      </c>
      <c r="AC43" s="4">
        <f>AB43*1000</f>
        <v>17600</v>
      </c>
      <c r="AD43">
        <v>17.600000000000001</v>
      </c>
      <c r="AE43">
        <v>17.600000000000001</v>
      </c>
      <c r="AF43">
        <v>17.600000000000001</v>
      </c>
    </row>
    <row r="44" spans="1:32" x14ac:dyDescent="0.35">
      <c r="A44" s="2">
        <v>42927</v>
      </c>
      <c r="B44" s="1">
        <v>0.74146990740740737</v>
      </c>
      <c r="C44">
        <v>150</v>
      </c>
      <c r="D44">
        <v>150</v>
      </c>
      <c r="E44" s="6">
        <f>D44*1000</f>
        <v>150000</v>
      </c>
      <c r="F44">
        <v>150</v>
      </c>
      <c r="G44">
        <v>150</v>
      </c>
      <c r="H44">
        <v>150</v>
      </c>
      <c r="I44" s="2">
        <v>42928</v>
      </c>
      <c r="J44" s="1">
        <v>0.31314814814814812</v>
      </c>
      <c r="K44">
        <v>21</v>
      </c>
      <c r="L44">
        <v>21.1</v>
      </c>
      <c r="M44" s="4">
        <f>L44*1000</f>
        <v>21100</v>
      </c>
      <c r="N44">
        <v>21.1</v>
      </c>
      <c r="O44">
        <v>21.1</v>
      </c>
      <c r="P44">
        <v>21.1</v>
      </c>
      <c r="Q44" s="2">
        <v>42928</v>
      </c>
      <c r="R44" s="1">
        <v>0.52438657407407407</v>
      </c>
      <c r="S44">
        <v>38.700000000000003</v>
      </c>
      <c r="T44">
        <v>39.1</v>
      </c>
      <c r="U44" s="4">
        <f>T44*1000</f>
        <v>39100</v>
      </c>
      <c r="V44">
        <v>39.1</v>
      </c>
      <c r="W44">
        <v>39.1</v>
      </c>
      <c r="X44">
        <v>39.1</v>
      </c>
      <c r="Y44" s="2">
        <v>42928</v>
      </c>
      <c r="Z44" s="1">
        <v>0.82809027777777777</v>
      </c>
      <c r="AA44">
        <v>16.399999999999999</v>
      </c>
      <c r="AB44">
        <v>16.399999999999999</v>
      </c>
      <c r="AC44" s="4">
        <f>AB44*1000</f>
        <v>16400</v>
      </c>
      <c r="AD44">
        <v>16.399999999999999</v>
      </c>
      <c r="AE44">
        <v>16.399999999999999</v>
      </c>
      <c r="AF44">
        <v>16.399999999999999</v>
      </c>
    </row>
    <row r="45" spans="1:32" x14ac:dyDescent="0.35">
      <c r="A45" s="2">
        <v>42927</v>
      </c>
      <c r="B45" s="1">
        <v>0.74216435185185192</v>
      </c>
      <c r="C45">
        <v>150</v>
      </c>
      <c r="D45">
        <v>150</v>
      </c>
      <c r="E45" s="6">
        <f>D45*1000</f>
        <v>150000</v>
      </c>
      <c r="F45">
        <v>150</v>
      </c>
      <c r="G45">
        <v>150</v>
      </c>
      <c r="H45">
        <v>150</v>
      </c>
      <c r="I45" s="2">
        <v>42928</v>
      </c>
      <c r="J45" s="1">
        <v>0.31384259259259256</v>
      </c>
      <c r="K45">
        <v>20.7</v>
      </c>
      <c r="L45">
        <v>20.8</v>
      </c>
      <c r="M45" s="4">
        <f>L45*1000</f>
        <v>20800</v>
      </c>
      <c r="N45">
        <v>20.8</v>
      </c>
      <c r="O45">
        <v>20.8</v>
      </c>
      <c r="P45">
        <v>20.8</v>
      </c>
      <c r="Q45" s="2">
        <v>42928</v>
      </c>
      <c r="R45" s="1">
        <v>0.52508101851851852</v>
      </c>
      <c r="S45">
        <v>35.9</v>
      </c>
      <c r="T45">
        <v>36.200000000000003</v>
      </c>
      <c r="U45" s="4">
        <f>T45*1000</f>
        <v>36200</v>
      </c>
      <c r="V45">
        <v>36.299999999999997</v>
      </c>
      <c r="W45">
        <v>36.299999999999997</v>
      </c>
      <c r="X45">
        <v>36.299999999999997</v>
      </c>
      <c r="Y45" s="2">
        <v>42928</v>
      </c>
      <c r="Z45" s="1">
        <v>0.82878472222222221</v>
      </c>
      <c r="AA45">
        <v>14.6</v>
      </c>
      <c r="AB45">
        <v>14.6</v>
      </c>
      <c r="AC45" s="4">
        <f>AB45*1000</f>
        <v>14600</v>
      </c>
      <c r="AD45">
        <v>14.6</v>
      </c>
      <c r="AE45">
        <v>14.6</v>
      </c>
      <c r="AF45">
        <v>14.6</v>
      </c>
    </row>
    <row r="46" spans="1:32" x14ac:dyDescent="0.35">
      <c r="A46" s="2">
        <v>42927</v>
      </c>
      <c r="B46" s="1">
        <v>0.74285879629629636</v>
      </c>
      <c r="C46">
        <v>150</v>
      </c>
      <c r="D46">
        <v>150</v>
      </c>
      <c r="E46" s="6">
        <f>D46*1000</f>
        <v>150000</v>
      </c>
      <c r="F46">
        <v>150</v>
      </c>
      <c r="G46">
        <v>150</v>
      </c>
      <c r="H46">
        <v>150</v>
      </c>
      <c r="I46" s="2">
        <v>42928</v>
      </c>
      <c r="J46" s="1">
        <v>0.314537037037037</v>
      </c>
      <c r="K46">
        <v>21</v>
      </c>
      <c r="L46">
        <v>21.1</v>
      </c>
      <c r="M46" s="4">
        <f>L46*1000</f>
        <v>21100</v>
      </c>
      <c r="N46">
        <v>21.1</v>
      </c>
      <c r="O46">
        <v>21.1</v>
      </c>
      <c r="P46">
        <v>21.1</v>
      </c>
      <c r="Q46" s="2">
        <v>42928</v>
      </c>
      <c r="R46" s="1">
        <v>0.52577546296296296</v>
      </c>
      <c r="S46">
        <v>34.4</v>
      </c>
      <c r="T46">
        <v>34.700000000000003</v>
      </c>
      <c r="U46" s="4">
        <f>T46*1000</f>
        <v>34700</v>
      </c>
      <c r="V46">
        <v>34.700000000000003</v>
      </c>
      <c r="W46">
        <v>34.700000000000003</v>
      </c>
      <c r="X46">
        <v>34.700000000000003</v>
      </c>
      <c r="Y46" s="2">
        <v>42928</v>
      </c>
      <c r="Z46" s="1">
        <v>0.82947916666666666</v>
      </c>
      <c r="AA46">
        <v>13.1</v>
      </c>
      <c r="AB46">
        <v>13.1</v>
      </c>
      <c r="AC46" s="4">
        <f>AB46*1000</f>
        <v>13100</v>
      </c>
      <c r="AD46">
        <v>13.1</v>
      </c>
      <c r="AE46">
        <v>13.2</v>
      </c>
      <c r="AF46">
        <v>13.2</v>
      </c>
    </row>
    <row r="47" spans="1:32" x14ac:dyDescent="0.35">
      <c r="A47" s="2">
        <v>42927</v>
      </c>
      <c r="B47" s="1">
        <v>0.7435532407407407</v>
      </c>
      <c r="C47">
        <v>150</v>
      </c>
      <c r="D47">
        <v>150</v>
      </c>
      <c r="E47" s="6">
        <f>D47*1000</f>
        <v>150000</v>
      </c>
      <c r="F47">
        <v>150</v>
      </c>
      <c r="G47">
        <v>150</v>
      </c>
      <c r="H47">
        <v>150</v>
      </c>
      <c r="I47" s="2">
        <v>42928</v>
      </c>
      <c r="J47" s="1">
        <v>0.31523148148148145</v>
      </c>
      <c r="K47">
        <v>19.3</v>
      </c>
      <c r="L47">
        <v>19.399999999999999</v>
      </c>
      <c r="M47" s="4">
        <f>L47*1000</f>
        <v>19400</v>
      </c>
      <c r="N47">
        <v>19.399999999999999</v>
      </c>
      <c r="O47">
        <v>19.399999999999999</v>
      </c>
      <c r="P47">
        <v>19.399999999999999</v>
      </c>
      <c r="Q47" s="2">
        <v>42928</v>
      </c>
      <c r="R47" s="1">
        <v>0.5264699074074074</v>
      </c>
      <c r="S47">
        <v>32.6</v>
      </c>
      <c r="T47">
        <v>32.9</v>
      </c>
      <c r="U47" s="4">
        <f>T47*1000</f>
        <v>32900</v>
      </c>
      <c r="V47">
        <v>32.9</v>
      </c>
      <c r="W47">
        <v>32.9</v>
      </c>
      <c r="X47">
        <v>32.9</v>
      </c>
      <c r="Y47" s="2">
        <v>42928</v>
      </c>
      <c r="Z47" s="1">
        <v>0.83017361111111121</v>
      </c>
      <c r="AA47">
        <v>11.5</v>
      </c>
      <c r="AB47">
        <v>11.5</v>
      </c>
      <c r="AC47" s="4">
        <f>AB47*1000</f>
        <v>11500</v>
      </c>
      <c r="AD47">
        <v>11.5</v>
      </c>
      <c r="AE47">
        <v>11.5</v>
      </c>
      <c r="AF47">
        <v>11.5</v>
      </c>
    </row>
    <row r="48" spans="1:32" x14ac:dyDescent="0.35">
      <c r="A48" s="2">
        <v>42927</v>
      </c>
      <c r="B48" s="1">
        <v>0.74424768518518514</v>
      </c>
      <c r="C48">
        <v>150</v>
      </c>
      <c r="D48">
        <v>150</v>
      </c>
      <c r="E48" s="6">
        <f>D48*1000</f>
        <v>150000</v>
      </c>
      <c r="F48">
        <v>150</v>
      </c>
      <c r="G48">
        <v>150</v>
      </c>
      <c r="H48">
        <v>150</v>
      </c>
      <c r="I48" s="2">
        <v>42928</v>
      </c>
      <c r="J48" s="1">
        <v>0.31592592592592594</v>
      </c>
      <c r="K48">
        <v>21.1</v>
      </c>
      <c r="L48">
        <v>21.2</v>
      </c>
      <c r="M48" s="4">
        <f>L48*1000</f>
        <v>21200</v>
      </c>
      <c r="N48">
        <v>21.2</v>
      </c>
      <c r="O48">
        <v>21.2</v>
      </c>
      <c r="P48">
        <v>21.2</v>
      </c>
      <c r="Q48" s="2">
        <v>42928</v>
      </c>
      <c r="R48" s="1">
        <v>0.52716435185185184</v>
      </c>
      <c r="S48">
        <v>30.8</v>
      </c>
      <c r="T48">
        <v>31</v>
      </c>
      <c r="U48" s="4">
        <f>T48*1000</f>
        <v>31000</v>
      </c>
      <c r="V48">
        <v>31</v>
      </c>
      <c r="W48">
        <v>31</v>
      </c>
      <c r="X48">
        <v>31</v>
      </c>
      <c r="Y48" s="2">
        <v>42928</v>
      </c>
      <c r="Z48" s="1">
        <v>0.83086805555555554</v>
      </c>
      <c r="AA48">
        <v>11.4</v>
      </c>
      <c r="AB48">
        <v>11.4</v>
      </c>
      <c r="AC48" s="4">
        <f>AB48*1000</f>
        <v>11400</v>
      </c>
      <c r="AD48">
        <v>11.4</v>
      </c>
      <c r="AE48">
        <v>11.4</v>
      </c>
      <c r="AF48">
        <v>11.4</v>
      </c>
    </row>
    <row r="49" spans="1:32" x14ac:dyDescent="0.35">
      <c r="A49" s="2">
        <v>42927</v>
      </c>
      <c r="B49" s="1">
        <v>0.74494212962962969</v>
      </c>
      <c r="C49">
        <v>150</v>
      </c>
      <c r="D49">
        <v>150</v>
      </c>
      <c r="E49" s="6">
        <f>D49*1000</f>
        <v>150000</v>
      </c>
      <c r="F49">
        <v>150</v>
      </c>
      <c r="G49">
        <v>150</v>
      </c>
      <c r="H49">
        <v>150</v>
      </c>
      <c r="I49" s="2">
        <v>42928</v>
      </c>
      <c r="J49" s="1">
        <v>0.31662037037037033</v>
      </c>
      <c r="K49">
        <v>20.9</v>
      </c>
      <c r="L49">
        <v>21</v>
      </c>
      <c r="M49" s="4">
        <f>L49*1000</f>
        <v>21000</v>
      </c>
      <c r="N49">
        <v>21</v>
      </c>
      <c r="O49">
        <v>21</v>
      </c>
      <c r="P49">
        <v>21</v>
      </c>
      <c r="Q49" s="2">
        <v>42928</v>
      </c>
      <c r="R49" s="1">
        <v>0.52785879629629628</v>
      </c>
      <c r="S49">
        <v>31.4</v>
      </c>
      <c r="T49">
        <v>31.6</v>
      </c>
      <c r="U49" s="4">
        <f>T49*1000</f>
        <v>31600</v>
      </c>
      <c r="V49">
        <v>31.6</v>
      </c>
      <c r="W49">
        <v>31.6</v>
      </c>
      <c r="X49">
        <v>31.6</v>
      </c>
      <c r="Y49" s="2">
        <v>42928</v>
      </c>
      <c r="Z49" s="1">
        <v>0.83156249999999998</v>
      </c>
      <c r="AA49">
        <v>10.3</v>
      </c>
      <c r="AB49">
        <v>10.3</v>
      </c>
      <c r="AC49" s="4">
        <f>AB49*1000</f>
        <v>10300</v>
      </c>
      <c r="AD49">
        <v>10.3</v>
      </c>
      <c r="AE49">
        <v>10.3</v>
      </c>
      <c r="AF49">
        <v>10.3</v>
      </c>
    </row>
    <row r="50" spans="1:32" x14ac:dyDescent="0.35">
      <c r="A50" s="2">
        <v>42927</v>
      </c>
      <c r="B50" s="1">
        <v>0.74563657407407413</v>
      </c>
      <c r="C50">
        <v>150</v>
      </c>
      <c r="D50">
        <v>150</v>
      </c>
      <c r="E50" s="6">
        <f>D50*1000</f>
        <v>150000</v>
      </c>
      <c r="F50">
        <v>150</v>
      </c>
      <c r="G50">
        <v>150</v>
      </c>
      <c r="H50">
        <v>150</v>
      </c>
      <c r="I50" s="2">
        <v>42928</v>
      </c>
      <c r="J50" s="1">
        <v>0.31731481481481483</v>
      </c>
      <c r="K50">
        <v>20.2</v>
      </c>
      <c r="L50">
        <v>20.3</v>
      </c>
      <c r="M50" s="4">
        <f>L50*1000</f>
        <v>20300</v>
      </c>
      <c r="N50">
        <v>20.3</v>
      </c>
      <c r="O50">
        <v>20.3</v>
      </c>
      <c r="P50">
        <v>20.3</v>
      </c>
      <c r="Q50" s="2">
        <v>42928</v>
      </c>
      <c r="R50" s="1">
        <v>0.52855324074074073</v>
      </c>
      <c r="S50">
        <v>32.5</v>
      </c>
      <c r="T50">
        <v>32.700000000000003</v>
      </c>
      <c r="U50" s="4">
        <f>T50*1000</f>
        <v>32700.000000000004</v>
      </c>
      <c r="V50">
        <v>32.700000000000003</v>
      </c>
      <c r="W50">
        <v>32.700000000000003</v>
      </c>
      <c r="X50">
        <v>32.700000000000003</v>
      </c>
      <c r="Y50" s="2">
        <v>42928</v>
      </c>
      <c r="Z50" s="1">
        <v>0.83225694444444442</v>
      </c>
      <c r="AA50">
        <v>9.6999999999999993</v>
      </c>
      <c r="AB50">
        <v>9.7100000000000009</v>
      </c>
      <c r="AC50" s="4">
        <f>AB50*1000</f>
        <v>9710</v>
      </c>
      <c r="AD50">
        <v>9.7100000000000009</v>
      </c>
      <c r="AE50">
        <v>9.7100000000000009</v>
      </c>
      <c r="AF50">
        <v>9.7100000000000009</v>
      </c>
    </row>
    <row r="51" spans="1:32" x14ac:dyDescent="0.35">
      <c r="A51" s="2">
        <v>42927</v>
      </c>
      <c r="B51" s="1">
        <v>0.74633101851851846</v>
      </c>
      <c r="C51">
        <v>150</v>
      </c>
      <c r="D51">
        <v>150</v>
      </c>
      <c r="E51" s="6">
        <f>D51*1000</f>
        <v>150000</v>
      </c>
      <c r="F51">
        <v>150</v>
      </c>
      <c r="G51">
        <v>150</v>
      </c>
      <c r="H51">
        <v>150</v>
      </c>
      <c r="I51" s="2">
        <v>42928</v>
      </c>
      <c r="J51" s="1">
        <v>0.31800925925925927</v>
      </c>
      <c r="K51">
        <v>19.3</v>
      </c>
      <c r="L51">
        <v>19.3</v>
      </c>
      <c r="M51" s="4">
        <f>L51*1000</f>
        <v>19300</v>
      </c>
      <c r="N51">
        <v>19.3</v>
      </c>
      <c r="O51">
        <v>19.3</v>
      </c>
      <c r="P51">
        <v>19.3</v>
      </c>
      <c r="Q51" s="2">
        <v>42928</v>
      </c>
      <c r="R51" s="1">
        <v>0.52924768518518517</v>
      </c>
      <c r="S51">
        <v>33.700000000000003</v>
      </c>
      <c r="T51">
        <v>33.9</v>
      </c>
      <c r="U51" s="4">
        <f>T51*1000</f>
        <v>33900</v>
      </c>
      <c r="V51">
        <v>33.9</v>
      </c>
      <c r="W51">
        <v>33.9</v>
      </c>
      <c r="X51">
        <v>33.9</v>
      </c>
      <c r="Y51" s="2">
        <v>42928</v>
      </c>
      <c r="Z51" s="1">
        <v>0.83295138888888898</v>
      </c>
      <c r="AA51">
        <v>9.1199999999999992</v>
      </c>
      <c r="AB51">
        <v>9.1199999999999992</v>
      </c>
      <c r="AC51" s="4">
        <f>AB51*1000</f>
        <v>9120</v>
      </c>
      <c r="AD51">
        <v>9.1199999999999992</v>
      </c>
      <c r="AE51">
        <v>9.1199999999999992</v>
      </c>
      <c r="AF51">
        <v>9.1199999999999992</v>
      </c>
    </row>
    <row r="52" spans="1:32" x14ac:dyDescent="0.35">
      <c r="A52" s="2">
        <v>42927</v>
      </c>
      <c r="B52" s="1">
        <v>0.74702546296296291</v>
      </c>
      <c r="C52">
        <v>150</v>
      </c>
      <c r="D52">
        <v>150</v>
      </c>
      <c r="E52" s="6">
        <f>D52*1000</f>
        <v>150000</v>
      </c>
      <c r="F52">
        <v>150</v>
      </c>
      <c r="G52">
        <v>150</v>
      </c>
      <c r="H52">
        <v>150</v>
      </c>
      <c r="I52" s="2">
        <v>42928</v>
      </c>
      <c r="J52" s="1">
        <v>0.31870370370370371</v>
      </c>
      <c r="K52">
        <v>25.1</v>
      </c>
      <c r="L52">
        <v>25.3</v>
      </c>
      <c r="M52" s="4">
        <f>L52*1000</f>
        <v>25300</v>
      </c>
      <c r="N52">
        <v>25.3</v>
      </c>
      <c r="O52">
        <v>25.3</v>
      </c>
      <c r="P52">
        <v>25.3</v>
      </c>
      <c r="Q52" s="2">
        <v>42928</v>
      </c>
      <c r="R52" s="1">
        <v>0.52994212962962961</v>
      </c>
      <c r="S52">
        <v>34.6</v>
      </c>
      <c r="T52">
        <v>34.799999999999997</v>
      </c>
      <c r="U52" s="4">
        <f>T52*1000</f>
        <v>34800</v>
      </c>
      <c r="V52">
        <v>34.799999999999997</v>
      </c>
      <c r="W52">
        <v>34.799999999999997</v>
      </c>
      <c r="X52">
        <v>34.799999999999997</v>
      </c>
      <c r="Y52" s="2">
        <v>42928</v>
      </c>
      <c r="Z52" s="1">
        <v>0.83364583333333331</v>
      </c>
      <c r="AA52">
        <v>8.26</v>
      </c>
      <c r="AB52">
        <v>8.26</v>
      </c>
      <c r="AC52" s="4">
        <f>AB52*1000</f>
        <v>8260</v>
      </c>
      <c r="AD52">
        <v>8.26</v>
      </c>
      <c r="AE52">
        <v>8.26</v>
      </c>
      <c r="AF52">
        <v>8.26</v>
      </c>
    </row>
    <row r="53" spans="1:32" x14ac:dyDescent="0.35">
      <c r="A53" s="2">
        <v>42927</v>
      </c>
      <c r="B53" s="1">
        <v>0.74771990740740746</v>
      </c>
      <c r="C53">
        <v>150</v>
      </c>
      <c r="D53">
        <v>150</v>
      </c>
      <c r="E53" s="6">
        <f>D53*1000</f>
        <v>150000</v>
      </c>
      <c r="F53">
        <v>150</v>
      </c>
      <c r="G53">
        <v>150</v>
      </c>
      <c r="H53">
        <v>150</v>
      </c>
      <c r="I53" s="2">
        <v>42928</v>
      </c>
      <c r="J53" s="1">
        <v>0.31939814814814815</v>
      </c>
      <c r="K53">
        <v>19.7</v>
      </c>
      <c r="L53">
        <v>19.8</v>
      </c>
      <c r="M53" s="4">
        <f>L53*1000</f>
        <v>19800</v>
      </c>
      <c r="N53">
        <v>19.8</v>
      </c>
      <c r="O53">
        <v>19.8</v>
      </c>
      <c r="P53">
        <v>19.8</v>
      </c>
      <c r="Q53" s="2">
        <v>42928</v>
      </c>
      <c r="R53" s="1">
        <v>0.53063657407407405</v>
      </c>
      <c r="S53">
        <v>35</v>
      </c>
      <c r="T53">
        <v>35.200000000000003</v>
      </c>
      <c r="U53" s="4">
        <f>T53*1000</f>
        <v>35200</v>
      </c>
      <c r="V53">
        <v>35.200000000000003</v>
      </c>
      <c r="W53">
        <v>35.200000000000003</v>
      </c>
      <c r="X53">
        <v>35.200000000000003</v>
      </c>
      <c r="Y53" s="2">
        <v>42928</v>
      </c>
      <c r="Z53" s="1">
        <v>0.83434027777777775</v>
      </c>
      <c r="AA53">
        <v>8.0299999999999994</v>
      </c>
      <c r="AB53">
        <v>8.0399999999999991</v>
      </c>
      <c r="AC53" s="4">
        <f>AB53*1000</f>
        <v>8039.9999999999991</v>
      </c>
      <c r="AD53">
        <v>8.0399999999999991</v>
      </c>
      <c r="AE53">
        <v>8.0399999999999991</v>
      </c>
      <c r="AF53">
        <v>8.0399999999999991</v>
      </c>
    </row>
    <row r="54" spans="1:32" x14ac:dyDescent="0.35">
      <c r="A54" s="2">
        <v>42927</v>
      </c>
      <c r="B54" s="1">
        <v>0.7484143518518519</v>
      </c>
      <c r="C54">
        <v>150</v>
      </c>
      <c r="D54">
        <v>150</v>
      </c>
      <c r="E54" s="6">
        <f>D54*1000</f>
        <v>150000</v>
      </c>
      <c r="F54">
        <v>150</v>
      </c>
      <c r="G54">
        <v>150</v>
      </c>
      <c r="H54">
        <v>150</v>
      </c>
      <c r="I54" s="2">
        <v>42928</v>
      </c>
      <c r="J54" s="1">
        <v>0.3200925925925926</v>
      </c>
      <c r="K54">
        <v>18.100000000000001</v>
      </c>
      <c r="L54">
        <v>18.2</v>
      </c>
      <c r="M54" s="4">
        <f>L54*1000</f>
        <v>18200</v>
      </c>
      <c r="N54">
        <v>18.2</v>
      </c>
      <c r="O54">
        <v>18.2</v>
      </c>
      <c r="P54">
        <v>18.2</v>
      </c>
      <c r="Q54" s="2">
        <v>42928</v>
      </c>
      <c r="R54" s="1">
        <v>0.53133101851851849</v>
      </c>
      <c r="S54">
        <v>35.200000000000003</v>
      </c>
      <c r="T54">
        <v>35.4</v>
      </c>
      <c r="U54" s="4">
        <f>T54*1000</f>
        <v>35400</v>
      </c>
      <c r="V54">
        <v>35.4</v>
      </c>
      <c r="W54">
        <v>35.4</v>
      </c>
      <c r="X54">
        <v>35.4</v>
      </c>
      <c r="Y54" s="2">
        <v>42928</v>
      </c>
      <c r="Z54" s="1">
        <v>0.83503472222222219</v>
      </c>
      <c r="AA54">
        <v>7.52</v>
      </c>
      <c r="AB54">
        <v>7.52</v>
      </c>
      <c r="AC54" s="4">
        <f>AB54*1000</f>
        <v>7520</v>
      </c>
      <c r="AD54">
        <v>7.52</v>
      </c>
      <c r="AE54">
        <v>7.52</v>
      </c>
      <c r="AF54">
        <v>7.52</v>
      </c>
    </row>
    <row r="55" spans="1:32" x14ac:dyDescent="0.35">
      <c r="A55" s="2">
        <v>42927</v>
      </c>
      <c r="B55" s="1">
        <v>0.74910879629629623</v>
      </c>
      <c r="C55">
        <v>150</v>
      </c>
      <c r="D55">
        <v>150</v>
      </c>
      <c r="E55" s="6">
        <f>D55*1000</f>
        <v>150000</v>
      </c>
      <c r="F55">
        <v>150</v>
      </c>
      <c r="G55">
        <v>150</v>
      </c>
      <c r="H55">
        <v>150</v>
      </c>
      <c r="I55" s="2">
        <v>42928</v>
      </c>
      <c r="J55" s="1">
        <v>0.32078703703703704</v>
      </c>
      <c r="K55">
        <v>20.8</v>
      </c>
      <c r="L55">
        <v>21</v>
      </c>
      <c r="M55" s="4">
        <f>L55*1000</f>
        <v>21000</v>
      </c>
      <c r="N55">
        <v>21</v>
      </c>
      <c r="O55">
        <v>21</v>
      </c>
      <c r="P55">
        <v>21</v>
      </c>
      <c r="Q55" s="2">
        <v>42928</v>
      </c>
      <c r="R55" s="1">
        <v>0.53202546296296294</v>
      </c>
      <c r="S55">
        <v>32.799999999999997</v>
      </c>
      <c r="T55">
        <v>33</v>
      </c>
      <c r="U55" s="4">
        <f>T55*1000</f>
        <v>33000</v>
      </c>
      <c r="V55">
        <v>33.1</v>
      </c>
      <c r="W55">
        <v>33.200000000000003</v>
      </c>
      <c r="X55">
        <v>33.200000000000003</v>
      </c>
      <c r="Y55" s="2">
        <v>42928</v>
      </c>
      <c r="Z55" s="1">
        <v>0.83572916666666675</v>
      </c>
      <c r="AA55">
        <v>7.13</v>
      </c>
      <c r="AB55">
        <v>7.14</v>
      </c>
      <c r="AC55" s="4">
        <f>AB55*1000</f>
        <v>7140</v>
      </c>
      <c r="AD55">
        <v>7.14</v>
      </c>
      <c r="AE55">
        <v>7.14</v>
      </c>
      <c r="AF55">
        <v>7.14</v>
      </c>
    </row>
    <row r="56" spans="1:32" x14ac:dyDescent="0.35">
      <c r="A56" s="2">
        <v>42927</v>
      </c>
      <c r="B56" s="1">
        <v>0.74980324074074067</v>
      </c>
      <c r="C56">
        <v>150</v>
      </c>
      <c r="D56">
        <v>150</v>
      </c>
      <c r="E56" s="6">
        <f>D56*1000</f>
        <v>150000</v>
      </c>
      <c r="F56">
        <v>150</v>
      </c>
      <c r="G56">
        <v>150</v>
      </c>
      <c r="H56">
        <v>150</v>
      </c>
      <c r="I56" s="2">
        <v>42928</v>
      </c>
      <c r="J56" s="1">
        <v>0.32148148148148148</v>
      </c>
      <c r="K56">
        <v>17.7</v>
      </c>
      <c r="L56">
        <v>17.8</v>
      </c>
      <c r="M56" s="4">
        <f>L56*1000</f>
        <v>17800</v>
      </c>
      <c r="N56">
        <v>17.8</v>
      </c>
      <c r="O56">
        <v>17.8</v>
      </c>
      <c r="P56">
        <v>17.8</v>
      </c>
      <c r="Q56" s="2">
        <v>42928</v>
      </c>
      <c r="R56" s="1">
        <v>0.53271990740740738</v>
      </c>
      <c r="S56">
        <v>35.799999999999997</v>
      </c>
      <c r="T56">
        <v>36.200000000000003</v>
      </c>
      <c r="U56" s="4">
        <f>T56*1000</f>
        <v>36200</v>
      </c>
      <c r="V56">
        <v>36.4</v>
      </c>
      <c r="W56">
        <v>36.799999999999997</v>
      </c>
      <c r="X56">
        <v>36.9</v>
      </c>
      <c r="Y56" s="2">
        <v>42928</v>
      </c>
      <c r="Z56" s="1">
        <v>0.83642361111111108</v>
      </c>
      <c r="AA56">
        <v>6.92</v>
      </c>
      <c r="AB56">
        <v>6.93</v>
      </c>
      <c r="AC56" s="4">
        <f>AB56*1000</f>
        <v>6930</v>
      </c>
      <c r="AD56">
        <v>6.93</v>
      </c>
      <c r="AE56">
        <v>6.93</v>
      </c>
      <c r="AF56">
        <v>6.93</v>
      </c>
    </row>
    <row r="57" spans="1:32" x14ac:dyDescent="0.35">
      <c r="A57" s="2">
        <v>42927</v>
      </c>
      <c r="B57" s="1">
        <v>0.75049768518518523</v>
      </c>
      <c r="C57">
        <v>150</v>
      </c>
      <c r="D57">
        <v>150</v>
      </c>
      <c r="E57" s="6">
        <f>D57*1000</f>
        <v>150000</v>
      </c>
      <c r="F57">
        <v>150</v>
      </c>
      <c r="G57">
        <v>150</v>
      </c>
      <c r="H57">
        <v>150</v>
      </c>
      <c r="I57" s="2">
        <v>42928</v>
      </c>
      <c r="J57" s="1">
        <v>0.32217592592592592</v>
      </c>
      <c r="K57">
        <v>18.5</v>
      </c>
      <c r="L57">
        <v>18.5</v>
      </c>
      <c r="M57" s="4">
        <f>L57*1000</f>
        <v>18500</v>
      </c>
      <c r="N57">
        <v>18.5</v>
      </c>
      <c r="O57">
        <v>18.5</v>
      </c>
      <c r="P57">
        <v>18.5</v>
      </c>
      <c r="Q57" s="2">
        <v>42928</v>
      </c>
      <c r="R57" s="1">
        <v>0.53341435185185182</v>
      </c>
      <c r="S57">
        <v>44.9</v>
      </c>
      <c r="T57">
        <v>45.6</v>
      </c>
      <c r="U57" s="4">
        <f>T57*1000</f>
        <v>45600</v>
      </c>
      <c r="V57">
        <v>46</v>
      </c>
      <c r="W57">
        <v>46.9</v>
      </c>
      <c r="X57">
        <v>47.1</v>
      </c>
      <c r="Y57" s="2">
        <v>42928</v>
      </c>
      <c r="Z57" s="1">
        <v>0.83711805555555552</v>
      </c>
      <c r="AA57">
        <v>6.25</v>
      </c>
      <c r="AB57">
        <v>6.25</v>
      </c>
      <c r="AC57" s="4">
        <f>AB57*1000</f>
        <v>6250</v>
      </c>
      <c r="AD57">
        <v>6.25</v>
      </c>
      <c r="AE57">
        <v>6.25</v>
      </c>
      <c r="AF57">
        <v>6.25</v>
      </c>
    </row>
    <row r="58" spans="1:32" x14ac:dyDescent="0.35">
      <c r="A58" s="2">
        <v>42927</v>
      </c>
      <c r="B58" s="1">
        <v>0.75119212962962967</v>
      </c>
      <c r="C58">
        <v>150</v>
      </c>
      <c r="D58">
        <v>150</v>
      </c>
      <c r="E58" s="6">
        <f>D58*1000</f>
        <v>150000</v>
      </c>
      <c r="F58">
        <v>150</v>
      </c>
      <c r="G58">
        <v>150</v>
      </c>
      <c r="H58">
        <v>150</v>
      </c>
      <c r="I58" s="2">
        <v>42928</v>
      </c>
      <c r="J58" s="1">
        <v>0.32287037037037036</v>
      </c>
      <c r="K58">
        <v>19.600000000000001</v>
      </c>
      <c r="L58">
        <v>19.7</v>
      </c>
      <c r="M58" s="4">
        <f>L58*1000</f>
        <v>19700</v>
      </c>
      <c r="N58">
        <v>19.7</v>
      </c>
      <c r="O58">
        <v>19.7</v>
      </c>
      <c r="P58">
        <v>19.7</v>
      </c>
      <c r="Q58" s="2">
        <v>42928</v>
      </c>
      <c r="R58" s="1">
        <v>0.53410879629629626</v>
      </c>
      <c r="S58">
        <v>61.3</v>
      </c>
      <c r="T58">
        <v>62.4</v>
      </c>
      <c r="U58" s="4">
        <f>T58*1000</f>
        <v>62400</v>
      </c>
      <c r="V58">
        <v>63.3</v>
      </c>
      <c r="W58">
        <v>65.2</v>
      </c>
      <c r="X58">
        <v>65.599999999999994</v>
      </c>
      <c r="Y58" s="2">
        <v>42928</v>
      </c>
      <c r="Z58" s="1">
        <v>0.83781250000000007</v>
      </c>
      <c r="AA58">
        <v>6.06</v>
      </c>
      <c r="AB58">
        <v>6.06</v>
      </c>
      <c r="AC58" s="4">
        <f>AB58*1000</f>
        <v>6060</v>
      </c>
      <c r="AD58">
        <v>6.06</v>
      </c>
      <c r="AE58">
        <v>6.06</v>
      </c>
      <c r="AF58">
        <v>6.06</v>
      </c>
    </row>
    <row r="59" spans="1:32" x14ac:dyDescent="0.35">
      <c r="A59" s="2">
        <v>42927</v>
      </c>
      <c r="B59" s="1">
        <v>0.751886574074074</v>
      </c>
      <c r="C59">
        <v>150</v>
      </c>
      <c r="D59">
        <v>150</v>
      </c>
      <c r="E59" s="6">
        <f>D59*1000</f>
        <v>150000</v>
      </c>
      <c r="F59">
        <v>150</v>
      </c>
      <c r="G59">
        <v>150</v>
      </c>
      <c r="H59">
        <v>150</v>
      </c>
      <c r="I59" s="2">
        <v>42928</v>
      </c>
      <c r="J59" s="1">
        <v>0.32356481481481481</v>
      </c>
      <c r="K59">
        <v>20.2</v>
      </c>
      <c r="L59">
        <v>20.3</v>
      </c>
      <c r="M59" s="4">
        <f>L59*1000</f>
        <v>20300</v>
      </c>
      <c r="N59">
        <v>20.3</v>
      </c>
      <c r="O59">
        <v>20.3</v>
      </c>
      <c r="P59">
        <v>20.3</v>
      </c>
      <c r="Q59" s="2">
        <v>42928</v>
      </c>
      <c r="R59" s="1">
        <v>0.5348032407407407</v>
      </c>
      <c r="S59">
        <v>84</v>
      </c>
      <c r="T59">
        <v>85.6</v>
      </c>
      <c r="U59" s="4">
        <f>T59*1000</f>
        <v>85600</v>
      </c>
      <c r="V59">
        <v>87.1</v>
      </c>
      <c r="W59">
        <v>90.5</v>
      </c>
      <c r="X59">
        <v>91</v>
      </c>
      <c r="Y59" s="2">
        <v>42928</v>
      </c>
      <c r="Z59" s="1">
        <v>0.83850694444444451</v>
      </c>
      <c r="AA59">
        <v>5.8</v>
      </c>
      <c r="AB59">
        <v>5.8</v>
      </c>
      <c r="AC59" s="4">
        <f>AB59*1000</f>
        <v>5800</v>
      </c>
      <c r="AD59">
        <v>5.8</v>
      </c>
      <c r="AE59">
        <v>5.8</v>
      </c>
      <c r="AF59">
        <v>5.8</v>
      </c>
    </row>
    <row r="60" spans="1:32" x14ac:dyDescent="0.35">
      <c r="A60" s="2">
        <v>42927</v>
      </c>
      <c r="B60" s="1">
        <v>0.75258101851851855</v>
      </c>
      <c r="C60">
        <v>150</v>
      </c>
      <c r="D60">
        <v>150</v>
      </c>
      <c r="E60" s="6">
        <f>D60*1000</f>
        <v>150000</v>
      </c>
      <c r="F60">
        <v>150</v>
      </c>
      <c r="G60">
        <v>150</v>
      </c>
      <c r="H60">
        <v>150</v>
      </c>
      <c r="I60" s="2">
        <v>42928</v>
      </c>
      <c r="J60" s="1">
        <v>0.32425925925925925</v>
      </c>
      <c r="K60">
        <v>19.600000000000001</v>
      </c>
      <c r="L60">
        <v>19.7</v>
      </c>
      <c r="M60" s="4">
        <f>L60*1000</f>
        <v>19700</v>
      </c>
      <c r="N60">
        <v>19.7</v>
      </c>
      <c r="O60">
        <v>19.7</v>
      </c>
      <c r="P60">
        <v>19.7</v>
      </c>
      <c r="Q60" s="2">
        <v>42928</v>
      </c>
      <c r="R60" s="1">
        <v>0.53549768518518526</v>
      </c>
      <c r="S60">
        <v>99.8</v>
      </c>
      <c r="T60">
        <v>101</v>
      </c>
      <c r="U60" s="4">
        <f>T60*1000</f>
        <v>101000</v>
      </c>
      <c r="V60">
        <v>104</v>
      </c>
      <c r="W60">
        <v>108</v>
      </c>
      <c r="X60">
        <v>109</v>
      </c>
      <c r="Y60" s="2">
        <v>42928</v>
      </c>
      <c r="Z60" s="1">
        <v>0.83920138888888884</v>
      </c>
      <c r="AA60">
        <v>5.48</v>
      </c>
      <c r="AB60">
        <v>5.48</v>
      </c>
      <c r="AC60" s="4">
        <f>AB60*1000</f>
        <v>5480</v>
      </c>
      <c r="AD60">
        <v>5.48</v>
      </c>
      <c r="AE60">
        <v>5.48</v>
      </c>
      <c r="AF60">
        <v>5.48</v>
      </c>
    </row>
    <row r="61" spans="1:32" x14ac:dyDescent="0.35">
      <c r="A61" s="2">
        <v>42927</v>
      </c>
      <c r="B61" s="1">
        <v>0.75327546296296299</v>
      </c>
      <c r="C61">
        <v>150</v>
      </c>
      <c r="D61">
        <v>150</v>
      </c>
      <c r="E61" s="6">
        <f>D61*1000</f>
        <v>150000</v>
      </c>
      <c r="F61">
        <v>150</v>
      </c>
      <c r="G61">
        <v>150</v>
      </c>
      <c r="H61">
        <v>150</v>
      </c>
      <c r="I61" s="2">
        <v>42928</v>
      </c>
      <c r="J61" s="1">
        <v>0.32495370370370369</v>
      </c>
      <c r="K61">
        <v>18.8</v>
      </c>
      <c r="L61">
        <v>18.899999999999999</v>
      </c>
      <c r="M61" s="4">
        <f>L61*1000</f>
        <v>18900</v>
      </c>
      <c r="N61">
        <v>18.899999999999999</v>
      </c>
      <c r="O61">
        <v>18.899999999999999</v>
      </c>
      <c r="P61">
        <v>18.899999999999999</v>
      </c>
      <c r="Q61" s="2">
        <v>42928</v>
      </c>
      <c r="R61" s="1">
        <v>0.53619212962962959</v>
      </c>
      <c r="S61">
        <v>102</v>
      </c>
      <c r="T61">
        <v>103</v>
      </c>
      <c r="U61" s="4">
        <f>T61*1000</f>
        <v>103000</v>
      </c>
      <c r="V61">
        <v>106</v>
      </c>
      <c r="W61">
        <v>110</v>
      </c>
      <c r="X61">
        <v>111</v>
      </c>
      <c r="Y61" s="2">
        <v>42928</v>
      </c>
      <c r="Z61" s="1">
        <v>0.83989583333333329</v>
      </c>
      <c r="AA61">
        <v>5.38</v>
      </c>
      <c r="AB61">
        <v>5.38</v>
      </c>
      <c r="AC61" s="4">
        <f>AB61*1000</f>
        <v>5380</v>
      </c>
      <c r="AD61">
        <v>5.38</v>
      </c>
      <c r="AE61">
        <v>5.38</v>
      </c>
      <c r="AF61">
        <v>5.38</v>
      </c>
    </row>
    <row r="62" spans="1:32" x14ac:dyDescent="0.35">
      <c r="A62" s="2">
        <v>42927</v>
      </c>
      <c r="B62" s="1">
        <v>0.75396990740740744</v>
      </c>
      <c r="C62">
        <v>150</v>
      </c>
      <c r="D62">
        <v>150</v>
      </c>
      <c r="E62" s="6">
        <f>D62*1000</f>
        <v>150000</v>
      </c>
      <c r="F62">
        <v>150</v>
      </c>
      <c r="G62">
        <v>150</v>
      </c>
      <c r="H62">
        <v>150</v>
      </c>
      <c r="I62" s="2">
        <v>42928</v>
      </c>
      <c r="J62" s="1">
        <v>0.32564814814814813</v>
      </c>
      <c r="K62">
        <v>18.5</v>
      </c>
      <c r="L62">
        <v>18.600000000000001</v>
      </c>
      <c r="M62" s="4">
        <f>L62*1000</f>
        <v>18600</v>
      </c>
      <c r="N62">
        <v>18.600000000000001</v>
      </c>
      <c r="O62">
        <v>18.600000000000001</v>
      </c>
      <c r="P62">
        <v>18.600000000000001</v>
      </c>
      <c r="Q62" s="2">
        <v>42928</v>
      </c>
      <c r="R62" s="1">
        <v>0.53688657407407414</v>
      </c>
      <c r="S62">
        <v>103</v>
      </c>
      <c r="T62">
        <v>105</v>
      </c>
      <c r="U62" s="4">
        <f>T62*1000</f>
        <v>105000</v>
      </c>
      <c r="V62">
        <v>107</v>
      </c>
      <c r="W62">
        <v>112</v>
      </c>
      <c r="X62">
        <v>112</v>
      </c>
      <c r="Y62" s="2">
        <v>42928</v>
      </c>
      <c r="Z62" s="1">
        <v>0.84059027777777784</v>
      </c>
      <c r="AA62">
        <v>5.55</v>
      </c>
      <c r="AB62">
        <v>5.55</v>
      </c>
      <c r="AC62" s="4">
        <f>AB62*1000</f>
        <v>5550</v>
      </c>
      <c r="AD62">
        <v>5.55</v>
      </c>
      <c r="AE62">
        <v>5.55</v>
      </c>
      <c r="AF62">
        <v>5.55</v>
      </c>
    </row>
    <row r="63" spans="1:32" x14ac:dyDescent="0.35">
      <c r="A63" s="2">
        <v>42927</v>
      </c>
      <c r="B63" s="1">
        <v>0.75466435185185177</v>
      </c>
      <c r="C63">
        <v>150</v>
      </c>
      <c r="D63">
        <v>150</v>
      </c>
      <c r="E63" s="6">
        <f>D63*1000</f>
        <v>150000</v>
      </c>
      <c r="F63">
        <v>150</v>
      </c>
      <c r="G63">
        <v>150</v>
      </c>
      <c r="H63">
        <v>150</v>
      </c>
      <c r="I63" s="2">
        <v>42928</v>
      </c>
      <c r="J63" s="1">
        <v>0.32634259259259263</v>
      </c>
      <c r="K63">
        <v>17.7</v>
      </c>
      <c r="L63">
        <v>17.8</v>
      </c>
      <c r="M63" s="4">
        <f>L63*1000</f>
        <v>17800</v>
      </c>
      <c r="N63">
        <v>17.8</v>
      </c>
      <c r="O63">
        <v>17.8</v>
      </c>
      <c r="P63">
        <v>17.8</v>
      </c>
      <c r="Q63" s="2">
        <v>42928</v>
      </c>
      <c r="R63" s="1">
        <v>0.53758101851851847</v>
      </c>
      <c r="S63">
        <v>99</v>
      </c>
      <c r="T63">
        <v>101</v>
      </c>
      <c r="U63" s="4">
        <f>T63*1000</f>
        <v>101000</v>
      </c>
      <c r="V63">
        <v>103</v>
      </c>
      <c r="W63">
        <v>108</v>
      </c>
      <c r="X63">
        <v>108</v>
      </c>
      <c r="Y63" s="2">
        <v>42928</v>
      </c>
      <c r="Z63" s="1">
        <v>0.84128472222222228</v>
      </c>
      <c r="AA63">
        <v>5.47</v>
      </c>
      <c r="AB63">
        <v>5.47</v>
      </c>
      <c r="AC63" s="4">
        <f>AB63*1000</f>
        <v>5470</v>
      </c>
      <c r="AD63">
        <v>5.47</v>
      </c>
      <c r="AE63">
        <v>5.47</v>
      </c>
      <c r="AF63">
        <v>5.47</v>
      </c>
    </row>
    <row r="64" spans="1:32" x14ac:dyDescent="0.35">
      <c r="A64" s="2">
        <v>42927</v>
      </c>
      <c r="B64" s="1">
        <v>0.75535879629629632</v>
      </c>
      <c r="C64">
        <v>145</v>
      </c>
      <c r="D64">
        <v>150</v>
      </c>
      <c r="E64" s="6">
        <f>D64*1000</f>
        <v>150000</v>
      </c>
      <c r="F64">
        <v>150</v>
      </c>
      <c r="G64">
        <v>150</v>
      </c>
      <c r="H64">
        <v>150</v>
      </c>
      <c r="I64" s="2">
        <v>42928</v>
      </c>
      <c r="J64" s="1">
        <v>0.32703703703703701</v>
      </c>
      <c r="K64">
        <v>15.4</v>
      </c>
      <c r="L64">
        <v>17.100000000000001</v>
      </c>
      <c r="M64" s="4">
        <f>L64*1000</f>
        <v>17100</v>
      </c>
      <c r="N64">
        <v>17.100000000000001</v>
      </c>
      <c r="O64">
        <v>17.100000000000001</v>
      </c>
      <c r="P64">
        <v>17.100000000000001</v>
      </c>
      <c r="Q64" s="2">
        <v>42928</v>
      </c>
      <c r="R64" s="1">
        <v>0.53827546296296302</v>
      </c>
      <c r="S64">
        <v>101</v>
      </c>
      <c r="T64">
        <v>103</v>
      </c>
      <c r="U64" s="4">
        <f>T64*1000</f>
        <v>103000</v>
      </c>
      <c r="V64">
        <v>106</v>
      </c>
      <c r="W64">
        <v>111</v>
      </c>
      <c r="X64">
        <v>112</v>
      </c>
      <c r="Y64" s="2">
        <v>42928</v>
      </c>
      <c r="Z64" s="1">
        <v>0.84197916666666661</v>
      </c>
      <c r="AA64">
        <v>5.84</v>
      </c>
      <c r="AB64">
        <v>5.84</v>
      </c>
      <c r="AC64" s="4">
        <f>AB64*1000</f>
        <v>5840</v>
      </c>
      <c r="AD64">
        <v>5.84</v>
      </c>
      <c r="AE64">
        <v>5.84</v>
      </c>
      <c r="AF64">
        <v>5.84</v>
      </c>
    </row>
    <row r="65" spans="1:32" x14ac:dyDescent="0.35">
      <c r="A65" s="2">
        <v>42927</v>
      </c>
      <c r="B65" s="1">
        <v>0.75605324074074076</v>
      </c>
      <c r="C65">
        <v>150</v>
      </c>
      <c r="D65">
        <v>150</v>
      </c>
      <c r="E65" s="6">
        <f>D65*1000</f>
        <v>150000</v>
      </c>
      <c r="F65">
        <v>150</v>
      </c>
      <c r="G65">
        <v>150</v>
      </c>
      <c r="H65">
        <v>150</v>
      </c>
      <c r="I65" s="2">
        <v>42928</v>
      </c>
      <c r="J65" s="1">
        <v>0.32773148148148151</v>
      </c>
      <c r="K65">
        <v>18</v>
      </c>
      <c r="L65">
        <v>18.100000000000001</v>
      </c>
      <c r="M65" s="4">
        <f>L65*1000</f>
        <v>18100</v>
      </c>
      <c r="N65">
        <v>18.100000000000001</v>
      </c>
      <c r="O65">
        <v>18.100000000000001</v>
      </c>
      <c r="P65">
        <v>18.100000000000001</v>
      </c>
      <c r="Q65" s="2">
        <v>42928</v>
      </c>
      <c r="R65" s="1">
        <v>0.53896990740740736</v>
      </c>
      <c r="S65">
        <v>96</v>
      </c>
      <c r="T65">
        <v>98.1</v>
      </c>
      <c r="U65" s="4">
        <f>T65*1000</f>
        <v>98100</v>
      </c>
      <c r="V65">
        <v>101</v>
      </c>
      <c r="W65">
        <v>106</v>
      </c>
      <c r="X65">
        <v>107</v>
      </c>
      <c r="Y65" s="2">
        <v>42928</v>
      </c>
      <c r="Z65" s="1">
        <v>0.84267361111111105</v>
      </c>
      <c r="AA65">
        <v>5.82</v>
      </c>
      <c r="AB65">
        <v>5.82</v>
      </c>
      <c r="AC65" s="4">
        <f>AB65*1000</f>
        <v>5820</v>
      </c>
      <c r="AD65">
        <v>5.82</v>
      </c>
      <c r="AE65">
        <v>5.82</v>
      </c>
      <c r="AF65">
        <v>5.82</v>
      </c>
    </row>
    <row r="66" spans="1:32" x14ac:dyDescent="0.35">
      <c r="A66" s="2">
        <v>42927</v>
      </c>
      <c r="B66" s="1">
        <v>0.7567476851851852</v>
      </c>
      <c r="C66">
        <v>150</v>
      </c>
      <c r="D66">
        <v>150</v>
      </c>
      <c r="E66" s="6">
        <f>D66*1000</f>
        <v>150000</v>
      </c>
      <c r="F66">
        <v>150</v>
      </c>
      <c r="G66">
        <v>150</v>
      </c>
      <c r="H66">
        <v>150</v>
      </c>
      <c r="I66" s="2">
        <v>42928</v>
      </c>
      <c r="J66" s="1">
        <v>0.32842592592592595</v>
      </c>
      <c r="K66">
        <v>17.899999999999999</v>
      </c>
      <c r="L66">
        <v>18</v>
      </c>
      <c r="M66" s="4">
        <f>L66*1000</f>
        <v>18000</v>
      </c>
      <c r="N66">
        <v>18</v>
      </c>
      <c r="O66">
        <v>18</v>
      </c>
      <c r="P66">
        <v>18</v>
      </c>
      <c r="Q66" s="2">
        <v>42928</v>
      </c>
      <c r="R66" s="1">
        <v>0.53966435185185191</v>
      </c>
      <c r="S66">
        <v>91.5</v>
      </c>
      <c r="T66">
        <v>93.6</v>
      </c>
      <c r="U66" s="4">
        <f>T66*1000</f>
        <v>93600</v>
      </c>
      <c r="V66">
        <v>96.3</v>
      </c>
      <c r="W66">
        <v>102</v>
      </c>
      <c r="X66">
        <v>102</v>
      </c>
      <c r="Y66" s="2">
        <v>42928</v>
      </c>
      <c r="Z66" s="1">
        <v>0.84336805555555561</v>
      </c>
      <c r="AA66">
        <v>6.32</v>
      </c>
      <c r="AB66">
        <v>6.32</v>
      </c>
      <c r="AC66" s="4">
        <f>AB66*1000</f>
        <v>6320</v>
      </c>
      <c r="AD66">
        <v>6.32</v>
      </c>
      <c r="AE66">
        <v>6.32</v>
      </c>
      <c r="AF66">
        <v>6.32</v>
      </c>
    </row>
    <row r="67" spans="1:32" x14ac:dyDescent="0.35">
      <c r="A67" s="2">
        <v>42927</v>
      </c>
      <c r="B67" s="1">
        <v>0.75744212962962953</v>
      </c>
      <c r="C67">
        <v>150</v>
      </c>
      <c r="D67">
        <v>150</v>
      </c>
      <c r="E67" s="6">
        <f>D67*1000</f>
        <v>150000</v>
      </c>
      <c r="F67">
        <v>150</v>
      </c>
      <c r="G67">
        <v>150</v>
      </c>
      <c r="H67">
        <v>150</v>
      </c>
      <c r="I67" s="2">
        <v>42928</v>
      </c>
      <c r="J67" s="1">
        <v>0.3291203703703704</v>
      </c>
      <c r="K67">
        <v>19.600000000000001</v>
      </c>
      <c r="L67">
        <v>19.7</v>
      </c>
      <c r="M67" s="4">
        <f>L67*1000</f>
        <v>19700</v>
      </c>
      <c r="N67">
        <v>19.7</v>
      </c>
      <c r="O67">
        <v>19.7</v>
      </c>
      <c r="P67">
        <v>19.7</v>
      </c>
      <c r="Q67" s="2">
        <v>42928</v>
      </c>
      <c r="R67" s="1">
        <v>0.54035879629629624</v>
      </c>
      <c r="S67">
        <v>96.2</v>
      </c>
      <c r="T67">
        <v>98.2</v>
      </c>
      <c r="U67" s="4">
        <f>T67*1000</f>
        <v>98200</v>
      </c>
      <c r="V67">
        <v>101</v>
      </c>
      <c r="W67">
        <v>105</v>
      </c>
      <c r="X67">
        <v>106</v>
      </c>
      <c r="Y67" s="2">
        <v>42928</v>
      </c>
      <c r="Z67" s="1">
        <v>0.84406250000000005</v>
      </c>
      <c r="AA67">
        <v>6.77</v>
      </c>
      <c r="AB67">
        <v>6.77</v>
      </c>
      <c r="AC67" s="4">
        <f>AB67*1000</f>
        <v>6770</v>
      </c>
      <c r="AD67">
        <v>6.77</v>
      </c>
      <c r="AE67">
        <v>6.77</v>
      </c>
      <c r="AF67">
        <v>6.77</v>
      </c>
    </row>
    <row r="68" spans="1:32" x14ac:dyDescent="0.35">
      <c r="A68" s="2">
        <v>42927</v>
      </c>
      <c r="B68" s="1">
        <v>0.75813657407407409</v>
      </c>
      <c r="C68">
        <v>150</v>
      </c>
      <c r="D68">
        <v>150</v>
      </c>
      <c r="E68" s="6">
        <f>D68*1000</f>
        <v>150000</v>
      </c>
      <c r="F68">
        <v>150</v>
      </c>
      <c r="G68">
        <v>150</v>
      </c>
      <c r="H68">
        <v>150</v>
      </c>
      <c r="I68" s="2">
        <v>42928</v>
      </c>
      <c r="J68" s="1">
        <v>0.32981481481481484</v>
      </c>
      <c r="K68">
        <v>21.1</v>
      </c>
      <c r="L68">
        <v>21.2</v>
      </c>
      <c r="M68" s="4">
        <f>L68*1000</f>
        <v>21200</v>
      </c>
      <c r="N68">
        <v>21.2</v>
      </c>
      <c r="O68">
        <v>21.2</v>
      </c>
      <c r="P68">
        <v>21.2</v>
      </c>
      <c r="Q68" s="2">
        <v>42928</v>
      </c>
      <c r="R68" s="1">
        <v>0.54105324074074079</v>
      </c>
      <c r="S68">
        <v>95.4</v>
      </c>
      <c r="T68">
        <v>97.2</v>
      </c>
      <c r="U68" s="4">
        <f>T68*1000</f>
        <v>97200</v>
      </c>
      <c r="V68">
        <v>99.5</v>
      </c>
      <c r="W68">
        <v>103</v>
      </c>
      <c r="X68">
        <v>104</v>
      </c>
      <c r="Y68" s="2">
        <v>42928</v>
      </c>
      <c r="Z68" s="1">
        <v>0.84475694444444438</v>
      </c>
      <c r="AA68">
        <v>6.84</v>
      </c>
      <c r="AB68">
        <v>6.84</v>
      </c>
      <c r="AC68" s="4">
        <f>AB68*1000</f>
        <v>6840</v>
      </c>
      <c r="AD68">
        <v>6.84</v>
      </c>
      <c r="AE68">
        <v>6.84</v>
      </c>
      <c r="AF68">
        <v>6.84</v>
      </c>
    </row>
    <row r="69" spans="1:32" x14ac:dyDescent="0.35">
      <c r="A69" s="2">
        <v>42927</v>
      </c>
      <c r="B69" s="1">
        <v>0.75883101851851853</v>
      </c>
      <c r="C69">
        <v>150</v>
      </c>
      <c r="D69">
        <v>150</v>
      </c>
      <c r="E69" s="6">
        <f>D69*1000</f>
        <v>150000</v>
      </c>
      <c r="F69">
        <v>150</v>
      </c>
      <c r="G69">
        <v>150</v>
      </c>
      <c r="H69">
        <v>150</v>
      </c>
      <c r="I69" s="2">
        <v>42928</v>
      </c>
      <c r="J69" s="1">
        <v>0.33050925925925928</v>
      </c>
      <c r="K69">
        <v>20.399999999999999</v>
      </c>
      <c r="L69">
        <v>20.6</v>
      </c>
      <c r="M69" s="4">
        <f>L69*1000</f>
        <v>20600</v>
      </c>
      <c r="N69">
        <v>20.6</v>
      </c>
      <c r="O69">
        <v>20.6</v>
      </c>
      <c r="P69">
        <v>20.6</v>
      </c>
      <c r="Q69" s="2">
        <v>42928</v>
      </c>
      <c r="R69" s="1">
        <v>0.54174768518518512</v>
      </c>
      <c r="S69">
        <v>99.4</v>
      </c>
      <c r="T69">
        <v>101</v>
      </c>
      <c r="U69" s="4">
        <f>T69*1000</f>
        <v>101000</v>
      </c>
      <c r="V69">
        <v>104</v>
      </c>
      <c r="W69">
        <v>107</v>
      </c>
      <c r="X69">
        <v>108</v>
      </c>
      <c r="Y69" s="2">
        <v>42928</v>
      </c>
      <c r="Z69" s="1">
        <v>0.84545138888888882</v>
      </c>
      <c r="AA69">
        <v>7.07</v>
      </c>
      <c r="AB69">
        <v>7.07</v>
      </c>
      <c r="AC69" s="4">
        <f>AB69*1000</f>
        <v>7070</v>
      </c>
      <c r="AD69">
        <v>7.07</v>
      </c>
      <c r="AE69">
        <v>7.08</v>
      </c>
      <c r="AF69">
        <v>7.08</v>
      </c>
    </row>
    <row r="70" spans="1:32" x14ac:dyDescent="0.35">
      <c r="A70" s="2">
        <v>42927</v>
      </c>
      <c r="B70" s="1">
        <v>0.75952546296296297</v>
      </c>
      <c r="C70">
        <v>150</v>
      </c>
      <c r="D70">
        <v>150</v>
      </c>
      <c r="E70" s="6">
        <f>D70*1000</f>
        <v>150000</v>
      </c>
      <c r="F70">
        <v>150</v>
      </c>
      <c r="G70">
        <v>150</v>
      </c>
      <c r="H70">
        <v>150</v>
      </c>
      <c r="I70" s="2">
        <v>42928</v>
      </c>
      <c r="J70" s="1">
        <v>0.33120370370370372</v>
      </c>
      <c r="K70">
        <v>22.7</v>
      </c>
      <c r="L70">
        <v>22.9</v>
      </c>
      <c r="M70" s="4">
        <f>L70*1000</f>
        <v>22900</v>
      </c>
      <c r="N70">
        <v>22.9</v>
      </c>
      <c r="O70">
        <v>22.9</v>
      </c>
      <c r="P70">
        <v>22.9</v>
      </c>
      <c r="Q70" s="2">
        <v>42928</v>
      </c>
      <c r="R70" s="1">
        <v>0.54244212962962968</v>
      </c>
      <c r="S70">
        <v>102</v>
      </c>
      <c r="T70">
        <v>104</v>
      </c>
      <c r="U70" s="4">
        <f>T70*1000</f>
        <v>104000</v>
      </c>
      <c r="V70">
        <v>106</v>
      </c>
      <c r="W70">
        <v>109</v>
      </c>
      <c r="X70">
        <v>110</v>
      </c>
      <c r="Y70" s="2">
        <v>42928</v>
      </c>
      <c r="Z70" s="1">
        <v>0.84614583333333337</v>
      </c>
      <c r="AA70">
        <v>7.61</v>
      </c>
      <c r="AB70">
        <v>7.61</v>
      </c>
      <c r="AC70" s="4">
        <f>AB70*1000</f>
        <v>7610</v>
      </c>
      <c r="AD70">
        <v>7.61</v>
      </c>
      <c r="AE70">
        <v>7.61</v>
      </c>
      <c r="AF70">
        <v>7.61</v>
      </c>
    </row>
    <row r="71" spans="1:32" x14ac:dyDescent="0.35">
      <c r="A71" s="2">
        <v>42927</v>
      </c>
      <c r="B71" s="1">
        <v>0.7602199074074073</v>
      </c>
      <c r="C71">
        <v>150</v>
      </c>
      <c r="D71">
        <v>150</v>
      </c>
      <c r="E71" s="6">
        <f>D71*1000</f>
        <v>150000</v>
      </c>
      <c r="F71">
        <v>150</v>
      </c>
      <c r="G71">
        <v>150</v>
      </c>
      <c r="H71">
        <v>150</v>
      </c>
      <c r="I71" s="2">
        <v>42928</v>
      </c>
      <c r="J71" s="1">
        <v>0.33189814814814816</v>
      </c>
      <c r="K71">
        <v>23.3</v>
      </c>
      <c r="L71">
        <v>23.6</v>
      </c>
      <c r="M71" s="4">
        <f>L71*1000</f>
        <v>23600</v>
      </c>
      <c r="N71">
        <v>23.6</v>
      </c>
      <c r="O71">
        <v>23.6</v>
      </c>
      <c r="P71">
        <v>23.6</v>
      </c>
      <c r="Q71" s="2">
        <v>42928</v>
      </c>
      <c r="R71" s="1">
        <v>0.54313657407407401</v>
      </c>
      <c r="S71">
        <v>93.6</v>
      </c>
      <c r="T71">
        <v>95.4</v>
      </c>
      <c r="U71" s="4">
        <f>T71*1000</f>
        <v>95400</v>
      </c>
      <c r="V71">
        <v>97.4</v>
      </c>
      <c r="W71">
        <v>101</v>
      </c>
      <c r="X71">
        <v>101</v>
      </c>
      <c r="Y71" s="2">
        <v>42928</v>
      </c>
      <c r="Z71" s="1">
        <v>0.84684027777777782</v>
      </c>
      <c r="AA71">
        <v>7.25</v>
      </c>
      <c r="AB71">
        <v>7.25</v>
      </c>
      <c r="AC71" s="4">
        <f>AB71*1000</f>
        <v>7250</v>
      </c>
      <c r="AD71">
        <v>7.25</v>
      </c>
      <c r="AE71">
        <v>7.25</v>
      </c>
      <c r="AF71">
        <v>7.25</v>
      </c>
    </row>
    <row r="72" spans="1:32" x14ac:dyDescent="0.35">
      <c r="A72" s="2">
        <v>42927</v>
      </c>
      <c r="B72" s="1">
        <v>0.76091435185185186</v>
      </c>
      <c r="C72">
        <v>150</v>
      </c>
      <c r="D72">
        <v>150</v>
      </c>
      <c r="E72" s="6">
        <f>D72*1000</f>
        <v>150000</v>
      </c>
      <c r="F72">
        <v>150</v>
      </c>
      <c r="G72">
        <v>150</v>
      </c>
      <c r="H72">
        <v>150</v>
      </c>
      <c r="I72" s="2">
        <v>42928</v>
      </c>
      <c r="J72" s="1">
        <v>0.33259259259259261</v>
      </c>
      <c r="K72">
        <v>21</v>
      </c>
      <c r="L72">
        <v>21.2</v>
      </c>
      <c r="M72" s="4">
        <f>L72*1000</f>
        <v>21200</v>
      </c>
      <c r="N72">
        <v>21.2</v>
      </c>
      <c r="O72">
        <v>21.2</v>
      </c>
      <c r="P72">
        <v>21.2</v>
      </c>
      <c r="Q72" s="2">
        <v>42928</v>
      </c>
      <c r="R72" s="1">
        <v>0.54383101851851856</v>
      </c>
      <c r="S72">
        <v>90.8</v>
      </c>
      <c r="T72">
        <v>92.6</v>
      </c>
      <c r="U72" s="4">
        <f>T72*1000</f>
        <v>92600</v>
      </c>
      <c r="V72">
        <v>94.4</v>
      </c>
      <c r="W72">
        <v>97.2</v>
      </c>
      <c r="X72">
        <v>97.5</v>
      </c>
      <c r="Y72" s="2">
        <v>42928</v>
      </c>
      <c r="Z72" s="1">
        <v>0.84753472222222215</v>
      </c>
      <c r="AA72">
        <v>7.44</v>
      </c>
      <c r="AB72">
        <v>7.44</v>
      </c>
      <c r="AC72" s="4">
        <f>AB72*1000</f>
        <v>7440</v>
      </c>
      <c r="AD72">
        <v>7.44</v>
      </c>
      <c r="AE72">
        <v>7.44</v>
      </c>
      <c r="AF72">
        <v>7.44</v>
      </c>
    </row>
    <row r="73" spans="1:32" x14ac:dyDescent="0.35">
      <c r="A73" s="2">
        <v>42927</v>
      </c>
      <c r="B73" s="1">
        <v>0.7616087962962963</v>
      </c>
      <c r="C73">
        <v>150</v>
      </c>
      <c r="D73">
        <v>150</v>
      </c>
      <c r="E73" s="6">
        <f>D73*1000</f>
        <v>150000</v>
      </c>
      <c r="F73">
        <v>150</v>
      </c>
      <c r="G73">
        <v>150</v>
      </c>
      <c r="H73">
        <v>150</v>
      </c>
      <c r="I73" s="2">
        <v>42928</v>
      </c>
      <c r="J73" s="1">
        <v>0.33328703703703705</v>
      </c>
      <c r="K73">
        <v>20.6</v>
      </c>
      <c r="L73">
        <v>20.8</v>
      </c>
      <c r="M73" s="4">
        <f>L73*1000</f>
        <v>20800</v>
      </c>
      <c r="N73">
        <v>20.8</v>
      </c>
      <c r="O73">
        <v>20.8</v>
      </c>
      <c r="P73">
        <v>20.8</v>
      </c>
      <c r="Q73" s="2">
        <v>42928</v>
      </c>
      <c r="R73" s="1">
        <v>0.54452546296296289</v>
      </c>
      <c r="S73">
        <v>80.8</v>
      </c>
      <c r="T73">
        <v>82.7</v>
      </c>
      <c r="U73" s="4">
        <f>T73*1000</f>
        <v>82700</v>
      </c>
      <c r="V73">
        <v>84.4</v>
      </c>
      <c r="W73">
        <v>87</v>
      </c>
      <c r="X73">
        <v>87.4</v>
      </c>
      <c r="Y73" s="2">
        <v>42928</v>
      </c>
      <c r="Z73" s="1">
        <v>0.8482291666666667</v>
      </c>
      <c r="AA73">
        <v>7.16</v>
      </c>
      <c r="AB73">
        <v>7.16</v>
      </c>
      <c r="AC73" s="4">
        <f>AB73*1000</f>
        <v>7160</v>
      </c>
      <c r="AD73">
        <v>7.16</v>
      </c>
      <c r="AE73">
        <v>7.16</v>
      </c>
      <c r="AF73">
        <v>7.16</v>
      </c>
    </row>
    <row r="74" spans="1:32" x14ac:dyDescent="0.35">
      <c r="A74" s="2">
        <v>42927</v>
      </c>
      <c r="B74" s="1">
        <v>0.76230324074074074</v>
      </c>
      <c r="C74">
        <v>150</v>
      </c>
      <c r="D74">
        <v>150</v>
      </c>
      <c r="E74" s="6">
        <f>D74*1000</f>
        <v>150000</v>
      </c>
      <c r="F74">
        <v>150</v>
      </c>
      <c r="G74">
        <v>150</v>
      </c>
      <c r="H74">
        <v>150</v>
      </c>
      <c r="I74" s="2">
        <v>42928</v>
      </c>
      <c r="J74" s="1">
        <v>0.33398148148148149</v>
      </c>
      <c r="K74">
        <v>19.7</v>
      </c>
      <c r="L74">
        <v>19.8</v>
      </c>
      <c r="M74" s="4">
        <f>L74*1000</f>
        <v>19800</v>
      </c>
      <c r="N74">
        <v>19.8</v>
      </c>
      <c r="O74">
        <v>19.8</v>
      </c>
      <c r="P74">
        <v>19.8</v>
      </c>
      <c r="Q74" s="2">
        <v>42928</v>
      </c>
      <c r="R74" s="1">
        <v>0.54521990740740744</v>
      </c>
      <c r="S74">
        <v>72.400000000000006</v>
      </c>
      <c r="T74">
        <v>74.2</v>
      </c>
      <c r="U74" s="4">
        <f>T74*1000</f>
        <v>74200</v>
      </c>
      <c r="V74">
        <v>75.900000000000006</v>
      </c>
      <c r="W74">
        <v>78.2</v>
      </c>
      <c r="X74">
        <v>78.599999999999994</v>
      </c>
      <c r="Y74" s="2">
        <v>42928</v>
      </c>
      <c r="Z74" s="1">
        <v>0.84892361111111114</v>
      </c>
      <c r="AA74">
        <v>7.34</v>
      </c>
      <c r="AB74">
        <v>7.35</v>
      </c>
      <c r="AC74" s="4">
        <f>AB74*1000</f>
        <v>7350</v>
      </c>
      <c r="AD74">
        <v>7.35</v>
      </c>
      <c r="AE74">
        <v>7.35</v>
      </c>
      <c r="AF74">
        <v>7.35</v>
      </c>
    </row>
    <row r="75" spans="1:32" x14ac:dyDescent="0.35">
      <c r="A75" s="2">
        <v>42927</v>
      </c>
      <c r="B75" s="1">
        <v>0.76299768518518529</v>
      </c>
      <c r="C75">
        <v>150</v>
      </c>
      <c r="D75">
        <v>150</v>
      </c>
      <c r="E75" s="6">
        <f>D75*1000</f>
        <v>150000</v>
      </c>
      <c r="F75">
        <v>150</v>
      </c>
      <c r="G75">
        <v>150</v>
      </c>
      <c r="H75">
        <v>150</v>
      </c>
      <c r="I75" s="2">
        <v>42928</v>
      </c>
      <c r="J75" s="1">
        <v>0.33467592592592593</v>
      </c>
      <c r="K75">
        <v>19.899999999999999</v>
      </c>
      <c r="L75">
        <v>20</v>
      </c>
      <c r="M75" s="4">
        <f>L75*1000</f>
        <v>20000</v>
      </c>
      <c r="N75">
        <v>20</v>
      </c>
      <c r="O75">
        <v>20</v>
      </c>
      <c r="P75">
        <v>20</v>
      </c>
      <c r="Q75" s="2">
        <v>42928</v>
      </c>
      <c r="R75" s="1">
        <v>0.54591435185185189</v>
      </c>
      <c r="S75">
        <v>77.7</v>
      </c>
      <c r="T75">
        <v>79.400000000000006</v>
      </c>
      <c r="U75" s="4">
        <f>T75*1000</f>
        <v>79400</v>
      </c>
      <c r="V75">
        <v>80.8</v>
      </c>
      <c r="W75">
        <v>82.7</v>
      </c>
      <c r="X75">
        <v>83</v>
      </c>
      <c r="Y75" s="2">
        <v>42928</v>
      </c>
      <c r="Z75" s="1">
        <v>0.84961805555555558</v>
      </c>
      <c r="AA75">
        <v>7.25</v>
      </c>
      <c r="AB75">
        <v>7.25</v>
      </c>
      <c r="AC75" s="4">
        <f>AB75*1000</f>
        <v>7250</v>
      </c>
      <c r="AD75">
        <v>7.26</v>
      </c>
      <c r="AE75">
        <v>7.26</v>
      </c>
      <c r="AF75">
        <v>7.26</v>
      </c>
    </row>
    <row r="76" spans="1:32" x14ac:dyDescent="0.35">
      <c r="A76" s="2">
        <v>42927</v>
      </c>
      <c r="B76" s="1">
        <v>0.76369212962962962</v>
      </c>
      <c r="C76">
        <v>149</v>
      </c>
      <c r="D76">
        <v>150</v>
      </c>
      <c r="E76" s="6">
        <f>D76*1000</f>
        <v>150000</v>
      </c>
      <c r="F76">
        <v>150</v>
      </c>
      <c r="G76">
        <v>150</v>
      </c>
      <c r="H76">
        <v>150</v>
      </c>
      <c r="I76" s="2">
        <v>42928</v>
      </c>
      <c r="J76" s="1">
        <v>0.33537037037037037</v>
      </c>
      <c r="K76">
        <v>19.100000000000001</v>
      </c>
      <c r="L76">
        <v>19.3</v>
      </c>
      <c r="M76" s="4">
        <f>L76*1000</f>
        <v>19300</v>
      </c>
      <c r="N76">
        <v>19.3</v>
      </c>
      <c r="O76">
        <v>19.3</v>
      </c>
      <c r="P76">
        <v>19.3</v>
      </c>
      <c r="Q76" s="2">
        <v>42928</v>
      </c>
      <c r="R76" s="1">
        <v>0.54660879629629633</v>
      </c>
      <c r="S76">
        <v>63.6</v>
      </c>
      <c r="T76">
        <v>65.400000000000006</v>
      </c>
      <c r="U76" s="4">
        <f>T76*1000</f>
        <v>65400.000000000007</v>
      </c>
      <c r="V76">
        <v>66.8</v>
      </c>
      <c r="W76">
        <v>68.8</v>
      </c>
      <c r="X76">
        <v>69.099999999999994</v>
      </c>
      <c r="Y76" s="2">
        <v>42928</v>
      </c>
      <c r="Z76" s="1">
        <v>0.85031249999999992</v>
      </c>
      <c r="AA76">
        <v>7.03</v>
      </c>
      <c r="AB76">
        <v>7.04</v>
      </c>
      <c r="AC76" s="4">
        <f>AB76*1000</f>
        <v>7040</v>
      </c>
      <c r="AD76">
        <v>7.04</v>
      </c>
      <c r="AE76">
        <v>7.04</v>
      </c>
      <c r="AF76">
        <v>7.04</v>
      </c>
    </row>
    <row r="77" spans="1:32" x14ac:dyDescent="0.35">
      <c r="A77" s="2">
        <v>42927</v>
      </c>
      <c r="B77" s="1">
        <v>0.76438657407407407</v>
      </c>
      <c r="C77">
        <v>143</v>
      </c>
      <c r="D77">
        <v>145</v>
      </c>
      <c r="E77" s="6">
        <f>D77*1000</f>
        <v>145000</v>
      </c>
      <c r="F77">
        <v>150</v>
      </c>
      <c r="G77">
        <v>150</v>
      </c>
      <c r="H77">
        <v>150</v>
      </c>
      <c r="I77" s="2">
        <v>42928</v>
      </c>
      <c r="J77" s="1">
        <v>0.33606481481481482</v>
      </c>
      <c r="K77">
        <v>18.399999999999999</v>
      </c>
      <c r="L77">
        <v>18.5</v>
      </c>
      <c r="M77" s="4">
        <f>L77*1000</f>
        <v>18500</v>
      </c>
      <c r="N77">
        <v>18.5</v>
      </c>
      <c r="O77">
        <v>18.5</v>
      </c>
      <c r="P77">
        <v>18.5</v>
      </c>
      <c r="Q77" s="2">
        <v>42928</v>
      </c>
      <c r="R77" s="1">
        <v>0.54730324074074077</v>
      </c>
      <c r="S77">
        <v>66.3</v>
      </c>
      <c r="T77">
        <v>67.900000000000006</v>
      </c>
      <c r="U77" s="4">
        <f>T77*1000</f>
        <v>67900</v>
      </c>
      <c r="V77">
        <v>69.2</v>
      </c>
      <c r="W77">
        <v>70.900000000000006</v>
      </c>
      <c r="X77">
        <v>71.2</v>
      </c>
      <c r="Y77" s="2">
        <v>42928</v>
      </c>
      <c r="Z77" s="1">
        <v>0.85100694444444447</v>
      </c>
      <c r="AA77">
        <v>6.99</v>
      </c>
      <c r="AB77">
        <v>6.99</v>
      </c>
      <c r="AC77" s="4">
        <f>AB77*1000</f>
        <v>6990</v>
      </c>
      <c r="AD77">
        <v>6.99</v>
      </c>
      <c r="AE77">
        <v>6.99</v>
      </c>
      <c r="AF77">
        <v>7</v>
      </c>
    </row>
    <row r="78" spans="1:32" x14ac:dyDescent="0.35">
      <c r="A78" s="2">
        <v>42927</v>
      </c>
      <c r="B78" s="1">
        <v>0.76508101851851851</v>
      </c>
      <c r="C78">
        <v>131</v>
      </c>
      <c r="D78">
        <v>135</v>
      </c>
      <c r="E78" s="6">
        <f>D78*1000</f>
        <v>135000</v>
      </c>
      <c r="F78">
        <v>142</v>
      </c>
      <c r="G78">
        <v>143</v>
      </c>
      <c r="H78">
        <v>143</v>
      </c>
      <c r="I78" s="2">
        <v>42928</v>
      </c>
      <c r="J78" s="1">
        <v>0.33675925925925926</v>
      </c>
      <c r="K78">
        <v>19</v>
      </c>
      <c r="L78">
        <v>19.2</v>
      </c>
      <c r="M78" s="4">
        <f>L78*1000</f>
        <v>19200</v>
      </c>
      <c r="N78">
        <v>19.2</v>
      </c>
      <c r="O78">
        <v>19.2</v>
      </c>
      <c r="P78">
        <v>19.2</v>
      </c>
      <c r="Q78" s="2">
        <v>42928</v>
      </c>
      <c r="R78" s="1">
        <v>0.54799768518518521</v>
      </c>
      <c r="S78">
        <v>72.400000000000006</v>
      </c>
      <c r="T78">
        <v>73.900000000000006</v>
      </c>
      <c r="U78" s="4">
        <f>T78*1000</f>
        <v>73900</v>
      </c>
      <c r="V78">
        <v>74.900000000000006</v>
      </c>
      <c r="W78">
        <v>76.3</v>
      </c>
      <c r="X78">
        <v>76.599999999999994</v>
      </c>
      <c r="Y78" s="2">
        <v>42928</v>
      </c>
      <c r="Z78" s="1">
        <v>0.85170138888888891</v>
      </c>
      <c r="AA78">
        <v>6.92</v>
      </c>
      <c r="AB78">
        <v>6.92</v>
      </c>
      <c r="AC78" s="4">
        <f>AB78*1000</f>
        <v>6920</v>
      </c>
      <c r="AD78">
        <v>6.92</v>
      </c>
      <c r="AE78">
        <v>6.92</v>
      </c>
      <c r="AF78">
        <v>6.92</v>
      </c>
    </row>
    <row r="79" spans="1:32" x14ac:dyDescent="0.35">
      <c r="A79" s="2">
        <v>42927</v>
      </c>
      <c r="B79" s="1">
        <v>0.76577546296296306</v>
      </c>
      <c r="C79">
        <v>125</v>
      </c>
      <c r="D79">
        <v>128</v>
      </c>
      <c r="E79" s="6">
        <f>D79*1000</f>
        <v>128000</v>
      </c>
      <c r="F79">
        <v>135</v>
      </c>
      <c r="G79">
        <v>135</v>
      </c>
      <c r="H79">
        <v>135</v>
      </c>
      <c r="I79" s="2">
        <v>42928</v>
      </c>
      <c r="J79" s="1">
        <v>0.3374537037037037</v>
      </c>
      <c r="K79">
        <v>20.399999999999999</v>
      </c>
      <c r="L79">
        <v>20.5</v>
      </c>
      <c r="M79" s="4">
        <f>L79*1000</f>
        <v>20500</v>
      </c>
      <c r="N79">
        <v>20.5</v>
      </c>
      <c r="O79">
        <v>20.5</v>
      </c>
      <c r="P79">
        <v>20.5</v>
      </c>
      <c r="Q79" s="2">
        <v>42928</v>
      </c>
      <c r="R79" s="1">
        <v>0.54869212962962965</v>
      </c>
      <c r="S79">
        <v>73.599999999999994</v>
      </c>
      <c r="T79">
        <v>75</v>
      </c>
      <c r="U79" s="4">
        <f>T79*1000</f>
        <v>75000</v>
      </c>
      <c r="V79">
        <v>75.900000000000006</v>
      </c>
      <c r="W79">
        <v>77.099999999999994</v>
      </c>
      <c r="X79">
        <v>77.400000000000006</v>
      </c>
      <c r="Y79" s="2">
        <v>42928</v>
      </c>
      <c r="Z79" s="1">
        <v>0.85239583333333335</v>
      </c>
      <c r="AA79">
        <v>6.85</v>
      </c>
      <c r="AB79">
        <v>6.86</v>
      </c>
      <c r="AC79" s="4">
        <f>AB79*1000</f>
        <v>6860</v>
      </c>
      <c r="AD79">
        <v>6.86</v>
      </c>
      <c r="AE79">
        <v>6.86</v>
      </c>
      <c r="AF79">
        <v>6.86</v>
      </c>
    </row>
    <row r="80" spans="1:32" x14ac:dyDescent="0.35">
      <c r="A80" s="2">
        <v>42927</v>
      </c>
      <c r="B80" s="1">
        <v>0.76646990740740739</v>
      </c>
      <c r="C80">
        <v>118</v>
      </c>
      <c r="D80">
        <v>121</v>
      </c>
      <c r="E80" s="6">
        <f>D80*1000</f>
        <v>121000</v>
      </c>
      <c r="F80">
        <v>127</v>
      </c>
      <c r="G80">
        <v>128</v>
      </c>
      <c r="H80">
        <v>128</v>
      </c>
      <c r="I80" s="2">
        <v>42928</v>
      </c>
      <c r="J80" s="1">
        <v>0.33814814814814814</v>
      </c>
      <c r="K80">
        <v>20.8</v>
      </c>
      <c r="L80">
        <v>21</v>
      </c>
      <c r="M80" s="4">
        <f>L80*1000</f>
        <v>21000</v>
      </c>
      <c r="N80">
        <v>21</v>
      </c>
      <c r="O80">
        <v>21</v>
      </c>
      <c r="P80">
        <v>21</v>
      </c>
      <c r="Q80" s="2">
        <v>42928</v>
      </c>
      <c r="R80" s="1">
        <v>0.5493865740740741</v>
      </c>
      <c r="S80">
        <v>74.2</v>
      </c>
      <c r="T80">
        <v>75.5</v>
      </c>
      <c r="U80" s="4">
        <f>T80*1000</f>
        <v>75500</v>
      </c>
      <c r="V80">
        <v>76.400000000000006</v>
      </c>
      <c r="W80">
        <v>77.5</v>
      </c>
      <c r="X80">
        <v>77.8</v>
      </c>
      <c r="Y80" s="2">
        <v>42928</v>
      </c>
      <c r="Z80" s="1">
        <v>0.85309027777777768</v>
      </c>
      <c r="AA80">
        <v>6.52</v>
      </c>
      <c r="AB80">
        <v>6.52</v>
      </c>
      <c r="AC80" s="4">
        <f>AB80*1000</f>
        <v>6520</v>
      </c>
      <c r="AD80">
        <v>6.52</v>
      </c>
      <c r="AE80">
        <v>6.52</v>
      </c>
      <c r="AF80">
        <v>6.52</v>
      </c>
    </row>
    <row r="81" spans="1:32" x14ac:dyDescent="0.35">
      <c r="A81" s="2">
        <v>42927</v>
      </c>
      <c r="B81" s="1">
        <v>0.76716435185185183</v>
      </c>
      <c r="C81">
        <v>110</v>
      </c>
      <c r="D81">
        <v>113</v>
      </c>
      <c r="E81" s="6">
        <f>D81*1000</f>
        <v>113000</v>
      </c>
      <c r="F81">
        <v>119</v>
      </c>
      <c r="G81">
        <v>120</v>
      </c>
      <c r="H81">
        <v>120</v>
      </c>
      <c r="I81" s="2">
        <v>42928</v>
      </c>
      <c r="J81" s="1">
        <v>0.33884259259259258</v>
      </c>
      <c r="K81">
        <v>20</v>
      </c>
      <c r="L81">
        <v>20.2</v>
      </c>
      <c r="M81" s="4">
        <f>L81*1000</f>
        <v>20200</v>
      </c>
      <c r="N81">
        <v>20.2</v>
      </c>
      <c r="O81">
        <v>20.2</v>
      </c>
      <c r="P81">
        <v>20.2</v>
      </c>
      <c r="Q81" s="2">
        <v>42928</v>
      </c>
      <c r="R81" s="1">
        <v>0.55008101851851854</v>
      </c>
      <c r="S81">
        <v>75</v>
      </c>
      <c r="T81">
        <v>76.400000000000006</v>
      </c>
      <c r="U81" s="4">
        <f>T81*1000</f>
        <v>76400</v>
      </c>
      <c r="V81">
        <v>77.3</v>
      </c>
      <c r="W81">
        <v>78.400000000000006</v>
      </c>
      <c r="X81">
        <v>78.7</v>
      </c>
      <c r="Y81" s="2">
        <v>42928</v>
      </c>
      <c r="Z81" s="1">
        <v>0.85378472222222224</v>
      </c>
      <c r="AA81">
        <v>6.45</v>
      </c>
      <c r="AB81">
        <v>6.45</v>
      </c>
      <c r="AC81" s="4">
        <f>AB81*1000</f>
        <v>6450</v>
      </c>
      <c r="AD81">
        <v>6.45</v>
      </c>
      <c r="AE81">
        <v>6.45</v>
      </c>
      <c r="AF81">
        <v>6.45</v>
      </c>
    </row>
    <row r="82" spans="1:32" x14ac:dyDescent="0.35">
      <c r="A82" s="2">
        <v>42927</v>
      </c>
      <c r="B82" s="1">
        <v>0.76785879629629628</v>
      </c>
      <c r="C82">
        <v>100</v>
      </c>
      <c r="D82">
        <v>104</v>
      </c>
      <c r="E82" s="6">
        <f>D82*1000</f>
        <v>104000</v>
      </c>
      <c r="F82">
        <v>109</v>
      </c>
      <c r="G82">
        <v>109</v>
      </c>
      <c r="H82">
        <v>109</v>
      </c>
      <c r="I82" s="2">
        <v>42928</v>
      </c>
      <c r="J82" s="1">
        <v>0.33953703703703703</v>
      </c>
      <c r="K82">
        <v>17.100000000000001</v>
      </c>
      <c r="L82">
        <v>17.3</v>
      </c>
      <c r="M82" s="4">
        <f>L82*1000</f>
        <v>17300</v>
      </c>
      <c r="N82">
        <v>17.3</v>
      </c>
      <c r="O82">
        <v>17.3</v>
      </c>
      <c r="P82">
        <v>17.3</v>
      </c>
      <c r="Q82" s="2">
        <v>42928</v>
      </c>
      <c r="R82" s="1">
        <v>0.55077546296296298</v>
      </c>
      <c r="S82">
        <v>67.5</v>
      </c>
      <c r="T82">
        <v>68.8</v>
      </c>
      <c r="U82" s="4">
        <f>T82*1000</f>
        <v>68800</v>
      </c>
      <c r="V82">
        <v>69.599999999999994</v>
      </c>
      <c r="W82">
        <v>70.599999999999994</v>
      </c>
      <c r="X82">
        <v>70.900000000000006</v>
      </c>
      <c r="Y82" s="2">
        <v>42928</v>
      </c>
      <c r="Z82" s="1">
        <v>0.85447916666666668</v>
      </c>
      <c r="AA82">
        <v>6.25</v>
      </c>
      <c r="AB82">
        <v>6.25</v>
      </c>
      <c r="AC82" s="4">
        <f>AB82*1000</f>
        <v>6250</v>
      </c>
      <c r="AD82">
        <v>6.25</v>
      </c>
      <c r="AE82">
        <v>6.25</v>
      </c>
      <c r="AF82">
        <v>6.25</v>
      </c>
    </row>
    <row r="83" spans="1:32" x14ac:dyDescent="0.35">
      <c r="A83" s="2">
        <v>42927</v>
      </c>
      <c r="B83" s="1">
        <v>0.76855324074074083</v>
      </c>
      <c r="C83">
        <v>93.1</v>
      </c>
      <c r="D83">
        <v>96.6</v>
      </c>
      <c r="E83" s="6">
        <f>D83*1000</f>
        <v>96600</v>
      </c>
      <c r="F83">
        <v>101</v>
      </c>
      <c r="G83">
        <v>101</v>
      </c>
      <c r="H83">
        <v>101</v>
      </c>
      <c r="I83" s="2">
        <v>42928</v>
      </c>
      <c r="J83" s="1">
        <v>0.34023148148148147</v>
      </c>
      <c r="K83">
        <v>19.399999999999999</v>
      </c>
      <c r="L83">
        <v>19.600000000000001</v>
      </c>
      <c r="M83" s="4">
        <f>L83*1000</f>
        <v>19600</v>
      </c>
      <c r="N83">
        <v>19.600000000000001</v>
      </c>
      <c r="O83">
        <v>19.600000000000001</v>
      </c>
      <c r="P83">
        <v>19.600000000000001</v>
      </c>
      <c r="Q83" s="2">
        <v>42928</v>
      </c>
      <c r="R83" s="1">
        <v>0.55146990740740742</v>
      </c>
      <c r="S83">
        <v>74.400000000000006</v>
      </c>
      <c r="T83">
        <v>75.7</v>
      </c>
      <c r="U83" s="4">
        <f>T83*1000</f>
        <v>75700</v>
      </c>
      <c r="V83">
        <v>76.5</v>
      </c>
      <c r="W83">
        <v>77.400000000000006</v>
      </c>
      <c r="X83">
        <v>77.7</v>
      </c>
      <c r="Y83" s="2">
        <v>42928</v>
      </c>
      <c r="Z83" s="1">
        <v>0.85517361111111112</v>
      </c>
      <c r="AA83">
        <v>5.99</v>
      </c>
      <c r="AB83">
        <v>5.99</v>
      </c>
      <c r="AC83" s="4">
        <f>AB83*1000</f>
        <v>5990</v>
      </c>
      <c r="AD83">
        <v>5.99</v>
      </c>
      <c r="AE83">
        <v>5.99</v>
      </c>
      <c r="AF83">
        <v>5.99</v>
      </c>
    </row>
    <row r="84" spans="1:32" x14ac:dyDescent="0.35">
      <c r="A84" s="2">
        <v>42927</v>
      </c>
      <c r="B84" s="1">
        <v>0.76924768518518516</v>
      </c>
      <c r="C84">
        <v>86.4</v>
      </c>
      <c r="D84">
        <v>89.9</v>
      </c>
      <c r="E84" s="6">
        <f>D84*1000</f>
        <v>89900</v>
      </c>
      <c r="F84">
        <v>93.9</v>
      </c>
      <c r="G84">
        <v>94.1</v>
      </c>
      <c r="H84">
        <v>94.1</v>
      </c>
      <c r="I84" s="2">
        <v>42928</v>
      </c>
      <c r="J84" s="1">
        <v>0.34092592592592591</v>
      </c>
      <c r="K84">
        <v>20.8</v>
      </c>
      <c r="L84">
        <v>21</v>
      </c>
      <c r="M84" s="4">
        <f>L84*1000</f>
        <v>21000</v>
      </c>
      <c r="N84">
        <v>21</v>
      </c>
      <c r="O84">
        <v>21</v>
      </c>
      <c r="P84">
        <v>21</v>
      </c>
      <c r="Q84" s="2">
        <v>42928</v>
      </c>
      <c r="R84" s="1">
        <v>0.55216435185185186</v>
      </c>
      <c r="S84">
        <v>74.3</v>
      </c>
      <c r="T84">
        <v>75.5</v>
      </c>
      <c r="U84" s="4">
        <f>T84*1000</f>
        <v>75500</v>
      </c>
      <c r="V84">
        <v>76.2</v>
      </c>
      <c r="W84">
        <v>77.099999999999994</v>
      </c>
      <c r="X84">
        <v>77.5</v>
      </c>
      <c r="Y84" s="2">
        <v>42928</v>
      </c>
      <c r="Z84" s="1">
        <v>0.85586805555555545</v>
      </c>
      <c r="AA84">
        <v>6.03</v>
      </c>
      <c r="AB84">
        <v>6.03</v>
      </c>
      <c r="AC84" s="4">
        <f>AB84*1000</f>
        <v>6030</v>
      </c>
      <c r="AD84">
        <v>6.03</v>
      </c>
      <c r="AE84">
        <v>6.03</v>
      </c>
      <c r="AF84">
        <v>6.03</v>
      </c>
    </row>
    <row r="85" spans="1:32" x14ac:dyDescent="0.35">
      <c r="A85" s="2">
        <v>42927</v>
      </c>
      <c r="B85" s="1">
        <v>0.7699421296296296</v>
      </c>
      <c r="C85">
        <v>80.900000000000006</v>
      </c>
      <c r="D85">
        <v>84.4</v>
      </c>
      <c r="E85" s="6">
        <f>D85*1000</f>
        <v>84400</v>
      </c>
      <c r="F85">
        <v>88</v>
      </c>
      <c r="G85">
        <v>88.1</v>
      </c>
      <c r="H85">
        <v>88.1</v>
      </c>
      <c r="I85" s="2">
        <v>42928</v>
      </c>
      <c r="J85" s="1">
        <v>0.34162037037037035</v>
      </c>
      <c r="K85">
        <v>18.7</v>
      </c>
      <c r="L85">
        <v>18.899999999999999</v>
      </c>
      <c r="M85" s="4">
        <f>L85*1000</f>
        <v>18900</v>
      </c>
      <c r="N85">
        <v>18.899999999999999</v>
      </c>
      <c r="O85">
        <v>18.899999999999999</v>
      </c>
      <c r="P85">
        <v>18.899999999999999</v>
      </c>
      <c r="Q85" s="2">
        <v>42928</v>
      </c>
      <c r="R85" s="1">
        <v>0.55285879629629631</v>
      </c>
      <c r="S85">
        <v>72.7</v>
      </c>
      <c r="T85">
        <v>73.900000000000006</v>
      </c>
      <c r="U85" s="4">
        <f>T85*1000</f>
        <v>73900</v>
      </c>
      <c r="V85">
        <v>74.599999999999994</v>
      </c>
      <c r="W85">
        <v>75.5</v>
      </c>
      <c r="X85">
        <v>75.8</v>
      </c>
      <c r="Y85" s="2">
        <v>42928</v>
      </c>
      <c r="Z85" s="1">
        <v>0.8565625</v>
      </c>
      <c r="AA85">
        <v>5.49</v>
      </c>
      <c r="AB85">
        <v>5.49</v>
      </c>
      <c r="AC85" s="4">
        <f>AB85*1000</f>
        <v>5490</v>
      </c>
      <c r="AD85">
        <v>5.49</v>
      </c>
      <c r="AE85">
        <v>5.49</v>
      </c>
      <c r="AF85">
        <v>5.49</v>
      </c>
    </row>
    <row r="86" spans="1:32" x14ac:dyDescent="0.35">
      <c r="A86" s="2">
        <v>42927</v>
      </c>
      <c r="B86" s="1">
        <v>0.77063657407407404</v>
      </c>
      <c r="C86">
        <v>74.900000000000006</v>
      </c>
      <c r="D86">
        <v>78.400000000000006</v>
      </c>
      <c r="E86" s="6">
        <f>D86*1000</f>
        <v>78400</v>
      </c>
      <c r="F86">
        <v>81.400000000000006</v>
      </c>
      <c r="G86">
        <v>81.5</v>
      </c>
      <c r="H86">
        <v>81.5</v>
      </c>
      <c r="I86" s="2">
        <v>42928</v>
      </c>
      <c r="J86" s="1">
        <v>0.34231481481481479</v>
      </c>
      <c r="K86">
        <v>19.7</v>
      </c>
      <c r="L86">
        <v>19.8</v>
      </c>
      <c r="M86" s="4">
        <f>L86*1000</f>
        <v>19800</v>
      </c>
      <c r="N86">
        <v>19.8</v>
      </c>
      <c r="O86">
        <v>19.8</v>
      </c>
      <c r="P86">
        <v>19.8</v>
      </c>
      <c r="Q86" s="2">
        <v>42928</v>
      </c>
      <c r="R86" s="1">
        <v>0.55355324074074075</v>
      </c>
      <c r="S86">
        <v>67.599999999999994</v>
      </c>
      <c r="T86">
        <v>68.7</v>
      </c>
      <c r="U86" s="4">
        <f>T86*1000</f>
        <v>68700</v>
      </c>
      <c r="V86">
        <v>69.3</v>
      </c>
      <c r="W86">
        <v>70.099999999999994</v>
      </c>
      <c r="X86">
        <v>70.400000000000006</v>
      </c>
      <c r="Y86" s="2">
        <v>42928</v>
      </c>
      <c r="Z86" s="1">
        <v>0.85725694444444445</v>
      </c>
      <c r="AA86">
        <v>5.19</v>
      </c>
      <c r="AB86">
        <v>5.19</v>
      </c>
      <c r="AC86" s="4">
        <f>AB86*1000</f>
        <v>5190</v>
      </c>
      <c r="AD86">
        <v>5.19</v>
      </c>
      <c r="AE86">
        <v>5.19</v>
      </c>
      <c r="AF86">
        <v>5.19</v>
      </c>
    </row>
    <row r="87" spans="1:32" x14ac:dyDescent="0.35">
      <c r="A87" s="2">
        <v>42927</v>
      </c>
      <c r="B87" s="1">
        <v>0.7713310185185186</v>
      </c>
      <c r="C87">
        <v>70.2</v>
      </c>
      <c r="D87">
        <v>73.599999999999994</v>
      </c>
      <c r="E87" s="6">
        <f>D87*1000</f>
        <v>73600</v>
      </c>
      <c r="F87">
        <v>76.3</v>
      </c>
      <c r="G87">
        <v>76.400000000000006</v>
      </c>
      <c r="H87">
        <v>76.400000000000006</v>
      </c>
      <c r="I87" s="2">
        <v>42928</v>
      </c>
      <c r="J87" s="1">
        <v>0.34300925925925929</v>
      </c>
      <c r="K87">
        <v>21.1</v>
      </c>
      <c r="L87">
        <v>21.3</v>
      </c>
      <c r="M87" s="4">
        <f>L87*1000</f>
        <v>21300</v>
      </c>
      <c r="N87">
        <v>21.3</v>
      </c>
      <c r="O87">
        <v>21.3</v>
      </c>
      <c r="P87">
        <v>21.3</v>
      </c>
      <c r="Q87" s="2">
        <v>42928</v>
      </c>
      <c r="R87" s="1">
        <v>0.55424768518518519</v>
      </c>
      <c r="S87">
        <v>64.3</v>
      </c>
      <c r="T87">
        <v>65.400000000000006</v>
      </c>
      <c r="U87" s="4">
        <f>T87*1000</f>
        <v>65400.000000000007</v>
      </c>
      <c r="V87">
        <v>65.900000000000006</v>
      </c>
      <c r="W87">
        <v>66.599999999999994</v>
      </c>
      <c r="X87">
        <v>66.8</v>
      </c>
      <c r="Y87" s="2">
        <v>42928</v>
      </c>
      <c r="Z87" s="1">
        <v>0.85795138888888889</v>
      </c>
      <c r="AA87">
        <v>5.03</v>
      </c>
      <c r="AB87">
        <v>5.04</v>
      </c>
      <c r="AC87" s="4">
        <f>AB87*1000</f>
        <v>5040</v>
      </c>
      <c r="AD87">
        <v>5.04</v>
      </c>
      <c r="AE87">
        <v>5.04</v>
      </c>
      <c r="AF87">
        <v>5.04</v>
      </c>
    </row>
    <row r="88" spans="1:32" x14ac:dyDescent="0.35">
      <c r="A88" s="2">
        <v>42927</v>
      </c>
      <c r="B88" s="1">
        <v>0.77202546296296293</v>
      </c>
      <c r="C88">
        <v>66.3</v>
      </c>
      <c r="D88">
        <v>69.599999999999994</v>
      </c>
      <c r="E88" s="6">
        <f>D88*1000</f>
        <v>69600</v>
      </c>
      <c r="F88">
        <v>72</v>
      </c>
      <c r="G88">
        <v>72</v>
      </c>
      <c r="H88">
        <v>72</v>
      </c>
      <c r="I88" s="2">
        <v>42928</v>
      </c>
      <c r="J88" s="1">
        <v>0.34370370370370368</v>
      </c>
      <c r="K88">
        <v>16.3</v>
      </c>
      <c r="L88">
        <v>16.3</v>
      </c>
      <c r="M88" s="4">
        <f>L88*1000</f>
        <v>16300</v>
      </c>
      <c r="N88">
        <v>16.399999999999999</v>
      </c>
      <c r="O88">
        <v>16.399999999999999</v>
      </c>
      <c r="P88">
        <v>16.399999999999999</v>
      </c>
      <c r="Q88" s="2">
        <v>42928</v>
      </c>
      <c r="R88" s="1">
        <v>0.55494212962962963</v>
      </c>
      <c r="S88">
        <v>65</v>
      </c>
      <c r="T88">
        <v>66</v>
      </c>
      <c r="U88" s="4">
        <f>T88*1000</f>
        <v>66000</v>
      </c>
      <c r="V88">
        <v>66.599999999999994</v>
      </c>
      <c r="W88">
        <v>67.2</v>
      </c>
      <c r="X88">
        <v>67.5</v>
      </c>
      <c r="Y88" s="2">
        <v>42928</v>
      </c>
      <c r="Z88" s="1">
        <v>0.85864583333333344</v>
      </c>
      <c r="AA88">
        <v>4.99</v>
      </c>
      <c r="AB88">
        <v>4.99</v>
      </c>
      <c r="AC88" s="4">
        <f>AB88*1000</f>
        <v>4990</v>
      </c>
      <c r="AD88">
        <v>4.99</v>
      </c>
      <c r="AE88">
        <v>4.99</v>
      </c>
      <c r="AF88">
        <v>4.99</v>
      </c>
    </row>
    <row r="89" spans="1:32" x14ac:dyDescent="0.35">
      <c r="A89" s="2">
        <v>42927</v>
      </c>
      <c r="B89" s="1">
        <v>0.77271990740740737</v>
      </c>
      <c r="C89">
        <v>62.6</v>
      </c>
      <c r="D89">
        <v>65.900000000000006</v>
      </c>
      <c r="E89" s="6">
        <f>D89*1000</f>
        <v>65900</v>
      </c>
      <c r="F89">
        <v>68</v>
      </c>
      <c r="G89">
        <v>68</v>
      </c>
      <c r="H89">
        <v>68</v>
      </c>
      <c r="I89" s="2">
        <v>42928</v>
      </c>
      <c r="J89" s="1">
        <v>0.34439814814814818</v>
      </c>
      <c r="K89">
        <v>21.7</v>
      </c>
      <c r="L89">
        <v>21.9</v>
      </c>
      <c r="M89" s="4">
        <f>L89*1000</f>
        <v>21900</v>
      </c>
      <c r="N89">
        <v>21.9</v>
      </c>
      <c r="O89">
        <v>21.9</v>
      </c>
      <c r="P89">
        <v>21.9</v>
      </c>
      <c r="Q89" s="2">
        <v>42928</v>
      </c>
      <c r="R89" s="1">
        <v>0.55563657407407407</v>
      </c>
      <c r="S89">
        <v>63.9</v>
      </c>
      <c r="T89">
        <v>64.900000000000006</v>
      </c>
      <c r="U89" s="4">
        <f>T89*1000</f>
        <v>64900.000000000007</v>
      </c>
      <c r="V89">
        <v>65.400000000000006</v>
      </c>
      <c r="W89">
        <v>66.099999999999994</v>
      </c>
      <c r="X89">
        <v>66.3</v>
      </c>
      <c r="Y89" s="2">
        <v>42928</v>
      </c>
      <c r="Z89" s="1">
        <v>0.85934027777777777</v>
      </c>
      <c r="AA89">
        <v>4.66</v>
      </c>
      <c r="AB89">
        <v>4.66</v>
      </c>
      <c r="AC89" s="4">
        <f>AB89*1000</f>
        <v>4660</v>
      </c>
      <c r="AD89">
        <v>4.66</v>
      </c>
      <c r="AE89">
        <v>4.66</v>
      </c>
      <c r="AF89">
        <v>4.66</v>
      </c>
    </row>
    <row r="90" spans="1:32" x14ac:dyDescent="0.35">
      <c r="A90" s="2">
        <v>42927</v>
      </c>
      <c r="B90" s="1">
        <v>0.77341435185185192</v>
      </c>
      <c r="C90">
        <v>60.8</v>
      </c>
      <c r="D90">
        <v>64</v>
      </c>
      <c r="E90" s="6">
        <f>D90*1000</f>
        <v>64000</v>
      </c>
      <c r="F90">
        <v>66</v>
      </c>
      <c r="G90">
        <v>66</v>
      </c>
      <c r="H90">
        <v>66</v>
      </c>
      <c r="I90" s="2">
        <v>42928</v>
      </c>
      <c r="J90" s="1">
        <v>0.34509259259259256</v>
      </c>
      <c r="K90">
        <v>21.5</v>
      </c>
      <c r="L90">
        <v>21.7</v>
      </c>
      <c r="M90" s="4">
        <f>L90*1000</f>
        <v>21700</v>
      </c>
      <c r="N90">
        <v>21.7</v>
      </c>
      <c r="O90">
        <v>21.7</v>
      </c>
      <c r="P90">
        <v>21.7</v>
      </c>
      <c r="Q90" s="2">
        <v>42928</v>
      </c>
      <c r="R90" s="1">
        <v>0.55633101851851852</v>
      </c>
      <c r="S90">
        <v>62.4</v>
      </c>
      <c r="T90">
        <v>63.4</v>
      </c>
      <c r="U90" s="4">
        <f>T90*1000</f>
        <v>63400</v>
      </c>
      <c r="V90">
        <v>63.9</v>
      </c>
      <c r="W90">
        <v>64.5</v>
      </c>
      <c r="X90">
        <v>64.7</v>
      </c>
      <c r="Y90" s="2">
        <v>42928</v>
      </c>
      <c r="Z90" s="1">
        <v>0.86003472222222221</v>
      </c>
      <c r="AA90">
        <v>4.76</v>
      </c>
      <c r="AB90">
        <v>4.76</v>
      </c>
      <c r="AC90" s="4">
        <f>AB90*1000</f>
        <v>4760</v>
      </c>
      <c r="AD90">
        <v>4.76</v>
      </c>
      <c r="AE90">
        <v>4.76</v>
      </c>
      <c r="AF90">
        <v>4.76</v>
      </c>
    </row>
    <row r="91" spans="1:32" x14ac:dyDescent="0.35">
      <c r="A91" s="2">
        <v>42927</v>
      </c>
      <c r="B91" s="1">
        <v>0.77410879629629636</v>
      </c>
      <c r="C91">
        <v>56.9</v>
      </c>
      <c r="D91">
        <v>60.1</v>
      </c>
      <c r="E91" s="6">
        <f>D91*1000</f>
        <v>60100</v>
      </c>
      <c r="F91">
        <v>61.7</v>
      </c>
      <c r="G91">
        <v>61.8</v>
      </c>
      <c r="H91">
        <v>61.8</v>
      </c>
      <c r="I91" s="2">
        <v>42928</v>
      </c>
      <c r="J91" s="1">
        <v>0.34578703703703706</v>
      </c>
      <c r="K91">
        <v>20</v>
      </c>
      <c r="L91">
        <v>20.100000000000001</v>
      </c>
      <c r="M91" s="4">
        <f>L91*1000</f>
        <v>20100</v>
      </c>
      <c r="N91">
        <v>20.100000000000001</v>
      </c>
      <c r="O91">
        <v>20.100000000000001</v>
      </c>
      <c r="P91">
        <v>20.100000000000001</v>
      </c>
      <c r="Q91" s="2">
        <v>42928</v>
      </c>
      <c r="R91" s="1">
        <v>0.55702546296296296</v>
      </c>
      <c r="S91">
        <v>59.3</v>
      </c>
      <c r="T91">
        <v>60.3</v>
      </c>
      <c r="U91" s="4">
        <f>T91*1000</f>
        <v>60300</v>
      </c>
      <c r="V91">
        <v>60.7</v>
      </c>
      <c r="W91">
        <v>61.4</v>
      </c>
      <c r="X91">
        <v>61.5</v>
      </c>
      <c r="Y91" s="2">
        <v>42928</v>
      </c>
      <c r="Z91" s="1">
        <v>0.86072916666666666</v>
      </c>
      <c r="AA91">
        <v>4.74</v>
      </c>
      <c r="AB91">
        <v>4.74</v>
      </c>
      <c r="AC91" s="4">
        <f>AB91*1000</f>
        <v>4740</v>
      </c>
      <c r="AD91">
        <v>4.74</v>
      </c>
      <c r="AE91">
        <v>4.74</v>
      </c>
      <c r="AF91">
        <v>4.74</v>
      </c>
    </row>
    <row r="92" spans="1:32" x14ac:dyDescent="0.35">
      <c r="A92" s="2">
        <v>42927</v>
      </c>
      <c r="B92" s="1">
        <v>0.7748032407407407</v>
      </c>
      <c r="C92">
        <v>54.9</v>
      </c>
      <c r="D92">
        <v>58</v>
      </c>
      <c r="E92" s="6">
        <f>D92*1000</f>
        <v>58000</v>
      </c>
      <c r="F92">
        <v>59.5</v>
      </c>
      <c r="G92">
        <v>59.5</v>
      </c>
      <c r="H92">
        <v>59.5</v>
      </c>
      <c r="I92" s="2">
        <v>42928</v>
      </c>
      <c r="J92" s="1">
        <v>0.34648148148148145</v>
      </c>
      <c r="K92">
        <v>17</v>
      </c>
      <c r="L92">
        <v>17.100000000000001</v>
      </c>
      <c r="M92" s="4">
        <f>L92*1000</f>
        <v>17100</v>
      </c>
      <c r="N92">
        <v>17.100000000000001</v>
      </c>
      <c r="O92">
        <v>17.100000000000001</v>
      </c>
      <c r="P92">
        <v>17.100000000000001</v>
      </c>
      <c r="Q92" s="2">
        <v>42928</v>
      </c>
      <c r="R92" s="1">
        <v>0.5577199074074074</v>
      </c>
      <c r="S92">
        <v>56</v>
      </c>
      <c r="T92">
        <v>56.9</v>
      </c>
      <c r="U92" s="4">
        <f>T92*1000</f>
        <v>56900</v>
      </c>
      <c r="V92">
        <v>57.4</v>
      </c>
      <c r="W92">
        <v>57.9</v>
      </c>
      <c r="X92">
        <v>58.1</v>
      </c>
      <c r="Y92" s="2">
        <v>42928</v>
      </c>
      <c r="Z92" s="1">
        <v>0.86142361111111121</v>
      </c>
      <c r="AA92">
        <v>4.54</v>
      </c>
      <c r="AB92">
        <v>4.54</v>
      </c>
      <c r="AC92" s="4">
        <f>AB92*1000</f>
        <v>4540</v>
      </c>
      <c r="AD92">
        <v>4.54</v>
      </c>
      <c r="AE92">
        <v>4.54</v>
      </c>
      <c r="AF92">
        <v>4.54</v>
      </c>
    </row>
    <row r="93" spans="1:32" x14ac:dyDescent="0.35">
      <c r="A93" s="2">
        <v>42927</v>
      </c>
      <c r="B93" s="1">
        <v>0.77549768518518514</v>
      </c>
      <c r="C93">
        <v>49.3</v>
      </c>
      <c r="D93">
        <v>52.3</v>
      </c>
      <c r="E93" s="6">
        <f>D93*1000</f>
        <v>52300</v>
      </c>
      <c r="F93">
        <v>53.4</v>
      </c>
      <c r="G93">
        <v>53.4</v>
      </c>
      <c r="H93">
        <v>53.4</v>
      </c>
      <c r="I93" s="2">
        <v>42928</v>
      </c>
      <c r="J93" s="1">
        <v>0.34717592592592594</v>
      </c>
      <c r="K93">
        <v>18.8</v>
      </c>
      <c r="L93">
        <v>19</v>
      </c>
      <c r="M93" s="4">
        <f>L93*1000</f>
        <v>19000</v>
      </c>
      <c r="N93">
        <v>19</v>
      </c>
      <c r="O93">
        <v>19</v>
      </c>
      <c r="P93">
        <v>19</v>
      </c>
      <c r="Q93" s="2">
        <v>42928</v>
      </c>
      <c r="R93" s="1">
        <v>0.55841435185185184</v>
      </c>
      <c r="S93">
        <v>50.8</v>
      </c>
      <c r="T93">
        <v>51.6</v>
      </c>
      <c r="U93" s="4">
        <f>T93*1000</f>
        <v>51600</v>
      </c>
      <c r="V93">
        <v>52</v>
      </c>
      <c r="W93">
        <v>52.5</v>
      </c>
      <c r="X93">
        <v>52.6</v>
      </c>
      <c r="Y93" s="2">
        <v>42928</v>
      </c>
      <c r="Z93" s="1">
        <v>0.86211805555555554</v>
      </c>
      <c r="AA93">
        <v>4.28</v>
      </c>
      <c r="AB93">
        <v>4.29</v>
      </c>
      <c r="AC93" s="4">
        <f>AB93*1000</f>
        <v>4290</v>
      </c>
      <c r="AD93">
        <v>4.29</v>
      </c>
      <c r="AE93">
        <v>4.29</v>
      </c>
      <c r="AF93">
        <v>4.29</v>
      </c>
    </row>
    <row r="94" spans="1:32" x14ac:dyDescent="0.35">
      <c r="A94" s="2">
        <v>42927</v>
      </c>
      <c r="B94" s="1">
        <v>0.77619212962962969</v>
      </c>
      <c r="C94">
        <v>46.5</v>
      </c>
      <c r="D94">
        <v>49.3</v>
      </c>
      <c r="E94" s="6">
        <f>D94*1000</f>
        <v>49300</v>
      </c>
      <c r="F94">
        <v>50.3</v>
      </c>
      <c r="G94">
        <v>50.3</v>
      </c>
      <c r="H94">
        <v>50.3</v>
      </c>
      <c r="I94" s="2">
        <v>42928</v>
      </c>
      <c r="J94" s="1">
        <v>0.34787037037037033</v>
      </c>
      <c r="K94">
        <v>21.1</v>
      </c>
      <c r="L94">
        <v>21.2</v>
      </c>
      <c r="M94" s="4">
        <f>L94*1000</f>
        <v>21200</v>
      </c>
      <c r="N94">
        <v>21.2</v>
      </c>
      <c r="O94">
        <v>21.2</v>
      </c>
      <c r="P94">
        <v>21.2</v>
      </c>
      <c r="Q94" s="2">
        <v>42928</v>
      </c>
      <c r="R94" s="1">
        <v>0.55910879629629628</v>
      </c>
      <c r="S94">
        <v>47.4</v>
      </c>
      <c r="T94">
        <v>48.1</v>
      </c>
      <c r="U94" s="4">
        <f>T94*1000</f>
        <v>48100</v>
      </c>
      <c r="V94">
        <v>48.4</v>
      </c>
      <c r="W94">
        <v>48.9</v>
      </c>
      <c r="X94">
        <v>49.1</v>
      </c>
      <c r="Y94" s="2">
        <v>42928</v>
      </c>
      <c r="Z94" s="1">
        <v>0.86281249999999998</v>
      </c>
      <c r="AA94">
        <v>4.2</v>
      </c>
      <c r="AB94">
        <v>4.2</v>
      </c>
      <c r="AC94" s="4">
        <f>AB94*1000</f>
        <v>4200</v>
      </c>
      <c r="AD94">
        <v>4.2</v>
      </c>
      <c r="AE94">
        <v>4.2</v>
      </c>
      <c r="AF94">
        <v>4.2</v>
      </c>
    </row>
    <row r="95" spans="1:32" x14ac:dyDescent="0.35">
      <c r="A95" s="2">
        <v>42927</v>
      </c>
      <c r="B95" s="1">
        <v>0.77688657407407413</v>
      </c>
      <c r="C95">
        <v>45.3</v>
      </c>
      <c r="D95">
        <v>48.1</v>
      </c>
      <c r="E95" s="6">
        <f>D95*1000</f>
        <v>48100</v>
      </c>
      <c r="F95">
        <v>49</v>
      </c>
      <c r="G95">
        <v>49</v>
      </c>
      <c r="H95">
        <v>49</v>
      </c>
      <c r="I95" s="2">
        <v>42928</v>
      </c>
      <c r="J95" s="1">
        <v>0.34856481481481483</v>
      </c>
      <c r="K95">
        <v>18.600000000000001</v>
      </c>
      <c r="L95">
        <v>18.7</v>
      </c>
      <c r="M95" s="4">
        <f>L95*1000</f>
        <v>18700</v>
      </c>
      <c r="N95">
        <v>18.7</v>
      </c>
      <c r="O95">
        <v>18.7</v>
      </c>
      <c r="P95">
        <v>18.7</v>
      </c>
      <c r="Q95" s="2">
        <v>42928</v>
      </c>
      <c r="R95" s="1">
        <v>0.55980324074074073</v>
      </c>
      <c r="S95">
        <v>43.6</v>
      </c>
      <c r="T95">
        <v>44.2</v>
      </c>
      <c r="U95" s="4">
        <f>T95*1000</f>
        <v>44200</v>
      </c>
      <c r="V95">
        <v>44.5</v>
      </c>
      <c r="W95">
        <v>44.9</v>
      </c>
      <c r="X95">
        <v>45.1</v>
      </c>
      <c r="Y95" s="2">
        <v>42928</v>
      </c>
      <c r="Z95" s="1">
        <v>0.86350694444444442</v>
      </c>
      <c r="AA95">
        <v>4.25</v>
      </c>
      <c r="AB95">
        <v>4.25</v>
      </c>
      <c r="AC95" s="4">
        <f>AB95*1000</f>
        <v>4250</v>
      </c>
      <c r="AD95">
        <v>4.25</v>
      </c>
      <c r="AE95">
        <v>4.25</v>
      </c>
      <c r="AF95">
        <v>4.25</v>
      </c>
    </row>
    <row r="96" spans="1:32" x14ac:dyDescent="0.35">
      <c r="A96" s="2">
        <v>42927</v>
      </c>
      <c r="B96" s="1">
        <v>0.77758101851851846</v>
      </c>
      <c r="C96">
        <v>42</v>
      </c>
      <c r="D96">
        <v>44.6</v>
      </c>
      <c r="E96" s="6">
        <f>D96*1000</f>
        <v>44600</v>
      </c>
      <c r="F96">
        <v>45.3</v>
      </c>
      <c r="G96">
        <v>45.3</v>
      </c>
      <c r="H96">
        <v>45.3</v>
      </c>
      <c r="I96" s="2">
        <v>42928</v>
      </c>
      <c r="J96" s="1">
        <v>0.34925925925925921</v>
      </c>
      <c r="K96">
        <v>18.2</v>
      </c>
      <c r="L96">
        <v>18.3</v>
      </c>
      <c r="M96" s="4">
        <f>L96*1000</f>
        <v>18300</v>
      </c>
      <c r="N96">
        <v>18.3</v>
      </c>
      <c r="O96">
        <v>18.399999999999999</v>
      </c>
      <c r="P96">
        <v>18.399999999999999</v>
      </c>
      <c r="Q96" s="2">
        <v>42928</v>
      </c>
      <c r="R96" s="1">
        <v>0.56049768518518517</v>
      </c>
      <c r="S96">
        <v>39.9</v>
      </c>
      <c r="T96">
        <v>40.5</v>
      </c>
      <c r="U96" s="4">
        <f>T96*1000</f>
        <v>40500</v>
      </c>
      <c r="V96">
        <v>40.700000000000003</v>
      </c>
      <c r="W96">
        <v>41</v>
      </c>
      <c r="X96">
        <v>41.2</v>
      </c>
      <c r="Y96" s="2">
        <v>42928</v>
      </c>
      <c r="Z96" s="1">
        <v>0.86420138888888898</v>
      </c>
      <c r="AA96">
        <v>4.16</v>
      </c>
      <c r="AB96">
        <v>4.16</v>
      </c>
      <c r="AC96" s="4">
        <f>AB96*1000</f>
        <v>4160</v>
      </c>
      <c r="AD96">
        <v>4.16</v>
      </c>
      <c r="AE96">
        <v>4.16</v>
      </c>
      <c r="AF96">
        <v>4.16</v>
      </c>
    </row>
    <row r="97" spans="1:32" x14ac:dyDescent="0.35">
      <c r="A97" s="2">
        <v>42927</v>
      </c>
      <c r="B97" s="1">
        <v>0.77827546296296291</v>
      </c>
      <c r="C97">
        <v>38.6</v>
      </c>
      <c r="D97">
        <v>41.1</v>
      </c>
      <c r="E97" s="6">
        <f>D97*1000</f>
        <v>41100</v>
      </c>
      <c r="F97">
        <v>41.6</v>
      </c>
      <c r="G97">
        <v>41.6</v>
      </c>
      <c r="H97">
        <v>41.6</v>
      </c>
      <c r="I97" s="2">
        <v>42928</v>
      </c>
      <c r="J97" s="1">
        <v>0.34995370370370371</v>
      </c>
      <c r="K97">
        <v>17.7</v>
      </c>
      <c r="L97">
        <v>17.8</v>
      </c>
      <c r="M97" s="4">
        <f>L97*1000</f>
        <v>17800</v>
      </c>
      <c r="N97">
        <v>17.8</v>
      </c>
      <c r="O97">
        <v>17.8</v>
      </c>
      <c r="P97">
        <v>17.8</v>
      </c>
      <c r="Q97" s="2">
        <v>42928</v>
      </c>
      <c r="R97" s="1">
        <v>0.56119212962962961</v>
      </c>
      <c r="S97">
        <v>36.5</v>
      </c>
      <c r="T97">
        <v>37</v>
      </c>
      <c r="U97" s="4">
        <f>T97*1000</f>
        <v>37000</v>
      </c>
      <c r="V97">
        <v>37.299999999999997</v>
      </c>
      <c r="W97">
        <v>37.5</v>
      </c>
      <c r="X97">
        <v>37.700000000000003</v>
      </c>
      <c r="Y97" s="2">
        <v>42928</v>
      </c>
      <c r="Z97" s="1">
        <v>0.86489583333333331</v>
      </c>
      <c r="AA97">
        <v>4.2</v>
      </c>
      <c r="AB97">
        <v>4.21</v>
      </c>
      <c r="AC97" s="4">
        <f>AB97*1000</f>
        <v>4210</v>
      </c>
      <c r="AD97">
        <v>4.21</v>
      </c>
      <c r="AE97">
        <v>4.21</v>
      </c>
      <c r="AF97">
        <v>4.21</v>
      </c>
    </row>
    <row r="98" spans="1:32" x14ac:dyDescent="0.35">
      <c r="A98" s="2">
        <v>42927</v>
      </c>
      <c r="B98" s="1">
        <v>0.77896990740740746</v>
      </c>
      <c r="C98">
        <v>36.4</v>
      </c>
      <c r="D98">
        <v>38.799999999999997</v>
      </c>
      <c r="E98" s="6">
        <f>D98*1000</f>
        <v>38800</v>
      </c>
      <c r="F98">
        <v>39.200000000000003</v>
      </c>
      <c r="G98">
        <v>39.200000000000003</v>
      </c>
      <c r="H98">
        <v>39.200000000000003</v>
      </c>
      <c r="I98" s="2">
        <v>42928</v>
      </c>
      <c r="J98" s="1">
        <v>0.3506481481481481</v>
      </c>
      <c r="K98">
        <v>16.600000000000001</v>
      </c>
      <c r="L98">
        <v>16.7</v>
      </c>
      <c r="M98" s="4">
        <f>L98*1000</f>
        <v>16700</v>
      </c>
      <c r="N98">
        <v>16.7</v>
      </c>
      <c r="O98">
        <v>16.7</v>
      </c>
      <c r="P98">
        <v>16.7</v>
      </c>
      <c r="Q98" s="2">
        <v>42928</v>
      </c>
      <c r="R98" s="1">
        <v>0.56188657407407405</v>
      </c>
      <c r="S98">
        <v>33.200000000000003</v>
      </c>
      <c r="T98">
        <v>33.6</v>
      </c>
      <c r="U98" s="4">
        <f>T98*1000</f>
        <v>33600</v>
      </c>
      <c r="V98">
        <v>33.799999999999997</v>
      </c>
      <c r="W98">
        <v>34.1</v>
      </c>
      <c r="X98">
        <v>34.200000000000003</v>
      </c>
      <c r="Y98" s="2">
        <v>42928</v>
      </c>
      <c r="Z98" s="1">
        <v>0.86559027777777775</v>
      </c>
      <c r="AA98">
        <v>4.04</v>
      </c>
      <c r="AB98">
        <v>4.05</v>
      </c>
      <c r="AC98" s="4">
        <f>AB98*1000</f>
        <v>4050</v>
      </c>
      <c r="AD98">
        <v>4.05</v>
      </c>
      <c r="AE98">
        <v>4.05</v>
      </c>
      <c r="AF98">
        <v>4.05</v>
      </c>
    </row>
    <row r="99" spans="1:32" x14ac:dyDescent="0.35">
      <c r="A99" s="2">
        <v>42927</v>
      </c>
      <c r="B99" s="1">
        <v>0.7796643518518519</v>
      </c>
      <c r="C99">
        <v>35</v>
      </c>
      <c r="D99">
        <v>37.299999999999997</v>
      </c>
      <c r="E99" s="6">
        <f>D99*1000</f>
        <v>37300</v>
      </c>
      <c r="F99">
        <v>37.6</v>
      </c>
      <c r="G99">
        <v>37.6</v>
      </c>
      <c r="H99">
        <v>37.6</v>
      </c>
      <c r="I99" s="2">
        <v>42928</v>
      </c>
      <c r="J99" s="1">
        <v>0.3513425925925926</v>
      </c>
      <c r="K99">
        <v>16.600000000000001</v>
      </c>
      <c r="L99">
        <v>16.7</v>
      </c>
      <c r="M99" s="4">
        <f>L99*1000</f>
        <v>16700</v>
      </c>
      <c r="N99">
        <v>16.7</v>
      </c>
      <c r="O99">
        <v>16.7</v>
      </c>
      <c r="P99">
        <v>16.7</v>
      </c>
      <c r="Q99" s="2">
        <v>42928</v>
      </c>
      <c r="R99" s="1">
        <v>0.56258101851851849</v>
      </c>
      <c r="S99">
        <v>33.700000000000003</v>
      </c>
      <c r="T99">
        <v>34.200000000000003</v>
      </c>
      <c r="U99" s="4">
        <f>T99*1000</f>
        <v>34200</v>
      </c>
      <c r="V99">
        <v>34.4</v>
      </c>
      <c r="W99">
        <v>34.700000000000003</v>
      </c>
      <c r="X99">
        <v>34.700000000000003</v>
      </c>
      <c r="Y99" s="2">
        <v>42928</v>
      </c>
      <c r="Z99" s="1">
        <v>0.86628472222222219</v>
      </c>
      <c r="AA99">
        <v>3.94</v>
      </c>
      <c r="AB99">
        <v>3.96</v>
      </c>
      <c r="AC99" s="4">
        <f>AB99*1000</f>
        <v>3960</v>
      </c>
      <c r="AD99">
        <v>3.96</v>
      </c>
      <c r="AE99">
        <v>3.96</v>
      </c>
      <c r="AF99">
        <v>3.96</v>
      </c>
    </row>
    <row r="100" spans="1:32" x14ac:dyDescent="0.35">
      <c r="A100" s="2">
        <v>42927</v>
      </c>
      <c r="B100" s="1">
        <v>0.78035879629629623</v>
      </c>
      <c r="C100">
        <v>33.700000000000003</v>
      </c>
      <c r="D100">
        <v>35.9</v>
      </c>
      <c r="E100" s="6">
        <f>D100*1000</f>
        <v>35900</v>
      </c>
      <c r="F100">
        <v>36.200000000000003</v>
      </c>
      <c r="G100">
        <v>36.299999999999997</v>
      </c>
      <c r="H100">
        <v>36.299999999999997</v>
      </c>
      <c r="I100" s="2">
        <v>42928</v>
      </c>
      <c r="J100" s="1">
        <v>0.35203703703703698</v>
      </c>
      <c r="K100">
        <v>15.7</v>
      </c>
      <c r="L100">
        <v>15.8</v>
      </c>
      <c r="M100" s="4">
        <f>L100*1000</f>
        <v>15800</v>
      </c>
      <c r="N100">
        <v>15.8</v>
      </c>
      <c r="O100">
        <v>15.8</v>
      </c>
      <c r="P100">
        <v>15.8</v>
      </c>
      <c r="Q100" s="2">
        <v>42928</v>
      </c>
      <c r="R100" s="1">
        <v>0.56327546296296294</v>
      </c>
      <c r="S100">
        <v>34.6</v>
      </c>
      <c r="T100">
        <v>35</v>
      </c>
      <c r="U100" s="4">
        <f>T100*1000</f>
        <v>35000</v>
      </c>
      <c r="V100">
        <v>35.200000000000003</v>
      </c>
      <c r="W100">
        <v>35.4</v>
      </c>
      <c r="X100">
        <v>35.5</v>
      </c>
      <c r="Y100" s="2">
        <v>42928</v>
      </c>
      <c r="Z100" s="1">
        <v>0.86697916666666675</v>
      </c>
      <c r="AA100">
        <v>3.99</v>
      </c>
      <c r="AB100">
        <v>4.01</v>
      </c>
      <c r="AC100" s="4">
        <f>AB100*1000</f>
        <v>4010</v>
      </c>
      <c r="AD100">
        <v>4.01</v>
      </c>
      <c r="AE100">
        <v>4.01</v>
      </c>
      <c r="AF100">
        <v>4.01</v>
      </c>
    </row>
    <row r="101" spans="1:32" x14ac:dyDescent="0.35">
      <c r="A101" s="2">
        <v>42927</v>
      </c>
      <c r="B101" s="1">
        <v>0.78105324074074067</v>
      </c>
      <c r="C101">
        <v>32.1</v>
      </c>
      <c r="D101">
        <v>34.200000000000003</v>
      </c>
      <c r="E101" s="6">
        <f>D101*1000</f>
        <v>34200</v>
      </c>
      <c r="F101">
        <v>34.5</v>
      </c>
      <c r="G101">
        <v>34.5</v>
      </c>
      <c r="H101">
        <v>34.5</v>
      </c>
      <c r="I101" s="2">
        <v>42928</v>
      </c>
      <c r="J101" s="1">
        <v>0.35273148148148148</v>
      </c>
      <c r="K101">
        <v>15.4</v>
      </c>
      <c r="L101">
        <v>15.5</v>
      </c>
      <c r="M101" s="4">
        <f>L101*1000</f>
        <v>15500</v>
      </c>
      <c r="N101">
        <v>15.5</v>
      </c>
      <c r="O101">
        <v>15.5</v>
      </c>
      <c r="P101">
        <v>15.5</v>
      </c>
      <c r="Q101" s="2">
        <v>42928</v>
      </c>
      <c r="R101" s="1">
        <v>0.56396990740740738</v>
      </c>
      <c r="S101">
        <v>35.299999999999997</v>
      </c>
      <c r="T101">
        <v>35.700000000000003</v>
      </c>
      <c r="U101" s="4">
        <f>T101*1000</f>
        <v>35700</v>
      </c>
      <c r="V101">
        <v>35.9</v>
      </c>
      <c r="W101">
        <v>36.1</v>
      </c>
      <c r="X101">
        <v>36.200000000000003</v>
      </c>
      <c r="Y101" s="2">
        <v>42928</v>
      </c>
      <c r="Z101" s="1">
        <v>0.86767361111111108</v>
      </c>
      <c r="AA101">
        <v>3.66</v>
      </c>
      <c r="AB101">
        <v>3.68</v>
      </c>
      <c r="AC101" s="4">
        <f>AB101*1000</f>
        <v>3680</v>
      </c>
      <c r="AD101">
        <v>3.68</v>
      </c>
      <c r="AE101">
        <v>3.68</v>
      </c>
      <c r="AF101">
        <v>3.68</v>
      </c>
    </row>
    <row r="102" spans="1:32" x14ac:dyDescent="0.35">
      <c r="A102" s="2">
        <v>42927</v>
      </c>
      <c r="B102" s="1">
        <v>0.78174768518518523</v>
      </c>
      <c r="C102">
        <v>31</v>
      </c>
      <c r="D102">
        <v>33</v>
      </c>
      <c r="E102" s="6">
        <f>D102*1000</f>
        <v>33000</v>
      </c>
      <c r="F102">
        <v>33.200000000000003</v>
      </c>
      <c r="G102">
        <v>33.200000000000003</v>
      </c>
      <c r="H102">
        <v>33.200000000000003</v>
      </c>
      <c r="I102" s="2">
        <v>42928</v>
      </c>
      <c r="J102" s="1">
        <v>0.35342592592592598</v>
      </c>
      <c r="K102">
        <v>15.1</v>
      </c>
      <c r="L102">
        <v>15.2</v>
      </c>
      <c r="M102" s="4">
        <f>L102*1000</f>
        <v>15200</v>
      </c>
      <c r="N102">
        <v>15.2</v>
      </c>
      <c r="O102">
        <v>15.2</v>
      </c>
      <c r="P102">
        <v>15.2</v>
      </c>
      <c r="Q102" s="2">
        <v>42928</v>
      </c>
      <c r="R102" s="1">
        <v>0.56466435185185182</v>
      </c>
      <c r="S102">
        <v>33.9</v>
      </c>
      <c r="T102">
        <v>34.299999999999997</v>
      </c>
      <c r="U102" s="4">
        <f>T102*1000</f>
        <v>34300</v>
      </c>
      <c r="V102">
        <v>34.4</v>
      </c>
      <c r="W102">
        <v>34.700000000000003</v>
      </c>
      <c r="X102">
        <v>34.700000000000003</v>
      </c>
      <c r="Y102" s="2">
        <v>42928</v>
      </c>
      <c r="Z102" s="1">
        <v>0.86836805555555552</v>
      </c>
      <c r="AA102">
        <v>3.64</v>
      </c>
      <c r="AB102">
        <v>3.65</v>
      </c>
      <c r="AC102" s="4">
        <f>AB102*1000</f>
        <v>3650</v>
      </c>
      <c r="AD102">
        <v>3.65</v>
      </c>
      <c r="AE102">
        <v>3.65</v>
      </c>
      <c r="AF102">
        <v>3.65</v>
      </c>
    </row>
    <row r="103" spans="1:32" x14ac:dyDescent="0.35">
      <c r="A103" s="2">
        <v>42927</v>
      </c>
      <c r="B103" s="1">
        <v>0.78244212962962967</v>
      </c>
      <c r="C103">
        <v>29.1</v>
      </c>
      <c r="D103">
        <v>31</v>
      </c>
      <c r="E103" s="6">
        <f>D103*1000</f>
        <v>31000</v>
      </c>
      <c r="F103">
        <v>31.2</v>
      </c>
      <c r="G103">
        <v>31.2</v>
      </c>
      <c r="H103">
        <v>31.2</v>
      </c>
      <c r="I103" s="2">
        <v>42928</v>
      </c>
      <c r="J103" s="1">
        <v>0.35412037037037036</v>
      </c>
      <c r="K103">
        <v>14.1</v>
      </c>
      <c r="L103">
        <v>14.2</v>
      </c>
      <c r="M103" s="4">
        <f>L103*1000</f>
        <v>14200</v>
      </c>
      <c r="N103">
        <v>14.2</v>
      </c>
      <c r="O103">
        <v>14.2</v>
      </c>
      <c r="P103">
        <v>14.2</v>
      </c>
      <c r="Q103" s="2">
        <v>42928</v>
      </c>
      <c r="R103" s="1">
        <v>0.56535879629629626</v>
      </c>
      <c r="S103">
        <v>32.299999999999997</v>
      </c>
      <c r="T103">
        <v>32.700000000000003</v>
      </c>
      <c r="U103" s="4">
        <f>T103*1000</f>
        <v>32700.000000000004</v>
      </c>
      <c r="V103">
        <v>32.799999999999997</v>
      </c>
      <c r="W103">
        <v>33</v>
      </c>
      <c r="X103">
        <v>33.1</v>
      </c>
      <c r="Y103" s="2">
        <v>42928</v>
      </c>
      <c r="Z103" s="1">
        <v>0.86906250000000007</v>
      </c>
      <c r="AA103">
        <v>3.38</v>
      </c>
      <c r="AB103">
        <v>3.39</v>
      </c>
      <c r="AC103" s="4">
        <f>AB103*1000</f>
        <v>3390</v>
      </c>
      <c r="AD103">
        <v>3.4</v>
      </c>
      <c r="AE103">
        <v>3.4</v>
      </c>
      <c r="AF103">
        <v>3.4</v>
      </c>
    </row>
    <row r="104" spans="1:32" x14ac:dyDescent="0.35">
      <c r="A104" s="2">
        <v>42927</v>
      </c>
      <c r="B104" s="1">
        <v>0.783136574074074</v>
      </c>
      <c r="C104">
        <v>27.4</v>
      </c>
      <c r="D104">
        <v>29.1</v>
      </c>
      <c r="E104" s="6">
        <f>D104*1000</f>
        <v>29100</v>
      </c>
      <c r="F104">
        <v>29.3</v>
      </c>
      <c r="G104">
        <v>29.3</v>
      </c>
      <c r="H104">
        <v>29.3</v>
      </c>
      <c r="I104" s="2">
        <v>42928</v>
      </c>
      <c r="J104" s="1">
        <v>0.35481481481481486</v>
      </c>
      <c r="K104">
        <v>14.5</v>
      </c>
      <c r="L104">
        <v>14.5</v>
      </c>
      <c r="M104" s="4">
        <f>L104*1000</f>
        <v>14500</v>
      </c>
      <c r="N104">
        <v>14.5</v>
      </c>
      <c r="O104">
        <v>14.5</v>
      </c>
      <c r="P104">
        <v>14.5</v>
      </c>
      <c r="Q104" s="2">
        <v>42928</v>
      </c>
      <c r="R104" s="1">
        <v>0.5660532407407407</v>
      </c>
      <c r="S104">
        <v>31.2</v>
      </c>
      <c r="T104">
        <v>31.5</v>
      </c>
      <c r="U104" s="4">
        <f>T104*1000</f>
        <v>31500</v>
      </c>
      <c r="V104">
        <v>31.7</v>
      </c>
      <c r="W104">
        <v>31.9</v>
      </c>
      <c r="X104">
        <v>31.9</v>
      </c>
      <c r="Y104" s="2">
        <v>42928</v>
      </c>
      <c r="Z104" s="1">
        <v>0.86975694444444451</v>
      </c>
      <c r="AA104">
        <v>3.21</v>
      </c>
      <c r="AB104">
        <v>3.23</v>
      </c>
      <c r="AC104" s="4">
        <f>AB104*1000</f>
        <v>3230</v>
      </c>
      <c r="AD104">
        <v>3.23</v>
      </c>
      <c r="AE104">
        <v>3.23</v>
      </c>
      <c r="AF104">
        <v>3.23</v>
      </c>
    </row>
    <row r="105" spans="1:32" x14ac:dyDescent="0.35">
      <c r="A105" s="2">
        <v>42927</v>
      </c>
      <c r="B105" s="1">
        <v>0.78383101851851855</v>
      </c>
      <c r="C105">
        <v>26.1</v>
      </c>
      <c r="D105">
        <v>27.8</v>
      </c>
      <c r="E105" s="6">
        <f>D105*1000</f>
        <v>27800</v>
      </c>
      <c r="F105">
        <v>28</v>
      </c>
      <c r="G105">
        <v>28</v>
      </c>
      <c r="H105">
        <v>28</v>
      </c>
      <c r="I105" s="2">
        <v>42928</v>
      </c>
      <c r="J105" s="1">
        <v>0.35550925925925925</v>
      </c>
      <c r="K105">
        <v>14</v>
      </c>
      <c r="L105">
        <v>14</v>
      </c>
      <c r="M105" s="4">
        <f>L105*1000</f>
        <v>14000</v>
      </c>
      <c r="N105">
        <v>14</v>
      </c>
      <c r="O105">
        <v>14</v>
      </c>
      <c r="P105">
        <v>14</v>
      </c>
      <c r="Q105" s="2">
        <v>42928</v>
      </c>
      <c r="R105" s="1">
        <v>0.56674768518518526</v>
      </c>
      <c r="S105">
        <v>28.2</v>
      </c>
      <c r="T105">
        <v>28.5</v>
      </c>
      <c r="U105" s="4">
        <f>T105*1000</f>
        <v>28500</v>
      </c>
      <c r="V105">
        <v>28.6</v>
      </c>
      <c r="W105">
        <v>28.8</v>
      </c>
      <c r="X105">
        <v>28.8</v>
      </c>
      <c r="Y105" s="2">
        <v>42928</v>
      </c>
      <c r="Z105" s="1">
        <v>0.87045138888888884</v>
      </c>
      <c r="AA105">
        <v>3.16</v>
      </c>
      <c r="AB105">
        <v>3.18</v>
      </c>
      <c r="AC105" s="4">
        <f>AB105*1000</f>
        <v>3180</v>
      </c>
      <c r="AD105">
        <v>3.18</v>
      </c>
      <c r="AE105">
        <v>3.18</v>
      </c>
      <c r="AF105">
        <v>3.18</v>
      </c>
    </row>
    <row r="106" spans="1:32" x14ac:dyDescent="0.35">
      <c r="A106" s="2">
        <v>42927</v>
      </c>
      <c r="B106" s="1">
        <v>0.78452546296296299</v>
      </c>
      <c r="C106">
        <v>24.5</v>
      </c>
      <c r="D106">
        <v>26.1</v>
      </c>
      <c r="E106" s="6">
        <f>D106*1000</f>
        <v>26100</v>
      </c>
      <c r="F106">
        <v>26.2</v>
      </c>
      <c r="G106">
        <v>26.2</v>
      </c>
      <c r="H106">
        <v>26.2</v>
      </c>
      <c r="I106" s="2">
        <v>42928</v>
      </c>
      <c r="J106" s="1">
        <v>0.35620370370370374</v>
      </c>
      <c r="K106">
        <v>14</v>
      </c>
      <c r="L106">
        <v>14.1</v>
      </c>
      <c r="M106" s="4">
        <f>L106*1000</f>
        <v>14100</v>
      </c>
      <c r="N106">
        <v>14.1</v>
      </c>
      <c r="O106">
        <v>14.1</v>
      </c>
      <c r="P106">
        <v>14.1</v>
      </c>
      <c r="Q106" s="2">
        <v>42928</v>
      </c>
      <c r="R106" s="1">
        <v>0.56744212962962959</v>
      </c>
      <c r="S106">
        <v>24</v>
      </c>
      <c r="T106">
        <v>24.2</v>
      </c>
      <c r="U106" s="4">
        <f>T106*1000</f>
        <v>24200</v>
      </c>
      <c r="V106">
        <v>24.3</v>
      </c>
      <c r="W106">
        <v>24.5</v>
      </c>
      <c r="X106">
        <v>24.6</v>
      </c>
      <c r="Y106" s="2">
        <v>42928</v>
      </c>
      <c r="Z106" s="1">
        <v>0.87114583333333329</v>
      </c>
      <c r="AA106">
        <v>3.01</v>
      </c>
      <c r="AB106">
        <v>3.03</v>
      </c>
      <c r="AC106" s="4">
        <f>AB106*1000</f>
        <v>3030</v>
      </c>
      <c r="AD106">
        <v>3.03</v>
      </c>
      <c r="AE106">
        <v>3.03</v>
      </c>
      <c r="AF106">
        <v>3.03</v>
      </c>
    </row>
    <row r="107" spans="1:32" x14ac:dyDescent="0.35">
      <c r="A107" s="2">
        <v>42927</v>
      </c>
      <c r="B107" s="1">
        <v>0.78521990740740744</v>
      </c>
      <c r="C107">
        <v>23.6</v>
      </c>
      <c r="D107">
        <v>25.1</v>
      </c>
      <c r="E107" s="6">
        <f>D107*1000</f>
        <v>25100</v>
      </c>
      <c r="F107">
        <v>25.2</v>
      </c>
      <c r="G107">
        <v>25.2</v>
      </c>
      <c r="H107">
        <v>25.2</v>
      </c>
      <c r="I107" s="2">
        <v>42928</v>
      </c>
      <c r="J107" s="1">
        <v>0.35689814814814813</v>
      </c>
      <c r="K107">
        <v>13.4</v>
      </c>
      <c r="L107">
        <v>13.5</v>
      </c>
      <c r="M107" s="4">
        <f>L107*1000</f>
        <v>13500</v>
      </c>
      <c r="N107">
        <v>13.5</v>
      </c>
      <c r="O107">
        <v>13.5</v>
      </c>
      <c r="P107">
        <v>13.5</v>
      </c>
      <c r="Q107" s="2">
        <v>42928</v>
      </c>
      <c r="R107" s="1">
        <v>0.56813657407407414</v>
      </c>
      <c r="S107">
        <v>29.6</v>
      </c>
      <c r="T107">
        <v>29.9</v>
      </c>
      <c r="U107" s="4">
        <f>T107*1000</f>
        <v>29900</v>
      </c>
      <c r="V107">
        <v>30</v>
      </c>
      <c r="W107">
        <v>30.2</v>
      </c>
      <c r="X107">
        <v>30.3</v>
      </c>
      <c r="Y107" s="2">
        <v>42928</v>
      </c>
      <c r="Z107" s="1">
        <v>0.87184027777777784</v>
      </c>
      <c r="AA107">
        <v>2.81</v>
      </c>
      <c r="AB107">
        <v>2.83</v>
      </c>
      <c r="AC107" s="4">
        <f>AB107*1000</f>
        <v>2830</v>
      </c>
      <c r="AD107">
        <v>2.83</v>
      </c>
      <c r="AE107">
        <v>2.83</v>
      </c>
      <c r="AF107">
        <v>2.83</v>
      </c>
    </row>
    <row r="108" spans="1:32" x14ac:dyDescent="0.35">
      <c r="A108" s="2">
        <v>42927</v>
      </c>
      <c r="B108" s="1">
        <v>0.78591435185185177</v>
      </c>
      <c r="C108">
        <v>22.4</v>
      </c>
      <c r="D108">
        <v>23.8</v>
      </c>
      <c r="E108" s="6">
        <f>D108*1000</f>
        <v>23800</v>
      </c>
      <c r="F108">
        <v>23.9</v>
      </c>
      <c r="G108">
        <v>23.9</v>
      </c>
      <c r="H108">
        <v>23.9</v>
      </c>
      <c r="I108" s="2">
        <v>42928</v>
      </c>
      <c r="J108" s="1">
        <v>0.35759259259259263</v>
      </c>
      <c r="K108">
        <v>13.4</v>
      </c>
      <c r="L108">
        <v>13.5</v>
      </c>
      <c r="M108" s="4">
        <f>L108*1000</f>
        <v>13500</v>
      </c>
      <c r="N108">
        <v>13.5</v>
      </c>
      <c r="O108">
        <v>13.5</v>
      </c>
      <c r="P108">
        <v>13.5</v>
      </c>
      <c r="Q108" s="2">
        <v>42928</v>
      </c>
      <c r="R108" s="1">
        <v>0.56883101851851847</v>
      </c>
      <c r="S108">
        <v>28.3</v>
      </c>
      <c r="T108">
        <v>28.6</v>
      </c>
      <c r="U108" s="4">
        <f>T108*1000</f>
        <v>28600</v>
      </c>
      <c r="V108">
        <v>28.7</v>
      </c>
      <c r="W108">
        <v>28.9</v>
      </c>
      <c r="X108">
        <v>28.9</v>
      </c>
      <c r="Y108" s="2">
        <v>42928</v>
      </c>
      <c r="Z108" s="1">
        <v>0.87253472222222228</v>
      </c>
      <c r="AA108">
        <v>2.81</v>
      </c>
      <c r="AB108">
        <v>2.83</v>
      </c>
      <c r="AC108" s="4">
        <f>AB108*1000</f>
        <v>2830</v>
      </c>
      <c r="AD108">
        <v>2.83</v>
      </c>
      <c r="AE108">
        <v>2.83</v>
      </c>
      <c r="AF108">
        <v>2.83</v>
      </c>
    </row>
    <row r="109" spans="1:32" x14ac:dyDescent="0.35">
      <c r="A109" s="2">
        <v>42927</v>
      </c>
      <c r="B109" s="1">
        <v>0.78660879629629632</v>
      </c>
      <c r="C109">
        <v>21.8</v>
      </c>
      <c r="D109">
        <v>23.2</v>
      </c>
      <c r="E109" s="6">
        <f>D109*1000</f>
        <v>23200</v>
      </c>
      <c r="F109">
        <v>23.2</v>
      </c>
      <c r="G109">
        <v>23.2</v>
      </c>
      <c r="H109">
        <v>23.2</v>
      </c>
      <c r="I109" s="2">
        <v>42928</v>
      </c>
      <c r="J109" s="1">
        <v>0.35828703703703701</v>
      </c>
      <c r="K109">
        <v>12.9</v>
      </c>
      <c r="L109">
        <v>13</v>
      </c>
      <c r="M109" s="4">
        <f>L109*1000</f>
        <v>13000</v>
      </c>
      <c r="N109">
        <v>13</v>
      </c>
      <c r="O109">
        <v>13</v>
      </c>
      <c r="P109">
        <v>13</v>
      </c>
      <c r="Q109" s="2">
        <v>42928</v>
      </c>
      <c r="R109" s="1">
        <v>0.56952546296296302</v>
      </c>
      <c r="S109">
        <v>26.7</v>
      </c>
      <c r="T109">
        <v>27</v>
      </c>
      <c r="U109" s="4">
        <f>T109*1000</f>
        <v>27000</v>
      </c>
      <c r="V109">
        <v>27</v>
      </c>
      <c r="W109">
        <v>27.2</v>
      </c>
      <c r="X109">
        <v>27.2</v>
      </c>
      <c r="Y109" s="2">
        <v>42928</v>
      </c>
      <c r="Z109" s="1">
        <v>0.87322916666666661</v>
      </c>
      <c r="AA109">
        <v>2.7</v>
      </c>
      <c r="AB109">
        <v>2.72</v>
      </c>
      <c r="AC109" s="4">
        <f>AB109*1000</f>
        <v>2720</v>
      </c>
      <c r="AD109">
        <v>2.72</v>
      </c>
      <c r="AE109">
        <v>2.72</v>
      </c>
      <c r="AF109">
        <v>2.72</v>
      </c>
    </row>
    <row r="110" spans="1:32" x14ac:dyDescent="0.35">
      <c r="A110" s="2">
        <v>42927</v>
      </c>
      <c r="B110" s="1">
        <v>0.78730324074074076</v>
      </c>
      <c r="C110">
        <v>20.9</v>
      </c>
      <c r="D110">
        <v>22.1</v>
      </c>
      <c r="E110" s="6">
        <f>D110*1000</f>
        <v>22100</v>
      </c>
      <c r="F110">
        <v>22.2</v>
      </c>
      <c r="G110">
        <v>22.2</v>
      </c>
      <c r="H110">
        <v>22.2</v>
      </c>
      <c r="I110" s="2">
        <v>42928</v>
      </c>
      <c r="J110" s="1">
        <v>0.35898148148148151</v>
      </c>
      <c r="K110">
        <v>12.6</v>
      </c>
      <c r="L110">
        <v>12.7</v>
      </c>
      <c r="M110" s="4">
        <f>L110*1000</f>
        <v>12700</v>
      </c>
      <c r="N110">
        <v>12.7</v>
      </c>
      <c r="O110">
        <v>12.7</v>
      </c>
      <c r="P110">
        <v>12.7</v>
      </c>
      <c r="Q110" s="2">
        <v>42928</v>
      </c>
      <c r="R110" s="1">
        <v>0.57021990740740736</v>
      </c>
      <c r="S110">
        <v>21.5</v>
      </c>
      <c r="T110">
        <v>21.7</v>
      </c>
      <c r="U110" s="4">
        <f>T110*1000</f>
        <v>21700</v>
      </c>
      <c r="V110">
        <v>21.8</v>
      </c>
      <c r="W110">
        <v>21.9</v>
      </c>
      <c r="X110">
        <v>22</v>
      </c>
      <c r="Y110" s="2">
        <v>42928</v>
      </c>
      <c r="Z110" s="1">
        <v>0.87392361111111105</v>
      </c>
      <c r="AA110">
        <v>2.71</v>
      </c>
      <c r="AB110">
        <v>2.72</v>
      </c>
      <c r="AC110" s="4">
        <f>AB110*1000</f>
        <v>2720</v>
      </c>
      <c r="AD110">
        <v>2.73</v>
      </c>
      <c r="AE110">
        <v>2.73</v>
      </c>
      <c r="AF110">
        <v>2.73</v>
      </c>
    </row>
    <row r="111" spans="1:32" x14ac:dyDescent="0.35">
      <c r="A111" s="2">
        <v>42927</v>
      </c>
      <c r="B111" s="1">
        <v>0.7879976851851852</v>
      </c>
      <c r="C111">
        <v>20</v>
      </c>
      <c r="D111">
        <v>21.2</v>
      </c>
      <c r="E111" s="6">
        <f>D111*1000</f>
        <v>21200</v>
      </c>
      <c r="F111">
        <v>21.2</v>
      </c>
      <c r="G111">
        <v>21.2</v>
      </c>
      <c r="H111">
        <v>21.2</v>
      </c>
      <c r="I111" s="2">
        <v>42928</v>
      </c>
      <c r="J111" s="1">
        <v>0.3596759259259259</v>
      </c>
      <c r="K111">
        <v>12.9</v>
      </c>
      <c r="L111">
        <v>13</v>
      </c>
      <c r="M111" s="4">
        <f>L111*1000</f>
        <v>13000</v>
      </c>
      <c r="N111">
        <v>13</v>
      </c>
      <c r="O111">
        <v>13</v>
      </c>
      <c r="P111">
        <v>13</v>
      </c>
      <c r="Q111" s="2">
        <v>42928</v>
      </c>
      <c r="R111" s="1">
        <v>0.57091435185185191</v>
      </c>
      <c r="S111">
        <v>18.100000000000001</v>
      </c>
      <c r="T111">
        <v>18.3</v>
      </c>
      <c r="U111" s="4">
        <f>T111*1000</f>
        <v>18300</v>
      </c>
      <c r="V111">
        <v>18.399999999999999</v>
      </c>
      <c r="W111">
        <v>18.5</v>
      </c>
      <c r="X111">
        <v>18.5</v>
      </c>
      <c r="Y111" s="2">
        <v>42928</v>
      </c>
      <c r="Z111" s="1">
        <v>0.87461805555555561</v>
      </c>
      <c r="AA111">
        <v>2.61</v>
      </c>
      <c r="AB111">
        <v>2.63</v>
      </c>
      <c r="AC111" s="4">
        <f>AB111*1000</f>
        <v>2630</v>
      </c>
      <c r="AD111">
        <v>2.63</v>
      </c>
      <c r="AE111">
        <v>2.63</v>
      </c>
      <c r="AF111">
        <v>2.63</v>
      </c>
    </row>
    <row r="112" spans="1:32" x14ac:dyDescent="0.35">
      <c r="A112" s="2">
        <v>42927</v>
      </c>
      <c r="B112" s="1">
        <v>0.78869212962962953</v>
      </c>
      <c r="C112">
        <v>19.3</v>
      </c>
      <c r="D112">
        <v>20.399999999999999</v>
      </c>
      <c r="E112" s="6">
        <f>D112*1000</f>
        <v>20400</v>
      </c>
      <c r="F112">
        <v>20.5</v>
      </c>
      <c r="G112">
        <v>20.5</v>
      </c>
      <c r="H112">
        <v>20.5</v>
      </c>
      <c r="I112" s="2">
        <v>42928</v>
      </c>
      <c r="J112" s="1">
        <v>0.3603703703703704</v>
      </c>
      <c r="K112">
        <v>12.1</v>
      </c>
      <c r="L112">
        <v>12.1</v>
      </c>
      <c r="M112" s="4">
        <f>L112*1000</f>
        <v>12100</v>
      </c>
      <c r="N112">
        <v>12.1</v>
      </c>
      <c r="O112">
        <v>12.1</v>
      </c>
      <c r="P112">
        <v>12.1</v>
      </c>
      <c r="Q112" s="2">
        <v>42928</v>
      </c>
      <c r="R112" s="1">
        <v>0.57160879629629624</v>
      </c>
      <c r="S112">
        <v>16</v>
      </c>
      <c r="T112">
        <v>16.2</v>
      </c>
      <c r="U112" s="4">
        <f>T112*1000</f>
        <v>16200</v>
      </c>
      <c r="V112">
        <v>16.2</v>
      </c>
      <c r="W112">
        <v>16.3</v>
      </c>
      <c r="X112">
        <v>16.3</v>
      </c>
      <c r="Y112" s="2">
        <v>42928</v>
      </c>
      <c r="Z112" s="1">
        <v>0.87531250000000005</v>
      </c>
      <c r="AA112">
        <v>2.58</v>
      </c>
      <c r="AB112">
        <v>2.6</v>
      </c>
      <c r="AC112" s="4">
        <f>AB112*1000</f>
        <v>2600</v>
      </c>
      <c r="AD112">
        <v>2.6</v>
      </c>
      <c r="AE112">
        <v>2.6</v>
      </c>
      <c r="AF112">
        <v>2.6</v>
      </c>
    </row>
    <row r="113" spans="1:32" x14ac:dyDescent="0.35">
      <c r="A113" s="2">
        <v>42927</v>
      </c>
      <c r="B113" s="1">
        <v>0.78938657407407409</v>
      </c>
      <c r="C113">
        <v>18.3</v>
      </c>
      <c r="D113">
        <v>19.399999999999999</v>
      </c>
      <c r="E113" s="6">
        <f>D113*1000</f>
        <v>19400</v>
      </c>
      <c r="F113">
        <v>19.399999999999999</v>
      </c>
      <c r="G113">
        <v>19.399999999999999</v>
      </c>
      <c r="H113">
        <v>19.399999999999999</v>
      </c>
      <c r="I113" s="2">
        <v>42928</v>
      </c>
      <c r="J113" s="1">
        <v>0.36106481481481478</v>
      </c>
      <c r="K113">
        <v>12.4</v>
      </c>
      <c r="L113">
        <v>12.5</v>
      </c>
      <c r="M113" s="4">
        <f>L113*1000</f>
        <v>12500</v>
      </c>
      <c r="N113">
        <v>12.5</v>
      </c>
      <c r="O113">
        <v>12.5</v>
      </c>
      <c r="P113">
        <v>12.5</v>
      </c>
      <c r="Q113" s="2">
        <v>42928</v>
      </c>
      <c r="R113" s="1">
        <v>0.57230324074074079</v>
      </c>
      <c r="S113">
        <v>14.4</v>
      </c>
      <c r="T113">
        <v>14.5</v>
      </c>
      <c r="U113" s="4">
        <f>T113*1000</f>
        <v>14500</v>
      </c>
      <c r="V113">
        <v>14.6</v>
      </c>
      <c r="W113">
        <v>14.6</v>
      </c>
      <c r="X113">
        <v>14.7</v>
      </c>
      <c r="Y113" s="2">
        <v>42928</v>
      </c>
      <c r="Z113" s="1">
        <v>0.87600694444444438</v>
      </c>
      <c r="AA113">
        <v>2.5099999999999998</v>
      </c>
      <c r="AB113">
        <v>2.5299999999999998</v>
      </c>
      <c r="AC113" s="4">
        <f>AB113*1000</f>
        <v>2530</v>
      </c>
      <c r="AD113">
        <v>2.5299999999999998</v>
      </c>
      <c r="AE113">
        <v>2.5299999999999998</v>
      </c>
      <c r="AF113">
        <v>2.5299999999999998</v>
      </c>
    </row>
    <row r="114" spans="1:32" x14ac:dyDescent="0.35">
      <c r="A114" s="2">
        <v>42927</v>
      </c>
      <c r="B114" s="1">
        <v>0.79008101851851853</v>
      </c>
      <c r="C114">
        <v>17</v>
      </c>
      <c r="D114">
        <v>18</v>
      </c>
      <c r="E114" s="6">
        <f>D114*1000</f>
        <v>18000</v>
      </c>
      <c r="F114">
        <v>18</v>
      </c>
      <c r="G114">
        <v>18</v>
      </c>
      <c r="H114">
        <v>18</v>
      </c>
      <c r="I114" s="2">
        <v>42928</v>
      </c>
      <c r="J114" s="1">
        <v>0.36175925925925928</v>
      </c>
      <c r="K114">
        <v>11.9</v>
      </c>
      <c r="L114">
        <v>11.9</v>
      </c>
      <c r="M114" s="4">
        <f>L114*1000</f>
        <v>11900</v>
      </c>
      <c r="N114">
        <v>11.9</v>
      </c>
      <c r="O114">
        <v>11.9</v>
      </c>
      <c r="P114">
        <v>11.9</v>
      </c>
      <c r="Q114" s="2">
        <v>42928</v>
      </c>
      <c r="R114" s="1">
        <v>0.57299768518518512</v>
      </c>
      <c r="S114">
        <v>12.8</v>
      </c>
      <c r="T114">
        <v>12.9</v>
      </c>
      <c r="U114" s="4">
        <f>T114*1000</f>
        <v>12900</v>
      </c>
      <c r="V114">
        <v>13</v>
      </c>
      <c r="W114">
        <v>13</v>
      </c>
      <c r="X114">
        <v>13</v>
      </c>
      <c r="Y114" s="2">
        <v>42928</v>
      </c>
      <c r="Z114" s="1">
        <v>0.87670138888888882</v>
      </c>
      <c r="AA114">
        <v>2.5</v>
      </c>
      <c r="AB114">
        <v>2.52</v>
      </c>
      <c r="AC114" s="4">
        <f>AB114*1000</f>
        <v>2520</v>
      </c>
      <c r="AD114">
        <v>2.52</v>
      </c>
      <c r="AE114">
        <v>2.52</v>
      </c>
      <c r="AF114">
        <v>2.52</v>
      </c>
    </row>
    <row r="115" spans="1:32" x14ac:dyDescent="0.35">
      <c r="A115" s="2">
        <v>42927</v>
      </c>
      <c r="B115" s="1">
        <v>0.79077546296296297</v>
      </c>
      <c r="C115">
        <v>16.100000000000001</v>
      </c>
      <c r="D115">
        <v>17</v>
      </c>
      <c r="E115" s="6">
        <f>D115*1000</f>
        <v>17000</v>
      </c>
      <c r="F115">
        <v>17</v>
      </c>
      <c r="G115">
        <v>17</v>
      </c>
      <c r="H115">
        <v>17</v>
      </c>
      <c r="I115" s="2">
        <v>42928</v>
      </c>
      <c r="J115" s="1">
        <v>0.36245370370370367</v>
      </c>
      <c r="K115">
        <v>11.9</v>
      </c>
      <c r="L115">
        <v>11.9</v>
      </c>
      <c r="M115" s="4">
        <f>L115*1000</f>
        <v>11900</v>
      </c>
      <c r="N115">
        <v>11.9</v>
      </c>
      <c r="O115">
        <v>11.9</v>
      </c>
      <c r="P115">
        <v>11.9</v>
      </c>
      <c r="Q115" s="2">
        <v>42928</v>
      </c>
      <c r="R115" s="1">
        <v>0.57369212962962968</v>
      </c>
      <c r="S115">
        <v>11.2</v>
      </c>
      <c r="T115">
        <v>11.3</v>
      </c>
      <c r="U115" s="4">
        <f>T115*1000</f>
        <v>11300</v>
      </c>
      <c r="V115">
        <v>11.3</v>
      </c>
      <c r="W115">
        <v>11.4</v>
      </c>
      <c r="X115">
        <v>11.4</v>
      </c>
      <c r="Y115" s="2">
        <v>42928</v>
      </c>
      <c r="Z115" s="1">
        <v>0.87739583333333337</v>
      </c>
      <c r="AA115">
        <v>2.4300000000000002</v>
      </c>
      <c r="AB115">
        <v>2.4500000000000002</v>
      </c>
      <c r="AC115" s="4">
        <f>AB115*1000</f>
        <v>2450</v>
      </c>
      <c r="AD115">
        <v>2.4500000000000002</v>
      </c>
      <c r="AE115">
        <v>2.4500000000000002</v>
      </c>
      <c r="AF115">
        <v>2.4500000000000002</v>
      </c>
    </row>
    <row r="116" spans="1:32" x14ac:dyDescent="0.35">
      <c r="A116" s="2">
        <v>42927</v>
      </c>
      <c r="B116" s="1">
        <v>0.7914699074074073</v>
      </c>
      <c r="C116">
        <v>15.3</v>
      </c>
      <c r="D116">
        <v>16.100000000000001</v>
      </c>
      <c r="E116" s="6">
        <f>D116*1000</f>
        <v>16100.000000000002</v>
      </c>
      <c r="F116">
        <v>16.100000000000001</v>
      </c>
      <c r="G116">
        <v>16.100000000000001</v>
      </c>
      <c r="H116">
        <v>16.100000000000001</v>
      </c>
      <c r="I116" s="2">
        <v>42928</v>
      </c>
      <c r="J116" s="1">
        <v>0.36314814814814816</v>
      </c>
      <c r="K116">
        <v>11.1</v>
      </c>
      <c r="L116">
        <v>11.1</v>
      </c>
      <c r="M116" s="4">
        <f>L116*1000</f>
        <v>11100</v>
      </c>
      <c r="N116">
        <v>11.1</v>
      </c>
      <c r="O116">
        <v>11.1</v>
      </c>
      <c r="P116">
        <v>11.1</v>
      </c>
      <c r="Q116" s="2">
        <v>42928</v>
      </c>
      <c r="R116" s="1">
        <v>0.57438657407407401</v>
      </c>
      <c r="S116">
        <v>10.6</v>
      </c>
      <c r="T116">
        <v>10.7</v>
      </c>
      <c r="U116" s="4">
        <f>T116*1000</f>
        <v>10700</v>
      </c>
      <c r="V116">
        <v>10.7</v>
      </c>
      <c r="W116">
        <v>10.8</v>
      </c>
      <c r="X116">
        <v>10.8</v>
      </c>
      <c r="Y116" s="2">
        <v>42928</v>
      </c>
      <c r="Z116" s="1">
        <v>0.87809027777777782</v>
      </c>
      <c r="AA116">
        <v>2.4500000000000002</v>
      </c>
      <c r="AB116">
        <v>2.4700000000000002</v>
      </c>
      <c r="AC116" s="4">
        <f>AB116*1000</f>
        <v>2470</v>
      </c>
      <c r="AD116">
        <v>2.4700000000000002</v>
      </c>
      <c r="AE116">
        <v>2.4700000000000002</v>
      </c>
      <c r="AF116">
        <v>2.4700000000000002</v>
      </c>
    </row>
    <row r="117" spans="1:32" x14ac:dyDescent="0.35">
      <c r="A117" s="2">
        <v>42927</v>
      </c>
      <c r="B117" s="1">
        <v>0.79216435185185186</v>
      </c>
      <c r="C117">
        <v>14.7</v>
      </c>
      <c r="D117">
        <v>15.5</v>
      </c>
      <c r="E117" s="6">
        <f>D117*1000</f>
        <v>15500</v>
      </c>
      <c r="F117">
        <v>15.5</v>
      </c>
      <c r="G117">
        <v>15.5</v>
      </c>
      <c r="H117">
        <v>15.5</v>
      </c>
      <c r="I117" s="2">
        <v>42928</v>
      </c>
      <c r="J117" s="1">
        <v>0.36384259259259261</v>
      </c>
      <c r="K117">
        <v>10.5</v>
      </c>
      <c r="L117">
        <v>10.5</v>
      </c>
      <c r="M117" s="4">
        <f>L117*1000</f>
        <v>10500</v>
      </c>
      <c r="N117">
        <v>10.5</v>
      </c>
      <c r="O117">
        <v>10.5</v>
      </c>
      <c r="P117">
        <v>10.5</v>
      </c>
      <c r="Q117" s="2">
        <v>42928</v>
      </c>
      <c r="R117" s="1">
        <v>0.57508101851851856</v>
      </c>
      <c r="S117">
        <v>9.5500000000000007</v>
      </c>
      <c r="T117">
        <v>9.6199999999999992</v>
      </c>
      <c r="U117" s="4">
        <f>T117*1000</f>
        <v>9620</v>
      </c>
      <c r="V117">
        <v>9.66</v>
      </c>
      <c r="W117">
        <v>9.7100000000000009</v>
      </c>
      <c r="X117">
        <v>9.7200000000000006</v>
      </c>
      <c r="Y117" s="2">
        <v>42928</v>
      </c>
      <c r="Z117" s="1">
        <v>0.87878472222222215</v>
      </c>
      <c r="AA117">
        <v>2.41</v>
      </c>
      <c r="AB117">
        <v>2.4300000000000002</v>
      </c>
      <c r="AC117" s="4">
        <f>AB117*1000</f>
        <v>2430</v>
      </c>
      <c r="AD117">
        <v>2.4300000000000002</v>
      </c>
      <c r="AE117">
        <v>2.4300000000000002</v>
      </c>
      <c r="AF117">
        <v>2.4300000000000002</v>
      </c>
    </row>
    <row r="118" spans="1:32" x14ac:dyDescent="0.35">
      <c r="A118" s="2">
        <v>42927</v>
      </c>
      <c r="B118" s="1">
        <v>0.7928587962962963</v>
      </c>
      <c r="C118">
        <v>14.1</v>
      </c>
      <c r="D118">
        <v>14.8</v>
      </c>
      <c r="E118" s="6">
        <f>D118*1000</f>
        <v>14800</v>
      </c>
      <c r="F118">
        <v>14.8</v>
      </c>
      <c r="G118">
        <v>14.8</v>
      </c>
      <c r="H118">
        <v>14.8</v>
      </c>
      <c r="I118" s="2">
        <v>42928</v>
      </c>
      <c r="J118" s="1">
        <v>0.36453703703703705</v>
      </c>
      <c r="K118">
        <v>10.3</v>
      </c>
      <c r="L118">
        <v>10.3</v>
      </c>
      <c r="M118" s="4">
        <f>L118*1000</f>
        <v>10300</v>
      </c>
      <c r="N118">
        <v>10.3</v>
      </c>
      <c r="O118">
        <v>10.3</v>
      </c>
      <c r="P118">
        <v>10.3</v>
      </c>
      <c r="Q118" s="2">
        <v>42928</v>
      </c>
      <c r="R118" s="1">
        <v>0.57577546296296289</v>
      </c>
      <c r="S118">
        <v>8.4600000000000009</v>
      </c>
      <c r="T118">
        <v>8.52</v>
      </c>
      <c r="U118" s="4">
        <f>T118*1000</f>
        <v>8520</v>
      </c>
      <c r="V118">
        <v>8.5500000000000007</v>
      </c>
      <c r="W118">
        <v>8.59</v>
      </c>
      <c r="X118">
        <v>8.6</v>
      </c>
      <c r="Y118" s="2">
        <v>42928</v>
      </c>
      <c r="Z118" s="1">
        <v>0.8794791666666667</v>
      </c>
      <c r="AA118">
        <v>2.27</v>
      </c>
      <c r="AB118">
        <v>2.29</v>
      </c>
      <c r="AC118" s="4">
        <f>AB118*1000</f>
        <v>2290</v>
      </c>
      <c r="AD118">
        <v>2.29</v>
      </c>
      <c r="AE118">
        <v>2.29</v>
      </c>
      <c r="AF118">
        <v>2.29</v>
      </c>
    </row>
    <row r="119" spans="1:32" x14ac:dyDescent="0.35">
      <c r="A119" s="2">
        <v>42927</v>
      </c>
      <c r="B119" s="1">
        <v>0.79355324074074074</v>
      </c>
      <c r="C119">
        <v>13.9</v>
      </c>
      <c r="D119">
        <v>14.6</v>
      </c>
      <c r="E119" s="6">
        <f>D119*1000</f>
        <v>14600</v>
      </c>
      <c r="F119">
        <v>14.6</v>
      </c>
      <c r="G119">
        <v>14.6</v>
      </c>
      <c r="H119">
        <v>14.6</v>
      </c>
      <c r="I119" s="2">
        <v>42928</v>
      </c>
      <c r="J119" s="1">
        <v>0.36523148148148149</v>
      </c>
      <c r="K119">
        <v>10.3</v>
      </c>
      <c r="L119">
        <v>10.3</v>
      </c>
      <c r="M119" s="4">
        <f>L119*1000</f>
        <v>10300</v>
      </c>
      <c r="N119">
        <v>10.3</v>
      </c>
      <c r="O119">
        <v>10.3</v>
      </c>
      <c r="P119">
        <v>10.3</v>
      </c>
      <c r="Q119" s="2">
        <v>42928</v>
      </c>
      <c r="R119" s="1">
        <v>0.57646990740740744</v>
      </c>
      <c r="S119">
        <v>7.78</v>
      </c>
      <c r="T119">
        <v>7.84</v>
      </c>
      <c r="U119" s="4">
        <f>T119*1000</f>
        <v>7840</v>
      </c>
      <c r="V119">
        <v>7.86</v>
      </c>
      <c r="W119">
        <v>7.91</v>
      </c>
      <c r="X119">
        <v>7.91</v>
      </c>
      <c r="Y119" s="2">
        <v>42928</v>
      </c>
      <c r="Z119" s="1">
        <v>0.88017361111111114</v>
      </c>
      <c r="AA119">
        <v>2.2799999999999998</v>
      </c>
      <c r="AB119">
        <v>2.2999999999999998</v>
      </c>
      <c r="AC119" s="4">
        <f>AB119*1000</f>
        <v>2300</v>
      </c>
      <c r="AD119">
        <v>2.2999999999999998</v>
      </c>
      <c r="AE119">
        <v>2.2999999999999998</v>
      </c>
      <c r="AF119">
        <v>2.2999999999999998</v>
      </c>
    </row>
    <row r="120" spans="1:32" x14ac:dyDescent="0.35">
      <c r="A120" s="2">
        <v>42927</v>
      </c>
      <c r="B120" s="1">
        <v>0.79424768518518529</v>
      </c>
      <c r="C120">
        <v>12.9</v>
      </c>
      <c r="D120">
        <v>13.5</v>
      </c>
      <c r="E120" s="6">
        <f>D120*1000</f>
        <v>13500</v>
      </c>
      <c r="F120">
        <v>13.5</v>
      </c>
      <c r="G120">
        <v>13.5</v>
      </c>
      <c r="H120">
        <v>13.5</v>
      </c>
      <c r="I120" s="2">
        <v>42928</v>
      </c>
      <c r="J120" s="1">
        <v>0.36592592592592593</v>
      </c>
      <c r="K120">
        <v>9.52</v>
      </c>
      <c r="L120">
        <v>9.5399999999999991</v>
      </c>
      <c r="M120" s="4">
        <f>L120*1000</f>
        <v>9540</v>
      </c>
      <c r="N120">
        <v>9.5500000000000007</v>
      </c>
      <c r="O120">
        <v>9.5500000000000007</v>
      </c>
      <c r="P120">
        <v>9.5500000000000007</v>
      </c>
      <c r="Q120" s="2">
        <v>42928</v>
      </c>
      <c r="R120" s="1">
        <v>0.57716435185185189</v>
      </c>
      <c r="S120">
        <v>7.26</v>
      </c>
      <c r="T120">
        <v>7.31</v>
      </c>
      <c r="U120" s="4">
        <f>T120*1000</f>
        <v>7310</v>
      </c>
      <c r="V120">
        <v>7.33</v>
      </c>
      <c r="W120">
        <v>7.37</v>
      </c>
      <c r="X120">
        <v>7.38</v>
      </c>
      <c r="Y120" s="2">
        <v>42928</v>
      </c>
      <c r="Z120" s="1">
        <v>0.88086805555555558</v>
      </c>
      <c r="AA120">
        <v>2.29</v>
      </c>
      <c r="AB120">
        <v>2.31</v>
      </c>
      <c r="AC120" s="4">
        <f>AB120*1000</f>
        <v>2310</v>
      </c>
      <c r="AD120">
        <v>2.31</v>
      </c>
      <c r="AE120">
        <v>2.31</v>
      </c>
      <c r="AF120">
        <v>2.31</v>
      </c>
    </row>
    <row r="121" spans="1:32" x14ac:dyDescent="0.35">
      <c r="A121" s="2">
        <v>42927</v>
      </c>
      <c r="B121" s="1">
        <v>0.79494212962962962</v>
      </c>
      <c r="C121">
        <v>12</v>
      </c>
      <c r="D121">
        <v>12.6</v>
      </c>
      <c r="E121" s="6">
        <f>D121*1000</f>
        <v>12600</v>
      </c>
      <c r="F121">
        <v>12.6</v>
      </c>
      <c r="G121">
        <v>12.6</v>
      </c>
      <c r="H121">
        <v>12.6</v>
      </c>
      <c r="I121" s="2">
        <v>42928</v>
      </c>
      <c r="J121" s="1">
        <v>0.36662037037037037</v>
      </c>
      <c r="K121">
        <v>9.02</v>
      </c>
      <c r="L121">
        <v>9.0399999999999991</v>
      </c>
      <c r="M121" s="4">
        <f>L121*1000</f>
        <v>9040</v>
      </c>
      <c r="N121">
        <v>9.0399999999999991</v>
      </c>
      <c r="O121">
        <v>9.0500000000000007</v>
      </c>
      <c r="P121">
        <v>9.0500000000000007</v>
      </c>
      <c r="Q121" s="2">
        <v>42928</v>
      </c>
      <c r="R121" s="1">
        <v>0.57785879629629633</v>
      </c>
      <c r="S121">
        <v>6.65</v>
      </c>
      <c r="T121">
        <v>6.69</v>
      </c>
      <c r="U121" s="4">
        <f>T121*1000</f>
        <v>6690</v>
      </c>
      <c r="V121">
        <v>6.72</v>
      </c>
      <c r="W121">
        <v>6.75</v>
      </c>
      <c r="X121">
        <v>6.76</v>
      </c>
      <c r="Y121" s="2">
        <v>42928</v>
      </c>
      <c r="Z121" s="1">
        <v>0.88156249999999992</v>
      </c>
      <c r="AA121">
        <v>2.27</v>
      </c>
      <c r="AB121">
        <v>2.29</v>
      </c>
      <c r="AC121" s="4">
        <f>AB121*1000</f>
        <v>2290</v>
      </c>
      <c r="AD121">
        <v>2.29</v>
      </c>
      <c r="AE121">
        <v>2.29</v>
      </c>
      <c r="AF121">
        <v>2.29</v>
      </c>
    </row>
    <row r="122" spans="1:32" x14ac:dyDescent="0.35">
      <c r="A122" s="2">
        <v>42927</v>
      </c>
      <c r="B122" s="1">
        <v>0.79563657407407407</v>
      </c>
      <c r="C122">
        <v>11.4</v>
      </c>
      <c r="D122">
        <v>12</v>
      </c>
      <c r="E122" s="6">
        <f>D122*1000</f>
        <v>12000</v>
      </c>
      <c r="F122">
        <v>12</v>
      </c>
      <c r="G122">
        <v>12</v>
      </c>
      <c r="H122">
        <v>12</v>
      </c>
      <c r="I122" s="2">
        <v>42928</v>
      </c>
      <c r="J122" s="1">
        <v>0.36731481481481482</v>
      </c>
      <c r="K122">
        <v>8.2899999999999991</v>
      </c>
      <c r="L122">
        <v>8.31</v>
      </c>
      <c r="M122" s="4">
        <f>L122*1000</f>
        <v>8310</v>
      </c>
      <c r="N122">
        <v>8.31</v>
      </c>
      <c r="O122">
        <v>8.32</v>
      </c>
      <c r="P122">
        <v>8.32</v>
      </c>
      <c r="Q122" s="2">
        <v>42928</v>
      </c>
      <c r="R122" s="1">
        <v>0.57855324074074077</v>
      </c>
      <c r="S122">
        <v>5.95</v>
      </c>
      <c r="T122">
        <v>5.99</v>
      </c>
      <c r="U122" s="4">
        <f>T122*1000</f>
        <v>5990</v>
      </c>
      <c r="V122">
        <v>6.01</v>
      </c>
      <c r="W122">
        <v>6.04</v>
      </c>
      <c r="X122">
        <v>6.05</v>
      </c>
      <c r="Y122" s="2">
        <v>42928</v>
      </c>
      <c r="Z122" s="1">
        <v>0.88225694444444447</v>
      </c>
      <c r="AA122">
        <v>2.16</v>
      </c>
      <c r="AB122">
        <v>2.1800000000000002</v>
      </c>
      <c r="AC122" s="4">
        <f>AB122*1000</f>
        <v>2180</v>
      </c>
      <c r="AD122">
        <v>2.1800000000000002</v>
      </c>
      <c r="AE122">
        <v>2.1800000000000002</v>
      </c>
      <c r="AF122">
        <v>2.1800000000000002</v>
      </c>
    </row>
    <row r="123" spans="1:32" x14ac:dyDescent="0.35">
      <c r="A123" s="2">
        <v>42927</v>
      </c>
      <c r="B123" s="1">
        <v>0.79633101851851851</v>
      </c>
      <c r="C123">
        <v>11.2</v>
      </c>
      <c r="D123">
        <v>11.7</v>
      </c>
      <c r="E123" s="6">
        <f>D123*1000</f>
        <v>11700</v>
      </c>
      <c r="F123">
        <v>11.7</v>
      </c>
      <c r="G123">
        <v>11.7</v>
      </c>
      <c r="H123">
        <v>11.7</v>
      </c>
      <c r="I123" s="2">
        <v>42928</v>
      </c>
      <c r="J123" s="1">
        <v>0.36800925925925926</v>
      </c>
      <c r="K123">
        <v>8.19</v>
      </c>
      <c r="L123">
        <v>8.2100000000000009</v>
      </c>
      <c r="M123" s="4">
        <f>L123*1000</f>
        <v>8210</v>
      </c>
      <c r="N123">
        <v>8.2200000000000006</v>
      </c>
      <c r="O123">
        <v>8.2200000000000006</v>
      </c>
      <c r="P123">
        <v>8.2200000000000006</v>
      </c>
      <c r="Q123" s="2">
        <v>42928</v>
      </c>
      <c r="R123" s="1">
        <v>0.57924768518518521</v>
      </c>
      <c r="S123">
        <v>4.9000000000000004</v>
      </c>
      <c r="T123">
        <v>4.97</v>
      </c>
      <c r="U123" s="4">
        <f>T123*1000</f>
        <v>4970</v>
      </c>
      <c r="V123">
        <v>4.99</v>
      </c>
      <c r="W123">
        <v>5.01</v>
      </c>
      <c r="X123">
        <v>5.0199999999999996</v>
      </c>
      <c r="Y123" s="2">
        <v>42928</v>
      </c>
      <c r="Z123" s="1">
        <v>0.88295138888888891</v>
      </c>
      <c r="AA123">
        <v>2.2000000000000002</v>
      </c>
      <c r="AB123">
        <v>2.2200000000000002</v>
      </c>
      <c r="AC123" s="4">
        <f>AB123*1000</f>
        <v>2220</v>
      </c>
      <c r="AD123">
        <v>2.2200000000000002</v>
      </c>
      <c r="AE123">
        <v>2.2200000000000002</v>
      </c>
      <c r="AF123">
        <v>2.2200000000000002</v>
      </c>
    </row>
    <row r="124" spans="1:32" x14ac:dyDescent="0.35">
      <c r="A124" s="2">
        <v>42927</v>
      </c>
      <c r="B124" s="1">
        <v>0.79702546296296306</v>
      </c>
      <c r="C124">
        <v>10.7</v>
      </c>
      <c r="D124">
        <v>11.2</v>
      </c>
      <c r="E124" s="6">
        <f>D124*1000</f>
        <v>11200</v>
      </c>
      <c r="F124">
        <v>11.2</v>
      </c>
      <c r="G124">
        <v>11.2</v>
      </c>
      <c r="H124">
        <v>11.2</v>
      </c>
      <c r="I124" s="2">
        <v>42928</v>
      </c>
      <c r="J124" s="1">
        <v>0.3687037037037037</v>
      </c>
      <c r="K124">
        <v>5.42</v>
      </c>
      <c r="L124">
        <v>8.07</v>
      </c>
      <c r="M124" s="4">
        <f>L124*1000</f>
        <v>8070</v>
      </c>
      <c r="N124">
        <v>8.07</v>
      </c>
      <c r="O124">
        <v>8.07</v>
      </c>
      <c r="P124">
        <v>8.07</v>
      </c>
      <c r="Q124" s="2">
        <v>42928</v>
      </c>
      <c r="R124" s="1">
        <v>0.57994212962962965</v>
      </c>
      <c r="S124">
        <v>1.29</v>
      </c>
      <c r="T124">
        <v>3.98</v>
      </c>
      <c r="U124" s="4">
        <f>T124*1000</f>
        <v>3980</v>
      </c>
      <c r="V124">
        <v>4</v>
      </c>
      <c r="W124">
        <v>4.0199999999999996</v>
      </c>
      <c r="X124">
        <v>4.0199999999999996</v>
      </c>
      <c r="Y124" s="2">
        <v>42928</v>
      </c>
      <c r="Z124" s="1">
        <v>0.88364583333333335</v>
      </c>
      <c r="AA124">
        <v>2.11</v>
      </c>
      <c r="AB124">
        <v>2.13</v>
      </c>
      <c r="AC124" s="4">
        <f>AB124*1000</f>
        <v>2130</v>
      </c>
      <c r="AD124">
        <v>2.13</v>
      </c>
      <c r="AE124">
        <v>2.13</v>
      </c>
      <c r="AF124">
        <v>2.13</v>
      </c>
    </row>
    <row r="125" spans="1:32" x14ac:dyDescent="0.35">
      <c r="A125" s="2">
        <v>42927</v>
      </c>
      <c r="B125" s="1">
        <v>0.79771990740740739</v>
      </c>
      <c r="C125">
        <v>10.3</v>
      </c>
      <c r="D125">
        <v>10.7</v>
      </c>
      <c r="E125" s="6">
        <f>D125*1000</f>
        <v>10700</v>
      </c>
      <c r="F125">
        <v>10.7</v>
      </c>
      <c r="G125">
        <v>10.7</v>
      </c>
      <c r="H125">
        <v>10.7</v>
      </c>
      <c r="I125" s="2">
        <v>42928</v>
      </c>
      <c r="J125" s="1">
        <v>0.36939814814814814</v>
      </c>
      <c r="K125">
        <v>6.8</v>
      </c>
      <c r="L125">
        <v>6.86</v>
      </c>
      <c r="M125" s="4">
        <f>L125*1000</f>
        <v>6860</v>
      </c>
      <c r="N125">
        <v>6.87</v>
      </c>
      <c r="O125">
        <v>6.87</v>
      </c>
      <c r="P125">
        <v>6.87</v>
      </c>
      <c r="Q125" s="2">
        <v>42928</v>
      </c>
      <c r="R125" s="1">
        <v>0.5806365740740741</v>
      </c>
      <c r="S125">
        <v>3.47</v>
      </c>
      <c r="T125">
        <v>3.61</v>
      </c>
      <c r="U125" s="4">
        <f>T125*1000</f>
        <v>3610</v>
      </c>
      <c r="V125">
        <v>3.62</v>
      </c>
      <c r="W125">
        <v>3.64</v>
      </c>
      <c r="X125">
        <v>3.65</v>
      </c>
      <c r="Y125" s="2">
        <v>42928</v>
      </c>
      <c r="Z125" s="1">
        <v>0.88434027777777768</v>
      </c>
      <c r="AA125">
        <v>2.2000000000000002</v>
      </c>
      <c r="AB125">
        <v>2.2200000000000002</v>
      </c>
      <c r="AC125" s="4">
        <f>AB125*1000</f>
        <v>2220</v>
      </c>
      <c r="AD125">
        <v>2.2200000000000002</v>
      </c>
      <c r="AE125">
        <v>2.2200000000000002</v>
      </c>
      <c r="AF125">
        <v>2.2200000000000002</v>
      </c>
    </row>
    <row r="126" spans="1:32" x14ac:dyDescent="0.35">
      <c r="A126" s="2">
        <v>42927</v>
      </c>
      <c r="B126" s="1">
        <v>0.79841435185185183</v>
      </c>
      <c r="C126">
        <v>9.66</v>
      </c>
      <c r="D126">
        <v>10.1</v>
      </c>
      <c r="E126" s="6">
        <f>D126*1000</f>
        <v>10100</v>
      </c>
      <c r="F126">
        <v>10.1</v>
      </c>
      <c r="G126">
        <v>10.1</v>
      </c>
      <c r="H126">
        <v>10.1</v>
      </c>
      <c r="I126" s="2">
        <v>42928</v>
      </c>
      <c r="J126" s="1">
        <v>0.37009259259259258</v>
      </c>
      <c r="K126">
        <v>6.79</v>
      </c>
      <c r="L126">
        <v>6.85</v>
      </c>
      <c r="M126" s="4">
        <f>L126*1000</f>
        <v>6850</v>
      </c>
      <c r="N126">
        <v>6.85</v>
      </c>
      <c r="O126">
        <v>6.85</v>
      </c>
      <c r="P126">
        <v>6.85</v>
      </c>
      <c r="Q126" s="2">
        <v>42928</v>
      </c>
      <c r="R126" s="1">
        <v>0.58133101851851854</v>
      </c>
      <c r="S126">
        <v>2.7</v>
      </c>
      <c r="T126">
        <v>2.82</v>
      </c>
      <c r="U126" s="4">
        <f>T126*1000</f>
        <v>2820</v>
      </c>
      <c r="V126">
        <v>2.83</v>
      </c>
      <c r="W126">
        <v>2.84</v>
      </c>
      <c r="X126">
        <v>2.84</v>
      </c>
      <c r="Y126" s="2">
        <v>42928</v>
      </c>
      <c r="Z126" s="1">
        <v>0.88503472222222224</v>
      </c>
      <c r="AA126">
        <v>2.31</v>
      </c>
      <c r="AB126">
        <v>2.34</v>
      </c>
      <c r="AC126" s="4">
        <f>AB126*1000</f>
        <v>2340</v>
      </c>
      <c r="AD126">
        <v>2.34</v>
      </c>
      <c r="AE126">
        <v>2.34</v>
      </c>
      <c r="AF126">
        <v>2.34</v>
      </c>
    </row>
    <row r="127" spans="1:32" x14ac:dyDescent="0.35">
      <c r="A127" s="2">
        <v>42927</v>
      </c>
      <c r="B127" s="1">
        <v>0.79910879629629628</v>
      </c>
      <c r="C127">
        <v>9.42</v>
      </c>
      <c r="D127">
        <v>9.81</v>
      </c>
      <c r="E127" s="6">
        <f>D127*1000</f>
        <v>9810</v>
      </c>
      <c r="F127">
        <v>9.81</v>
      </c>
      <c r="G127">
        <v>9.81</v>
      </c>
      <c r="H127">
        <v>9.81</v>
      </c>
      <c r="I127" s="2">
        <v>42928</v>
      </c>
      <c r="J127" s="1">
        <v>0.37078703703703703</v>
      </c>
      <c r="K127">
        <v>6.51</v>
      </c>
      <c r="L127">
        <v>6.59</v>
      </c>
      <c r="M127" s="4">
        <f>L127*1000</f>
        <v>6590</v>
      </c>
      <c r="N127">
        <v>6.59</v>
      </c>
      <c r="O127">
        <v>6.59</v>
      </c>
      <c r="P127">
        <v>6.59</v>
      </c>
      <c r="Q127" s="2">
        <v>42928</v>
      </c>
      <c r="R127" s="1">
        <v>0.58202546296296298</v>
      </c>
      <c r="S127">
        <v>2.2799999999999998</v>
      </c>
      <c r="T127">
        <v>2.38</v>
      </c>
      <c r="U127" s="4">
        <f>T127*1000</f>
        <v>2380</v>
      </c>
      <c r="V127">
        <v>2.39</v>
      </c>
      <c r="W127">
        <v>2.4</v>
      </c>
      <c r="X127">
        <v>2.4</v>
      </c>
      <c r="Y127" s="2">
        <v>42928</v>
      </c>
      <c r="Z127" s="1">
        <v>0.88572916666666668</v>
      </c>
      <c r="AA127">
        <v>2.36</v>
      </c>
      <c r="AB127">
        <v>2.39</v>
      </c>
      <c r="AC127" s="4">
        <f>AB127*1000</f>
        <v>2390</v>
      </c>
      <c r="AD127">
        <v>2.39</v>
      </c>
      <c r="AE127">
        <v>2.39</v>
      </c>
      <c r="AF127">
        <v>2.39</v>
      </c>
    </row>
    <row r="128" spans="1:32" x14ac:dyDescent="0.35">
      <c r="A128" s="2">
        <v>42927</v>
      </c>
      <c r="B128" s="1">
        <v>0.79980324074074083</v>
      </c>
      <c r="C128">
        <v>8.74</v>
      </c>
      <c r="D128">
        <v>9.09</v>
      </c>
      <c r="E128" s="6">
        <f>D128*1000</f>
        <v>9090</v>
      </c>
      <c r="F128">
        <v>9.09</v>
      </c>
      <c r="G128">
        <v>9.09</v>
      </c>
      <c r="H128">
        <v>9.09</v>
      </c>
      <c r="I128" s="2">
        <v>42928</v>
      </c>
      <c r="J128" s="1">
        <v>0.37148148148148147</v>
      </c>
      <c r="K128">
        <v>6.14</v>
      </c>
      <c r="L128">
        <v>6.27</v>
      </c>
      <c r="M128" s="4">
        <f>L128*1000</f>
        <v>6270</v>
      </c>
      <c r="N128">
        <v>6.27</v>
      </c>
      <c r="O128">
        <v>6.28</v>
      </c>
      <c r="P128">
        <v>6.28</v>
      </c>
      <c r="Q128" s="2">
        <v>42928</v>
      </c>
      <c r="R128" s="1">
        <v>0.58271990740740742</v>
      </c>
      <c r="S128">
        <v>1.96</v>
      </c>
      <c r="T128">
        <v>2.04</v>
      </c>
      <c r="U128" s="4">
        <f>T128*1000</f>
        <v>2040</v>
      </c>
      <c r="V128">
        <v>2.0499999999999998</v>
      </c>
      <c r="W128">
        <v>2.0499999999999998</v>
      </c>
      <c r="X128">
        <v>2.06</v>
      </c>
      <c r="Y128" s="2">
        <v>42928</v>
      </c>
      <c r="Z128" s="1">
        <v>0.88642361111111112</v>
      </c>
      <c r="AA128">
        <v>2.56</v>
      </c>
      <c r="AB128">
        <v>2.6</v>
      </c>
      <c r="AC128" s="4">
        <f>AB128*1000</f>
        <v>2600</v>
      </c>
      <c r="AD128">
        <v>2.6</v>
      </c>
      <c r="AE128">
        <v>2.6</v>
      </c>
      <c r="AF128">
        <v>2.6</v>
      </c>
    </row>
    <row r="129" spans="1:32" x14ac:dyDescent="0.35">
      <c r="A129" s="2">
        <v>42927</v>
      </c>
      <c r="B129" s="1">
        <v>0.80049768518518516</v>
      </c>
      <c r="C129">
        <v>8.74</v>
      </c>
      <c r="D129">
        <v>9.09</v>
      </c>
      <c r="E129" s="6">
        <f>D129*1000</f>
        <v>9090</v>
      </c>
      <c r="F129">
        <v>9.09</v>
      </c>
      <c r="G129">
        <v>9.09</v>
      </c>
      <c r="H129">
        <v>9.09</v>
      </c>
      <c r="I129" s="2">
        <v>42928</v>
      </c>
      <c r="J129" s="1">
        <v>0.37217592592592591</v>
      </c>
      <c r="K129">
        <v>5.81</v>
      </c>
      <c r="L129">
        <v>5.97</v>
      </c>
      <c r="M129" s="4">
        <f>L129*1000</f>
        <v>5970</v>
      </c>
      <c r="N129">
        <v>5.97</v>
      </c>
      <c r="O129">
        <v>5.97</v>
      </c>
      <c r="P129">
        <v>5.97</v>
      </c>
      <c r="Q129" s="2">
        <v>42928</v>
      </c>
      <c r="R129" s="1">
        <v>0.58341435185185186</v>
      </c>
      <c r="S129">
        <v>1.52</v>
      </c>
      <c r="T129">
        <v>1.58</v>
      </c>
      <c r="U129" s="4">
        <f>T129*1000</f>
        <v>1580</v>
      </c>
      <c r="V129">
        <v>1.59</v>
      </c>
      <c r="W129">
        <v>1.59</v>
      </c>
      <c r="X129">
        <v>1.6</v>
      </c>
      <c r="Y129" s="2">
        <v>42928</v>
      </c>
      <c r="Z129" s="1">
        <v>0.88711805555555545</v>
      </c>
      <c r="AA129">
        <v>2.57</v>
      </c>
      <c r="AB129">
        <v>2.61</v>
      </c>
      <c r="AC129" s="4">
        <f>AB129*1000</f>
        <v>2610</v>
      </c>
      <c r="AD129">
        <v>2.61</v>
      </c>
      <c r="AE129">
        <v>2.61</v>
      </c>
      <c r="AF129">
        <v>2.61</v>
      </c>
    </row>
    <row r="130" spans="1:32" x14ac:dyDescent="0.35">
      <c r="A130" s="2">
        <v>42927</v>
      </c>
      <c r="B130" s="1">
        <v>0.8011921296296296</v>
      </c>
      <c r="C130">
        <v>8.2200000000000006</v>
      </c>
      <c r="D130">
        <v>8.5399999999999991</v>
      </c>
      <c r="E130" s="6">
        <f>D130*1000</f>
        <v>8540</v>
      </c>
      <c r="F130">
        <v>8.5399999999999991</v>
      </c>
      <c r="G130">
        <v>8.5399999999999991</v>
      </c>
      <c r="H130">
        <v>8.5399999999999991</v>
      </c>
      <c r="I130" s="2">
        <v>42928</v>
      </c>
      <c r="J130" s="1">
        <v>0.37287037037037035</v>
      </c>
      <c r="K130">
        <v>5.26</v>
      </c>
      <c r="L130">
        <v>5.46</v>
      </c>
      <c r="M130" s="4">
        <f>L130*1000</f>
        <v>5460</v>
      </c>
      <c r="N130">
        <v>5.46</v>
      </c>
      <c r="O130">
        <v>5.46</v>
      </c>
      <c r="P130">
        <v>5.47</v>
      </c>
      <c r="Q130" s="2">
        <v>42928</v>
      </c>
      <c r="R130" s="1">
        <v>0.58410879629629631</v>
      </c>
      <c r="S130">
        <v>1.37</v>
      </c>
      <c r="T130">
        <v>1.41</v>
      </c>
      <c r="U130" s="4">
        <f>T130*1000</f>
        <v>1410</v>
      </c>
      <c r="V130">
        <v>1.42</v>
      </c>
      <c r="W130">
        <v>1.42</v>
      </c>
      <c r="X130">
        <v>1.42</v>
      </c>
      <c r="Y130" s="2">
        <v>42928</v>
      </c>
      <c r="Z130" s="1">
        <v>0.8878125</v>
      </c>
      <c r="AA130">
        <v>2.46</v>
      </c>
      <c r="AB130">
        <v>2.4900000000000002</v>
      </c>
      <c r="AC130" s="4">
        <f>AB130*1000</f>
        <v>2490</v>
      </c>
      <c r="AD130">
        <v>2.4900000000000002</v>
      </c>
      <c r="AE130">
        <v>2.4900000000000002</v>
      </c>
      <c r="AF130">
        <v>2.4900000000000002</v>
      </c>
    </row>
    <row r="131" spans="1:32" x14ac:dyDescent="0.35">
      <c r="A131" s="2">
        <v>42927</v>
      </c>
      <c r="B131" s="1">
        <v>0.80188657407407404</v>
      </c>
      <c r="C131">
        <v>7.61</v>
      </c>
      <c r="D131">
        <v>7.89</v>
      </c>
      <c r="E131" s="6">
        <f>D131*1000</f>
        <v>7890</v>
      </c>
      <c r="F131">
        <v>7.89</v>
      </c>
      <c r="G131">
        <v>7.89</v>
      </c>
      <c r="H131">
        <v>7.89</v>
      </c>
      <c r="I131" s="2">
        <v>42928</v>
      </c>
      <c r="J131" s="1">
        <v>0.37356481481481479</v>
      </c>
      <c r="K131">
        <v>4.9800000000000004</v>
      </c>
      <c r="L131">
        <v>5.2</v>
      </c>
      <c r="M131" s="4">
        <f>L131*1000</f>
        <v>5200</v>
      </c>
      <c r="N131">
        <v>5.2</v>
      </c>
      <c r="O131">
        <v>5.2</v>
      </c>
      <c r="P131">
        <v>5.2</v>
      </c>
      <c r="Q131" s="2">
        <v>42928</v>
      </c>
      <c r="R131" s="1">
        <v>0.58480324074074075</v>
      </c>
      <c r="S131">
        <v>1.04</v>
      </c>
      <c r="T131">
        <v>1.07</v>
      </c>
      <c r="U131" s="4">
        <f>T131*1000</f>
        <v>1070</v>
      </c>
      <c r="V131">
        <v>1.07</v>
      </c>
      <c r="W131">
        <v>1.08</v>
      </c>
      <c r="X131">
        <v>1.08</v>
      </c>
      <c r="Y131" s="2">
        <v>42928</v>
      </c>
      <c r="Z131" s="1">
        <v>0.88850694444444445</v>
      </c>
      <c r="AA131">
        <v>2.78</v>
      </c>
      <c r="AB131">
        <v>2.83</v>
      </c>
      <c r="AC131" s="4">
        <f>AB131*1000</f>
        <v>2830</v>
      </c>
      <c r="AD131">
        <v>2.83</v>
      </c>
      <c r="AE131">
        <v>2.83</v>
      </c>
      <c r="AF131">
        <v>2.83</v>
      </c>
    </row>
    <row r="132" spans="1:32" x14ac:dyDescent="0.35">
      <c r="A132" s="2">
        <v>42927</v>
      </c>
      <c r="B132" s="1">
        <v>0.8025810185185186</v>
      </c>
      <c r="C132">
        <v>7.39</v>
      </c>
      <c r="D132">
        <v>7.66</v>
      </c>
      <c r="E132" s="6">
        <f>D132*1000</f>
        <v>7660</v>
      </c>
      <c r="F132">
        <v>7.66</v>
      </c>
      <c r="G132">
        <v>7.66</v>
      </c>
      <c r="H132">
        <v>7.66</v>
      </c>
      <c r="I132" s="2">
        <v>42928</v>
      </c>
      <c r="J132" s="1">
        <v>0.37425925925925929</v>
      </c>
      <c r="K132">
        <v>4.1500000000000004</v>
      </c>
      <c r="L132">
        <v>4.3600000000000003</v>
      </c>
      <c r="M132" s="4">
        <f>L132*1000</f>
        <v>4360</v>
      </c>
      <c r="N132">
        <v>4.3600000000000003</v>
      </c>
      <c r="O132">
        <v>4.3600000000000003</v>
      </c>
      <c r="P132">
        <v>4.3600000000000003</v>
      </c>
      <c r="Q132" s="2">
        <v>42928</v>
      </c>
      <c r="R132" s="1">
        <v>0.58549768518518519</v>
      </c>
      <c r="S132">
        <v>0.88400000000000001</v>
      </c>
      <c r="T132">
        <v>0.90800000000000003</v>
      </c>
      <c r="U132" s="4">
        <f>T132*1000</f>
        <v>908</v>
      </c>
      <c r="V132">
        <v>0.91100000000000003</v>
      </c>
      <c r="W132">
        <v>0.91600000000000004</v>
      </c>
      <c r="X132">
        <v>0.91800000000000004</v>
      </c>
      <c r="Y132" s="2">
        <v>42928</v>
      </c>
      <c r="Z132" s="1">
        <v>0.88920138888888889</v>
      </c>
      <c r="AA132">
        <v>3.33</v>
      </c>
      <c r="AB132">
        <v>3.4</v>
      </c>
      <c r="AC132" s="4">
        <f>AB132*1000</f>
        <v>3400</v>
      </c>
      <c r="AD132">
        <v>3.4</v>
      </c>
      <c r="AE132">
        <v>3.4</v>
      </c>
      <c r="AF132">
        <v>3.4</v>
      </c>
    </row>
    <row r="133" spans="1:32" x14ac:dyDescent="0.35">
      <c r="A133" s="2">
        <v>42927</v>
      </c>
      <c r="B133" s="1">
        <v>0.80327546296296293</v>
      </c>
      <c r="C133">
        <v>7.28</v>
      </c>
      <c r="D133">
        <v>7.54</v>
      </c>
      <c r="E133" s="6">
        <f>D133*1000</f>
        <v>7540</v>
      </c>
      <c r="F133">
        <v>7.54</v>
      </c>
      <c r="G133">
        <v>7.54</v>
      </c>
      <c r="H133">
        <v>7.54</v>
      </c>
      <c r="I133" s="2">
        <v>42928</v>
      </c>
      <c r="J133" s="1">
        <v>0.37495370370370368</v>
      </c>
      <c r="K133">
        <v>3.6</v>
      </c>
      <c r="L133">
        <v>3.78</v>
      </c>
      <c r="M133" s="4">
        <f>L133*1000</f>
        <v>3780</v>
      </c>
      <c r="N133">
        <v>3.78</v>
      </c>
      <c r="O133">
        <v>3.78</v>
      </c>
      <c r="P133">
        <v>3.78</v>
      </c>
      <c r="Q133" s="2">
        <v>42928</v>
      </c>
      <c r="R133" s="1">
        <v>0.58619212962962963</v>
      </c>
      <c r="S133">
        <v>0.753</v>
      </c>
      <c r="T133">
        <v>0.77200000000000002</v>
      </c>
      <c r="U133" s="4">
        <f>T133*1000</f>
        <v>772</v>
      </c>
      <c r="V133">
        <v>0.77500000000000002</v>
      </c>
      <c r="W133">
        <v>0.77900000000000003</v>
      </c>
      <c r="X133">
        <v>0.78</v>
      </c>
      <c r="Y133" s="2">
        <v>42928</v>
      </c>
      <c r="Z133" s="1">
        <v>0.88989583333333344</v>
      </c>
      <c r="AA133">
        <v>3.4</v>
      </c>
      <c r="AB133">
        <v>3.47</v>
      </c>
      <c r="AC133" s="4">
        <f>AB133*1000</f>
        <v>3470</v>
      </c>
      <c r="AD133">
        <v>3.47</v>
      </c>
      <c r="AE133">
        <v>3.47</v>
      </c>
      <c r="AF133">
        <v>3.47</v>
      </c>
    </row>
    <row r="134" spans="1:32" x14ac:dyDescent="0.35">
      <c r="A134" s="2">
        <v>42927</v>
      </c>
      <c r="B134" s="1">
        <v>0.80396990740740737</v>
      </c>
      <c r="C134">
        <v>6.48</v>
      </c>
      <c r="D134">
        <v>6.74</v>
      </c>
      <c r="E134" s="6">
        <f>D134*1000</f>
        <v>6740</v>
      </c>
      <c r="F134">
        <v>6.74</v>
      </c>
      <c r="G134">
        <v>6.74</v>
      </c>
      <c r="H134">
        <v>6.74</v>
      </c>
      <c r="I134" s="2">
        <v>42928</v>
      </c>
      <c r="J134" s="1">
        <v>0.37564814814814818</v>
      </c>
      <c r="K134">
        <v>3.21</v>
      </c>
      <c r="L134">
        <v>3.36</v>
      </c>
      <c r="M134" s="4">
        <f>L134*1000</f>
        <v>3360</v>
      </c>
      <c r="N134">
        <v>3.36</v>
      </c>
      <c r="O134">
        <v>3.36</v>
      </c>
      <c r="P134">
        <v>3.36</v>
      </c>
      <c r="Q134" s="2">
        <v>42928</v>
      </c>
      <c r="R134" s="1">
        <v>0.58688657407407407</v>
      </c>
      <c r="S134">
        <v>0.58499999999999996</v>
      </c>
      <c r="T134">
        <v>0.59899999999999998</v>
      </c>
      <c r="U134" s="4">
        <f>T134*1000</f>
        <v>599</v>
      </c>
      <c r="V134">
        <v>0.60099999999999998</v>
      </c>
      <c r="W134">
        <v>0.60199999999999998</v>
      </c>
      <c r="X134">
        <v>0.60299999999999998</v>
      </c>
      <c r="Y134" s="2">
        <v>42928</v>
      </c>
      <c r="Z134" s="1">
        <v>0.89059027777777777</v>
      </c>
      <c r="AA134">
        <v>3.51</v>
      </c>
      <c r="AB134">
        <v>3.58</v>
      </c>
      <c r="AC134" s="4">
        <f>AB134*1000</f>
        <v>3580</v>
      </c>
      <c r="AD134">
        <v>3.58</v>
      </c>
      <c r="AE134">
        <v>3.58</v>
      </c>
      <c r="AF134">
        <v>3.58</v>
      </c>
    </row>
    <row r="135" spans="1:32" x14ac:dyDescent="0.35">
      <c r="A135" s="2">
        <v>42927</v>
      </c>
      <c r="B135" s="1">
        <v>0.80466435185185192</v>
      </c>
      <c r="C135">
        <v>6.39</v>
      </c>
      <c r="D135">
        <v>6.65</v>
      </c>
      <c r="E135" s="6">
        <f>D135*1000</f>
        <v>6650</v>
      </c>
      <c r="F135">
        <v>6.65</v>
      </c>
      <c r="G135">
        <v>6.65</v>
      </c>
      <c r="H135">
        <v>6.65</v>
      </c>
      <c r="I135" s="2">
        <v>42928</v>
      </c>
      <c r="J135" s="1">
        <v>0.37634259259259256</v>
      </c>
      <c r="K135">
        <v>3.41</v>
      </c>
      <c r="L135">
        <v>3.58</v>
      </c>
      <c r="M135" s="4">
        <f>L135*1000</f>
        <v>3580</v>
      </c>
      <c r="N135">
        <v>3.58</v>
      </c>
      <c r="O135">
        <v>3.58</v>
      </c>
      <c r="P135">
        <v>3.58</v>
      </c>
      <c r="Q135" s="2">
        <v>42928</v>
      </c>
      <c r="R135" s="1">
        <v>0.58758101851851852</v>
      </c>
      <c r="S135">
        <v>0.51700000000000002</v>
      </c>
      <c r="T135">
        <v>0.52900000000000003</v>
      </c>
      <c r="U135" s="4">
        <f>T135*1000</f>
        <v>529</v>
      </c>
      <c r="V135">
        <v>0.53100000000000003</v>
      </c>
      <c r="W135">
        <v>0.53300000000000003</v>
      </c>
      <c r="X135">
        <v>0.53500000000000003</v>
      </c>
      <c r="Y135" s="2">
        <v>42928</v>
      </c>
      <c r="Z135" s="1">
        <v>0.89128472222222221</v>
      </c>
      <c r="AA135">
        <v>4.34</v>
      </c>
      <c r="AB135">
        <v>4.4000000000000004</v>
      </c>
      <c r="AC135" s="4">
        <f>AB135*1000</f>
        <v>4400</v>
      </c>
      <c r="AD135">
        <v>4.4000000000000004</v>
      </c>
      <c r="AE135">
        <v>4.4000000000000004</v>
      </c>
      <c r="AF135">
        <v>4.4000000000000004</v>
      </c>
    </row>
    <row r="136" spans="1:32" x14ac:dyDescent="0.35">
      <c r="A136" s="2">
        <v>42927</v>
      </c>
      <c r="B136" s="1">
        <v>0.80535879629629636</v>
      </c>
      <c r="C136">
        <v>5.62</v>
      </c>
      <c r="D136">
        <v>5.91</v>
      </c>
      <c r="E136" s="6">
        <f>D136*1000</f>
        <v>5910</v>
      </c>
      <c r="F136">
        <v>5.91</v>
      </c>
      <c r="G136">
        <v>5.91</v>
      </c>
      <c r="H136">
        <v>5.91</v>
      </c>
      <c r="I136" s="2">
        <v>42928</v>
      </c>
      <c r="J136" s="1">
        <v>0.37703703703703706</v>
      </c>
      <c r="K136">
        <v>3.25</v>
      </c>
      <c r="L136">
        <v>3.39</v>
      </c>
      <c r="M136" s="4">
        <f>L136*1000</f>
        <v>3390</v>
      </c>
      <c r="N136">
        <v>3.39</v>
      </c>
      <c r="O136">
        <v>3.39</v>
      </c>
      <c r="P136">
        <v>3.4</v>
      </c>
      <c r="Q136" s="2">
        <v>42928</v>
      </c>
      <c r="R136" s="1">
        <v>0.58827546296296296</v>
      </c>
      <c r="S136">
        <v>0.46100000000000002</v>
      </c>
      <c r="T136">
        <v>0.47199999999999998</v>
      </c>
      <c r="U136" s="4">
        <f>T136*1000</f>
        <v>472</v>
      </c>
      <c r="V136">
        <v>0.47399999999999998</v>
      </c>
      <c r="W136">
        <v>0.47599999999999998</v>
      </c>
      <c r="X136">
        <v>0.47899999999999998</v>
      </c>
      <c r="Y136" s="2">
        <v>42928</v>
      </c>
      <c r="Z136" s="1">
        <v>0.89197916666666666</v>
      </c>
      <c r="AA136">
        <v>5.05</v>
      </c>
      <c r="AB136">
        <v>5.09</v>
      </c>
      <c r="AC136" s="4">
        <f>AB136*1000</f>
        <v>5090</v>
      </c>
      <c r="AD136">
        <v>5.09</v>
      </c>
      <c r="AE136">
        <v>5.09</v>
      </c>
      <c r="AF136">
        <v>5.09</v>
      </c>
    </row>
    <row r="137" spans="1:32" x14ac:dyDescent="0.35">
      <c r="A137" s="2">
        <v>42927</v>
      </c>
      <c r="B137" s="1">
        <v>0.8060532407407407</v>
      </c>
      <c r="C137">
        <v>5.57</v>
      </c>
      <c r="D137">
        <v>5.87</v>
      </c>
      <c r="E137" s="6">
        <f>D137*1000</f>
        <v>5870</v>
      </c>
      <c r="F137">
        <v>5.87</v>
      </c>
      <c r="G137">
        <v>5.87</v>
      </c>
      <c r="H137">
        <v>5.87</v>
      </c>
      <c r="I137" s="2">
        <v>42928</v>
      </c>
      <c r="J137" s="1">
        <v>0.37773148148148145</v>
      </c>
      <c r="K137">
        <v>2.6</v>
      </c>
      <c r="L137">
        <v>2.7</v>
      </c>
      <c r="M137" s="4">
        <f>L137*1000</f>
        <v>2700</v>
      </c>
      <c r="N137">
        <v>2.7</v>
      </c>
      <c r="O137">
        <v>2.7</v>
      </c>
      <c r="P137">
        <v>2.7</v>
      </c>
      <c r="Q137" s="2">
        <v>42928</v>
      </c>
      <c r="R137" s="1">
        <v>0.5889699074074074</v>
      </c>
      <c r="S137">
        <v>0.39500000000000002</v>
      </c>
      <c r="T137">
        <v>0.40400000000000003</v>
      </c>
      <c r="U137" s="4">
        <f>T137*1000</f>
        <v>404</v>
      </c>
      <c r="V137">
        <v>0.40500000000000003</v>
      </c>
      <c r="W137">
        <v>0.40699999999999997</v>
      </c>
      <c r="X137">
        <v>0.40699999999999997</v>
      </c>
      <c r="Y137" s="2">
        <v>42928</v>
      </c>
      <c r="Z137" s="1">
        <v>0.89267361111111121</v>
      </c>
      <c r="AA137">
        <v>5.51</v>
      </c>
      <c r="AB137">
        <v>5.55</v>
      </c>
      <c r="AC137" s="4">
        <f>AB137*1000</f>
        <v>5550</v>
      </c>
      <c r="AD137">
        <v>5.55</v>
      </c>
      <c r="AE137">
        <v>5.55</v>
      </c>
      <c r="AF137">
        <v>5.55</v>
      </c>
    </row>
    <row r="138" spans="1:32" x14ac:dyDescent="0.35">
      <c r="A138" s="2">
        <v>42927</v>
      </c>
      <c r="B138" s="1">
        <v>0.80674768518518514</v>
      </c>
      <c r="C138">
        <v>5.24</v>
      </c>
      <c r="D138">
        <v>5.56</v>
      </c>
      <c r="E138" s="6">
        <f>D138*1000</f>
        <v>5560</v>
      </c>
      <c r="F138">
        <v>5.56</v>
      </c>
      <c r="G138">
        <v>5.56</v>
      </c>
      <c r="H138">
        <v>5.57</v>
      </c>
      <c r="I138" s="2">
        <v>42928</v>
      </c>
      <c r="J138" s="1">
        <v>0.37842592592592594</v>
      </c>
      <c r="K138">
        <v>2.83</v>
      </c>
      <c r="L138">
        <v>2.94</v>
      </c>
      <c r="M138" s="4">
        <f>L138*1000</f>
        <v>2940</v>
      </c>
      <c r="N138">
        <v>2.94</v>
      </c>
      <c r="O138">
        <v>2.94</v>
      </c>
      <c r="P138">
        <v>2.94</v>
      </c>
      <c r="Q138" s="2">
        <v>42928</v>
      </c>
      <c r="R138" s="1">
        <v>0.58966435185185184</v>
      </c>
      <c r="S138">
        <v>0.32500000000000001</v>
      </c>
      <c r="T138">
        <v>0.33200000000000002</v>
      </c>
      <c r="U138" s="4">
        <f>T138*1000</f>
        <v>332</v>
      </c>
      <c r="V138">
        <v>0.33300000000000002</v>
      </c>
      <c r="W138">
        <v>0.33400000000000002</v>
      </c>
      <c r="X138">
        <v>0.33400000000000002</v>
      </c>
      <c r="Y138" s="2">
        <v>42928</v>
      </c>
      <c r="Z138" s="1">
        <v>0.89336805555555554</v>
      </c>
      <c r="AA138">
        <v>5.88</v>
      </c>
      <c r="AB138">
        <v>5.91</v>
      </c>
      <c r="AC138" s="4">
        <f>AB138*1000</f>
        <v>5910</v>
      </c>
      <c r="AD138">
        <v>5.91</v>
      </c>
      <c r="AE138">
        <v>5.91</v>
      </c>
      <c r="AF138">
        <v>5.91</v>
      </c>
    </row>
    <row r="139" spans="1:32" x14ac:dyDescent="0.35">
      <c r="A139" s="2">
        <v>42927</v>
      </c>
      <c r="B139" s="1">
        <v>0.80744212962962969</v>
      </c>
      <c r="C139">
        <v>4.97</v>
      </c>
      <c r="D139">
        <v>5.32</v>
      </c>
      <c r="E139" s="6">
        <f>D139*1000</f>
        <v>5320</v>
      </c>
      <c r="F139">
        <v>5.32</v>
      </c>
      <c r="G139">
        <v>5.32</v>
      </c>
      <c r="H139">
        <v>5.32</v>
      </c>
      <c r="I139" s="2">
        <v>42928</v>
      </c>
      <c r="J139" s="1">
        <v>0.37912037037037033</v>
      </c>
      <c r="K139">
        <v>2.2799999999999998</v>
      </c>
      <c r="L139">
        <v>2.4700000000000002</v>
      </c>
      <c r="M139" s="4">
        <f>L139*1000</f>
        <v>2470</v>
      </c>
      <c r="N139">
        <v>2.48</v>
      </c>
      <c r="O139">
        <v>2.48</v>
      </c>
      <c r="P139">
        <v>2.48</v>
      </c>
      <c r="Q139" s="2">
        <v>42928</v>
      </c>
      <c r="R139" s="1">
        <v>0.59035879629629628</v>
      </c>
      <c r="S139">
        <v>0.24299999999999999</v>
      </c>
      <c r="T139">
        <v>0.248</v>
      </c>
      <c r="U139" s="4">
        <f>T139*1000</f>
        <v>248</v>
      </c>
      <c r="V139">
        <v>0.249</v>
      </c>
      <c r="W139">
        <v>0.249</v>
      </c>
      <c r="X139">
        <v>0.249</v>
      </c>
      <c r="Y139" s="2">
        <v>42928</v>
      </c>
      <c r="Z139" s="1">
        <v>0.89406249999999998</v>
      </c>
      <c r="AA139">
        <v>4.29</v>
      </c>
      <c r="AB139">
        <v>4.38</v>
      </c>
      <c r="AC139" s="4">
        <f>AB139*1000</f>
        <v>4380</v>
      </c>
      <c r="AD139">
        <v>4.3899999999999997</v>
      </c>
      <c r="AE139">
        <v>4.3899999999999997</v>
      </c>
      <c r="AF139">
        <v>4.3899999999999997</v>
      </c>
    </row>
    <row r="140" spans="1:32" x14ac:dyDescent="0.35">
      <c r="A140" s="2">
        <v>42927</v>
      </c>
      <c r="B140" s="1">
        <v>0.80813657407407413</v>
      </c>
      <c r="C140">
        <v>4.87</v>
      </c>
      <c r="D140">
        <v>5.22</v>
      </c>
      <c r="E140" s="6">
        <f>D140*1000</f>
        <v>5220</v>
      </c>
      <c r="F140">
        <v>5.22</v>
      </c>
      <c r="G140">
        <v>5.22</v>
      </c>
      <c r="H140">
        <v>5.22</v>
      </c>
      <c r="I140" s="2">
        <v>42928</v>
      </c>
      <c r="J140" s="1">
        <v>0.37981481481481483</v>
      </c>
      <c r="K140">
        <v>2</v>
      </c>
      <c r="L140">
        <v>2.25</v>
      </c>
      <c r="M140" s="4">
        <f>L140*1000</f>
        <v>2250</v>
      </c>
      <c r="N140">
        <v>2.2599999999999998</v>
      </c>
      <c r="O140">
        <v>2.2599999999999998</v>
      </c>
      <c r="P140">
        <v>2.2599999999999998</v>
      </c>
      <c r="Q140" s="2">
        <v>42928</v>
      </c>
      <c r="R140" s="1">
        <v>0.59105324074074073</v>
      </c>
      <c r="S140">
        <v>0.25</v>
      </c>
      <c r="T140">
        <v>0.255</v>
      </c>
      <c r="U140" s="4">
        <f>T140*1000</f>
        <v>255</v>
      </c>
      <c r="V140">
        <v>0.25600000000000001</v>
      </c>
      <c r="W140">
        <v>0.25800000000000001</v>
      </c>
      <c r="X140">
        <v>0.25800000000000001</v>
      </c>
      <c r="Y140" s="2">
        <v>42928</v>
      </c>
      <c r="Z140" s="1">
        <v>0.89475694444444442</v>
      </c>
      <c r="AA140">
        <v>3.9</v>
      </c>
      <c r="AB140">
        <v>4.03</v>
      </c>
      <c r="AC140" s="4">
        <f>AB140*1000</f>
        <v>4030.0000000000005</v>
      </c>
      <c r="AD140">
        <v>4.03</v>
      </c>
      <c r="AE140">
        <v>4.03</v>
      </c>
      <c r="AF140">
        <v>4.03</v>
      </c>
    </row>
    <row r="141" spans="1:32" x14ac:dyDescent="0.35">
      <c r="A141" s="2">
        <v>42927</v>
      </c>
      <c r="B141" s="1">
        <v>0.80883101851851846</v>
      </c>
      <c r="C141">
        <v>4.72</v>
      </c>
      <c r="D141">
        <v>5.09</v>
      </c>
      <c r="E141" s="6">
        <f>D141*1000</f>
        <v>5090</v>
      </c>
      <c r="F141">
        <v>5.0999999999999996</v>
      </c>
      <c r="G141">
        <v>5.0999999999999996</v>
      </c>
      <c r="H141">
        <v>5.0999999999999996</v>
      </c>
      <c r="I141" s="2">
        <v>42928</v>
      </c>
      <c r="J141" s="1">
        <v>0.38050925925925921</v>
      </c>
      <c r="K141">
        <v>1.97</v>
      </c>
      <c r="L141">
        <v>2.0299999999999998</v>
      </c>
      <c r="M141" s="4">
        <f>L141*1000</f>
        <v>2029.9999999999998</v>
      </c>
      <c r="N141">
        <v>2.0299999999999998</v>
      </c>
      <c r="O141">
        <v>2.04</v>
      </c>
      <c r="P141">
        <v>2.04</v>
      </c>
      <c r="Q141" s="2">
        <v>42928</v>
      </c>
      <c r="R141" s="1">
        <v>0.59174768518518517</v>
      </c>
      <c r="S141">
        <v>0.215</v>
      </c>
      <c r="T141">
        <v>0.22</v>
      </c>
      <c r="U141" s="4">
        <f>T141*1000</f>
        <v>220</v>
      </c>
      <c r="V141">
        <v>0.221</v>
      </c>
      <c r="W141">
        <v>0.221</v>
      </c>
      <c r="X141">
        <v>0.221</v>
      </c>
      <c r="Y141" s="2">
        <v>42928</v>
      </c>
      <c r="Z141" s="1">
        <v>0.89545138888888898</v>
      </c>
      <c r="AA141">
        <v>6.01</v>
      </c>
      <c r="AB141">
        <v>6.07</v>
      </c>
      <c r="AC141" s="4">
        <f>AB141*1000</f>
        <v>6070</v>
      </c>
      <c r="AD141">
        <v>6.07</v>
      </c>
      <c r="AE141">
        <v>6.07</v>
      </c>
      <c r="AF141">
        <v>6.07</v>
      </c>
    </row>
    <row r="142" spans="1:32" x14ac:dyDescent="0.35">
      <c r="A142" s="2">
        <v>42927</v>
      </c>
      <c r="B142" s="1">
        <v>0.80952546296296291</v>
      </c>
      <c r="C142">
        <v>4.6399999999999997</v>
      </c>
      <c r="D142">
        <v>5.0199999999999996</v>
      </c>
      <c r="E142" s="6">
        <f>D142*1000</f>
        <v>5020</v>
      </c>
      <c r="F142">
        <v>5.0199999999999996</v>
      </c>
      <c r="G142">
        <v>5.0199999999999996</v>
      </c>
      <c r="H142">
        <v>5.0199999999999996</v>
      </c>
      <c r="I142" s="2">
        <v>42928</v>
      </c>
      <c r="J142" s="1">
        <v>0.38120370370370371</v>
      </c>
      <c r="K142">
        <v>1.93</v>
      </c>
      <c r="L142">
        <v>1.99</v>
      </c>
      <c r="M142" s="4">
        <f>L142*1000</f>
        <v>1990</v>
      </c>
      <c r="N142">
        <v>1.99</v>
      </c>
      <c r="O142">
        <v>1.99</v>
      </c>
      <c r="P142">
        <v>1.99</v>
      </c>
      <c r="Q142" s="2">
        <v>42928</v>
      </c>
      <c r="R142" s="1">
        <v>0.59244212962962961</v>
      </c>
      <c r="S142">
        <v>0.17399999999999999</v>
      </c>
      <c r="T142">
        <v>0.17799999999999999</v>
      </c>
      <c r="U142" s="4">
        <f>T142*1000</f>
        <v>178</v>
      </c>
      <c r="V142">
        <v>0.17899999999999999</v>
      </c>
      <c r="W142">
        <v>0.17899999999999999</v>
      </c>
      <c r="X142">
        <v>0.17899999999999999</v>
      </c>
      <c r="Y142" s="2">
        <v>42928</v>
      </c>
      <c r="Z142" s="1">
        <v>0.89614583333333331</v>
      </c>
      <c r="AA142">
        <v>6.95</v>
      </c>
      <c r="AB142">
        <v>6.99</v>
      </c>
      <c r="AC142" s="4">
        <f>AB142*1000</f>
        <v>6990</v>
      </c>
      <c r="AD142">
        <v>6.99</v>
      </c>
      <c r="AE142">
        <v>6.99</v>
      </c>
      <c r="AF142">
        <v>6.99</v>
      </c>
    </row>
    <row r="143" spans="1:32" x14ac:dyDescent="0.35">
      <c r="A143" s="2">
        <v>42927</v>
      </c>
      <c r="B143" s="1">
        <v>0.81021990740740746</v>
      </c>
      <c r="C143">
        <v>4.22</v>
      </c>
      <c r="D143">
        <v>4.6500000000000004</v>
      </c>
      <c r="E143" s="6">
        <f>D143*1000</f>
        <v>4650</v>
      </c>
      <c r="F143">
        <v>4.6500000000000004</v>
      </c>
      <c r="G143">
        <v>4.66</v>
      </c>
      <c r="H143">
        <v>4.66</v>
      </c>
      <c r="I143" s="2">
        <v>42928</v>
      </c>
      <c r="J143" s="1">
        <v>0.3818981481481481</v>
      </c>
      <c r="K143">
        <v>1.55</v>
      </c>
      <c r="L143">
        <v>1.6</v>
      </c>
      <c r="M143" s="4">
        <f>L143*1000</f>
        <v>1600</v>
      </c>
      <c r="N143">
        <v>1.6</v>
      </c>
      <c r="O143">
        <v>1.6</v>
      </c>
      <c r="P143">
        <v>1.6</v>
      </c>
      <c r="Q143" s="2">
        <v>42928</v>
      </c>
      <c r="R143" s="1">
        <v>0.59313657407407405</v>
      </c>
      <c r="S143">
        <v>0.14199999999999999</v>
      </c>
      <c r="T143">
        <v>0.14499999999999999</v>
      </c>
      <c r="U143" s="4">
        <f>T143*1000</f>
        <v>145</v>
      </c>
      <c r="V143">
        <v>0.14499999999999999</v>
      </c>
      <c r="W143">
        <v>0.14599999999999999</v>
      </c>
      <c r="X143">
        <v>0.14599999999999999</v>
      </c>
      <c r="Y143" s="2">
        <v>42928</v>
      </c>
      <c r="Z143" s="1">
        <v>0.89684027777777775</v>
      </c>
      <c r="AA143">
        <v>7.4</v>
      </c>
      <c r="AB143">
        <v>7.44</v>
      </c>
      <c r="AC143" s="4">
        <f>AB143*1000</f>
        <v>7440</v>
      </c>
      <c r="AD143">
        <v>7.44</v>
      </c>
      <c r="AE143">
        <v>7.44</v>
      </c>
      <c r="AF143">
        <v>7.44</v>
      </c>
    </row>
    <row r="144" spans="1:32" x14ac:dyDescent="0.35">
      <c r="A144" s="2">
        <v>42927</v>
      </c>
      <c r="B144" s="1">
        <v>0.8109143518518519</v>
      </c>
      <c r="C144">
        <v>4.0599999999999996</v>
      </c>
      <c r="D144">
        <v>4.51</v>
      </c>
      <c r="E144" s="6">
        <f>D144*1000</f>
        <v>4510</v>
      </c>
      <c r="F144">
        <v>4.51</v>
      </c>
      <c r="G144">
        <v>4.51</v>
      </c>
      <c r="H144">
        <v>4.51</v>
      </c>
      <c r="I144" s="2">
        <v>42928</v>
      </c>
      <c r="J144" s="1">
        <v>0.3825925925925926</v>
      </c>
      <c r="K144">
        <v>1.71</v>
      </c>
      <c r="L144">
        <v>1.78</v>
      </c>
      <c r="M144" s="4">
        <f>L144*1000</f>
        <v>1780</v>
      </c>
      <c r="N144">
        <v>1.78</v>
      </c>
      <c r="O144">
        <v>1.78</v>
      </c>
      <c r="P144">
        <v>1.78</v>
      </c>
      <c r="Q144" s="2">
        <v>42928</v>
      </c>
      <c r="R144" s="1">
        <v>0.59383101851851849</v>
      </c>
      <c r="S144">
        <v>0.115</v>
      </c>
      <c r="T144">
        <v>0.11700000000000001</v>
      </c>
      <c r="U144" s="4">
        <f>T144*1000</f>
        <v>117</v>
      </c>
      <c r="V144">
        <v>0.11799999999999999</v>
      </c>
      <c r="W144">
        <v>0.11799999999999999</v>
      </c>
      <c r="X144">
        <v>0.11799999999999999</v>
      </c>
      <c r="Y144" s="2">
        <v>42928</v>
      </c>
      <c r="Z144" s="1">
        <v>0.89753472222222219</v>
      </c>
      <c r="AA144">
        <v>6.83</v>
      </c>
      <c r="AB144">
        <v>6.88</v>
      </c>
      <c r="AC144" s="4">
        <f>AB144*1000</f>
        <v>6880</v>
      </c>
      <c r="AD144">
        <v>6.88</v>
      </c>
      <c r="AE144">
        <v>6.88</v>
      </c>
      <c r="AF144">
        <v>6.88</v>
      </c>
    </row>
    <row r="145" spans="1:32" x14ac:dyDescent="0.35">
      <c r="A145" s="2">
        <v>42927</v>
      </c>
      <c r="B145" s="1">
        <v>0.81160879629629623</v>
      </c>
      <c r="C145">
        <v>3.96</v>
      </c>
      <c r="D145">
        <v>4.43</v>
      </c>
      <c r="E145" s="6">
        <f>D145*1000</f>
        <v>4430</v>
      </c>
      <c r="F145">
        <v>4.43</v>
      </c>
      <c r="G145">
        <v>4.43</v>
      </c>
      <c r="H145">
        <v>4.43</v>
      </c>
      <c r="I145" s="2">
        <v>42928</v>
      </c>
      <c r="J145" s="1">
        <v>0.38328703703703698</v>
      </c>
      <c r="K145">
        <v>1.17</v>
      </c>
      <c r="L145">
        <v>1.23</v>
      </c>
      <c r="M145" s="4">
        <f>L145*1000</f>
        <v>1230</v>
      </c>
      <c r="N145">
        <v>1.23</v>
      </c>
      <c r="O145">
        <v>1.23</v>
      </c>
      <c r="P145">
        <v>1.23</v>
      </c>
      <c r="Q145" s="2">
        <v>42928</v>
      </c>
      <c r="R145" s="1">
        <v>0.59452546296296294</v>
      </c>
      <c r="S145">
        <v>0.109</v>
      </c>
      <c r="T145">
        <v>0.111</v>
      </c>
      <c r="U145" s="4">
        <f>T145*1000</f>
        <v>111</v>
      </c>
      <c r="V145">
        <v>0.111</v>
      </c>
      <c r="W145">
        <v>0.112</v>
      </c>
      <c r="X145">
        <v>0.112</v>
      </c>
      <c r="Y145" s="2">
        <v>42928</v>
      </c>
      <c r="Z145" s="1">
        <v>0.89822916666666675</v>
      </c>
      <c r="AA145">
        <v>9.34</v>
      </c>
      <c r="AB145">
        <v>9.41</v>
      </c>
      <c r="AC145" s="4">
        <f>AB145*1000</f>
        <v>9410</v>
      </c>
      <c r="AD145">
        <v>9.41</v>
      </c>
      <c r="AE145">
        <v>9.41</v>
      </c>
      <c r="AF145">
        <v>9.41</v>
      </c>
    </row>
    <row r="146" spans="1:32" x14ac:dyDescent="0.35">
      <c r="A146" s="2">
        <v>42927</v>
      </c>
      <c r="B146" s="1">
        <v>0.81230324074074067</v>
      </c>
      <c r="C146">
        <v>3.74</v>
      </c>
      <c r="D146">
        <v>4.2300000000000004</v>
      </c>
      <c r="E146" s="6">
        <f>D146*1000</f>
        <v>4230</v>
      </c>
      <c r="F146">
        <v>4.2300000000000004</v>
      </c>
      <c r="G146">
        <v>4.2300000000000004</v>
      </c>
      <c r="H146">
        <v>4.2300000000000004</v>
      </c>
      <c r="I146" s="2">
        <v>42928</v>
      </c>
      <c r="J146" s="1">
        <v>0.38398148148148148</v>
      </c>
      <c r="K146">
        <v>1.02</v>
      </c>
      <c r="L146">
        <v>1.08</v>
      </c>
      <c r="M146" s="4">
        <f>L146*1000</f>
        <v>1080</v>
      </c>
      <c r="N146">
        <v>1.08</v>
      </c>
      <c r="O146">
        <v>1.08</v>
      </c>
      <c r="P146">
        <v>1.08</v>
      </c>
      <c r="Q146" s="2">
        <v>42928</v>
      </c>
      <c r="R146" s="1">
        <v>0.59521990740740738</v>
      </c>
      <c r="S146">
        <v>9.0999999999999998E-2</v>
      </c>
      <c r="T146">
        <v>9.2999999999999999E-2</v>
      </c>
      <c r="U146" s="4">
        <f>T146*1000</f>
        <v>93</v>
      </c>
      <c r="V146">
        <v>9.2999999999999999E-2</v>
      </c>
      <c r="W146">
        <v>9.2999999999999999E-2</v>
      </c>
      <c r="X146">
        <v>9.2999999999999999E-2</v>
      </c>
      <c r="Y146" s="2">
        <v>42928</v>
      </c>
      <c r="Z146" s="1">
        <v>0.89892361111111108</v>
      </c>
      <c r="AA146">
        <v>9.0500000000000007</v>
      </c>
      <c r="AB146">
        <v>9.11</v>
      </c>
      <c r="AC146" s="4">
        <f>AB146*1000</f>
        <v>9110</v>
      </c>
      <c r="AD146">
        <v>9.11</v>
      </c>
      <c r="AE146">
        <v>9.11</v>
      </c>
      <c r="AF146">
        <v>9.11</v>
      </c>
    </row>
    <row r="147" spans="1:32" x14ac:dyDescent="0.35">
      <c r="A147" s="2">
        <v>42927</v>
      </c>
      <c r="B147" s="1">
        <v>0.81299768518518523</v>
      </c>
      <c r="C147">
        <v>3.45</v>
      </c>
      <c r="D147">
        <v>3.97</v>
      </c>
      <c r="E147" s="6">
        <f>D147*1000</f>
        <v>3970</v>
      </c>
      <c r="F147">
        <v>3.97</v>
      </c>
      <c r="G147">
        <v>3.97</v>
      </c>
      <c r="H147">
        <v>3.97</v>
      </c>
      <c r="I147" s="2">
        <v>42928</v>
      </c>
      <c r="J147" s="1">
        <v>0.38467592592592598</v>
      </c>
      <c r="K147">
        <v>0.9</v>
      </c>
      <c r="L147">
        <v>0.95699999999999996</v>
      </c>
      <c r="M147" s="4">
        <f>L147*1000</f>
        <v>957</v>
      </c>
      <c r="N147">
        <v>0.95899999999999996</v>
      </c>
      <c r="O147">
        <v>0.96</v>
      </c>
      <c r="P147">
        <v>0.96</v>
      </c>
      <c r="Q147" s="2">
        <v>42928</v>
      </c>
      <c r="R147" s="1">
        <v>0.59591435185185182</v>
      </c>
      <c r="S147">
        <v>7.2999999999999995E-2</v>
      </c>
      <c r="T147">
        <v>7.3999999999999996E-2</v>
      </c>
      <c r="U147" s="4">
        <f>T147*1000</f>
        <v>74</v>
      </c>
      <c r="V147">
        <v>7.4999999999999997E-2</v>
      </c>
      <c r="W147">
        <v>7.4999999999999997E-2</v>
      </c>
      <c r="X147">
        <v>7.4999999999999997E-2</v>
      </c>
      <c r="Y147" s="2">
        <v>42928</v>
      </c>
      <c r="Z147" s="1">
        <v>0.89961805555555552</v>
      </c>
      <c r="AA147">
        <v>8.99</v>
      </c>
      <c r="AB147">
        <v>9.06</v>
      </c>
      <c r="AC147" s="4">
        <f>AB147*1000</f>
        <v>9060</v>
      </c>
      <c r="AD147">
        <v>9.06</v>
      </c>
      <c r="AE147">
        <v>9.06</v>
      </c>
      <c r="AF147">
        <v>9.06</v>
      </c>
    </row>
    <row r="148" spans="1:32" x14ac:dyDescent="0.35">
      <c r="A148" s="2">
        <v>42927</v>
      </c>
      <c r="B148" s="1">
        <v>0.81369212962962967</v>
      </c>
      <c r="C148">
        <v>3.25</v>
      </c>
      <c r="D148">
        <v>3.79</v>
      </c>
      <c r="E148" s="6">
        <f>D148*1000</f>
        <v>3790</v>
      </c>
      <c r="F148">
        <v>3.79</v>
      </c>
      <c r="G148">
        <v>3.79</v>
      </c>
      <c r="H148">
        <v>3.79</v>
      </c>
      <c r="I148" s="2">
        <v>42928</v>
      </c>
      <c r="J148" s="1">
        <v>0.38537037037037036</v>
      </c>
      <c r="K148">
        <v>0.94899999999999995</v>
      </c>
      <c r="L148">
        <v>1</v>
      </c>
      <c r="M148" s="4">
        <f>L148*1000</f>
        <v>1000</v>
      </c>
      <c r="N148">
        <v>1.01</v>
      </c>
      <c r="O148">
        <v>1.01</v>
      </c>
      <c r="P148">
        <v>1.01</v>
      </c>
      <c r="Q148" s="2">
        <v>42928</v>
      </c>
      <c r="R148" s="1">
        <v>0.59660879629629626</v>
      </c>
      <c r="S148">
        <v>6.9000000000000006E-2</v>
      </c>
      <c r="T148">
        <v>7.0000000000000007E-2</v>
      </c>
      <c r="U148" s="4">
        <f>T148*1000</f>
        <v>70</v>
      </c>
      <c r="V148">
        <v>7.0000000000000007E-2</v>
      </c>
      <c r="W148">
        <v>7.0000000000000007E-2</v>
      </c>
      <c r="X148">
        <v>7.0000000000000007E-2</v>
      </c>
      <c r="Y148" s="2">
        <v>42928</v>
      </c>
      <c r="Z148" s="1">
        <v>0.90031250000000007</v>
      </c>
      <c r="AA148">
        <v>9.02</v>
      </c>
      <c r="AB148">
        <v>9.09</v>
      </c>
      <c r="AC148" s="4">
        <f>AB148*1000</f>
        <v>9090</v>
      </c>
      <c r="AD148">
        <v>9.09</v>
      </c>
      <c r="AE148">
        <v>9.09</v>
      </c>
      <c r="AF148">
        <v>9.09</v>
      </c>
    </row>
    <row r="149" spans="1:32" x14ac:dyDescent="0.35">
      <c r="A149" s="2">
        <v>42927</v>
      </c>
      <c r="B149" s="1">
        <v>0.814386574074074</v>
      </c>
      <c r="C149">
        <v>3</v>
      </c>
      <c r="D149">
        <v>3.56</v>
      </c>
      <c r="E149" s="6">
        <f>D149*1000</f>
        <v>3560</v>
      </c>
      <c r="F149">
        <v>3.56</v>
      </c>
      <c r="G149">
        <v>3.56</v>
      </c>
      <c r="H149">
        <v>3.56</v>
      </c>
      <c r="I149" s="2">
        <v>42928</v>
      </c>
      <c r="J149" s="1">
        <v>0.38606481481481486</v>
      </c>
      <c r="K149">
        <v>0.84499999999999997</v>
      </c>
      <c r="L149">
        <v>0.89900000000000002</v>
      </c>
      <c r="M149" s="4">
        <f>L149*1000</f>
        <v>899</v>
      </c>
      <c r="N149">
        <v>0.90100000000000002</v>
      </c>
      <c r="O149">
        <v>0.90100000000000002</v>
      </c>
      <c r="P149">
        <v>0.90100000000000002</v>
      </c>
      <c r="Q149" s="2">
        <v>42928</v>
      </c>
      <c r="R149" s="1">
        <v>0.5973032407407407</v>
      </c>
      <c r="S149">
        <v>5.7000000000000002E-2</v>
      </c>
      <c r="T149">
        <v>5.8000000000000003E-2</v>
      </c>
      <c r="U149" s="4">
        <f>T149*1000</f>
        <v>58</v>
      </c>
      <c r="V149">
        <v>5.8999999999999997E-2</v>
      </c>
      <c r="W149">
        <v>5.8999999999999997E-2</v>
      </c>
      <c r="X149">
        <v>5.8999999999999997E-2</v>
      </c>
      <c r="Y149" s="2">
        <v>42928</v>
      </c>
      <c r="Z149" s="1">
        <v>0.90100694444444451</v>
      </c>
      <c r="AA149">
        <v>8.11</v>
      </c>
      <c r="AB149">
        <v>8.18</v>
      </c>
      <c r="AC149" s="4">
        <f>AB149*1000</f>
        <v>8180</v>
      </c>
      <c r="AD149">
        <v>8.18</v>
      </c>
      <c r="AE149">
        <v>8.18</v>
      </c>
      <c r="AF149">
        <v>8.18</v>
      </c>
    </row>
    <row r="150" spans="1:32" x14ac:dyDescent="0.35">
      <c r="A150" s="2">
        <v>42927</v>
      </c>
      <c r="B150" s="1">
        <v>0.81508101851851855</v>
      </c>
      <c r="C150">
        <v>2.76</v>
      </c>
      <c r="D150">
        <v>3.33</v>
      </c>
      <c r="E150" s="6">
        <f>D150*1000</f>
        <v>3330</v>
      </c>
      <c r="F150">
        <v>3.34</v>
      </c>
      <c r="G150">
        <v>3.34</v>
      </c>
      <c r="H150">
        <v>3.34</v>
      </c>
      <c r="I150" s="2">
        <v>42928</v>
      </c>
      <c r="J150" s="1">
        <v>0.38675925925925925</v>
      </c>
      <c r="K150">
        <v>0.76500000000000001</v>
      </c>
      <c r="L150">
        <v>0.81599999999999995</v>
      </c>
      <c r="M150" s="4">
        <f>L150*1000</f>
        <v>816</v>
      </c>
      <c r="N150">
        <v>0.81799999999999995</v>
      </c>
      <c r="O150">
        <v>0.81799999999999995</v>
      </c>
      <c r="P150">
        <v>0.81899999999999995</v>
      </c>
      <c r="Q150" s="2">
        <v>42928</v>
      </c>
      <c r="R150" s="1">
        <v>0.59799768518518526</v>
      </c>
      <c r="S150">
        <v>5.0999999999999997E-2</v>
      </c>
      <c r="T150">
        <v>5.1999999999999998E-2</v>
      </c>
      <c r="U150" s="4">
        <f>T150*1000</f>
        <v>52</v>
      </c>
      <c r="V150">
        <v>5.2999999999999999E-2</v>
      </c>
      <c r="W150">
        <v>5.2999999999999999E-2</v>
      </c>
      <c r="X150">
        <v>5.2999999999999999E-2</v>
      </c>
      <c r="Y150" s="2">
        <v>42928</v>
      </c>
      <c r="Z150" s="1">
        <v>0.90170138888888884</v>
      </c>
      <c r="AA150">
        <v>8.69</v>
      </c>
      <c r="AB150">
        <v>8.76</v>
      </c>
      <c r="AC150" s="4">
        <f>AB150*1000</f>
        <v>8760</v>
      </c>
      <c r="AD150">
        <v>8.76</v>
      </c>
      <c r="AE150">
        <v>8.76</v>
      </c>
      <c r="AF150">
        <v>8.76</v>
      </c>
    </row>
    <row r="151" spans="1:32" x14ac:dyDescent="0.35">
      <c r="A151" s="2">
        <v>42927</v>
      </c>
      <c r="B151" s="1">
        <v>0.81577546296296299</v>
      </c>
      <c r="C151">
        <v>2.74</v>
      </c>
      <c r="D151">
        <v>3.31</v>
      </c>
      <c r="E151" s="6">
        <f>D151*1000</f>
        <v>3310</v>
      </c>
      <c r="F151">
        <v>3.31</v>
      </c>
      <c r="G151">
        <v>3.31</v>
      </c>
      <c r="H151">
        <v>3.31</v>
      </c>
      <c r="I151" s="2">
        <v>42928</v>
      </c>
      <c r="J151" s="1">
        <v>0.38745370370370374</v>
      </c>
      <c r="K151">
        <v>0.73899999999999999</v>
      </c>
      <c r="L151">
        <v>0.78700000000000003</v>
      </c>
      <c r="M151" s="4">
        <f>L151*1000</f>
        <v>787</v>
      </c>
      <c r="N151">
        <v>0.78900000000000003</v>
      </c>
      <c r="O151">
        <v>0.79</v>
      </c>
      <c r="P151">
        <v>0.79</v>
      </c>
      <c r="Q151" s="2">
        <v>42928</v>
      </c>
      <c r="R151" s="1">
        <v>0.59869212962962959</v>
      </c>
      <c r="S151">
        <v>4.7E-2</v>
      </c>
      <c r="T151">
        <v>4.8000000000000001E-2</v>
      </c>
      <c r="U151" s="4">
        <f>T151*1000</f>
        <v>48</v>
      </c>
      <c r="V151">
        <v>4.9000000000000002E-2</v>
      </c>
      <c r="W151">
        <v>4.9000000000000002E-2</v>
      </c>
      <c r="X151">
        <v>4.9000000000000002E-2</v>
      </c>
      <c r="Y151" s="2">
        <v>42928</v>
      </c>
      <c r="Z151" s="1">
        <v>0.90239583333333329</v>
      </c>
      <c r="AA151">
        <v>7.62</v>
      </c>
      <c r="AB151">
        <v>7.68</v>
      </c>
      <c r="AC151" s="4">
        <f>AB151*1000</f>
        <v>7680</v>
      </c>
      <c r="AD151">
        <v>7.68</v>
      </c>
      <c r="AE151">
        <v>7.68</v>
      </c>
      <c r="AF151">
        <v>7.68</v>
      </c>
    </row>
    <row r="152" spans="1:32" x14ac:dyDescent="0.35">
      <c r="A152" s="2">
        <v>42927</v>
      </c>
      <c r="B152" s="1">
        <v>0.81646990740740744</v>
      </c>
      <c r="C152">
        <v>2.56</v>
      </c>
      <c r="D152">
        <v>3.14</v>
      </c>
      <c r="E152" s="6">
        <f>D152*1000</f>
        <v>3140</v>
      </c>
      <c r="F152">
        <v>3.14</v>
      </c>
      <c r="G152">
        <v>3.14</v>
      </c>
      <c r="H152">
        <v>3.14</v>
      </c>
      <c r="I152" s="2">
        <v>42928</v>
      </c>
      <c r="J152" s="1">
        <v>0.38814814814814813</v>
      </c>
      <c r="K152">
        <v>0.72399999999999998</v>
      </c>
      <c r="L152">
        <v>0.76900000000000002</v>
      </c>
      <c r="M152" s="4">
        <f>L152*1000</f>
        <v>769</v>
      </c>
      <c r="N152">
        <v>0.77</v>
      </c>
      <c r="O152">
        <v>0.77100000000000002</v>
      </c>
      <c r="P152">
        <v>0.77100000000000002</v>
      </c>
      <c r="Q152" s="2">
        <v>42928</v>
      </c>
      <c r="R152" s="1">
        <v>0.59938657407407414</v>
      </c>
      <c r="S152">
        <v>4.7E-2</v>
      </c>
      <c r="T152">
        <v>4.8000000000000001E-2</v>
      </c>
      <c r="U152" s="4">
        <f>T152*1000</f>
        <v>48</v>
      </c>
      <c r="V152">
        <v>4.8000000000000001E-2</v>
      </c>
      <c r="W152">
        <v>4.8000000000000001E-2</v>
      </c>
      <c r="X152">
        <v>4.8000000000000001E-2</v>
      </c>
      <c r="Y152" s="2">
        <v>42928</v>
      </c>
      <c r="Z152" s="1">
        <v>0.90309027777777784</v>
      </c>
      <c r="AA152">
        <v>6.75</v>
      </c>
      <c r="AB152">
        <v>6.82</v>
      </c>
      <c r="AC152" s="4">
        <f>AB152*1000</f>
        <v>6820</v>
      </c>
      <c r="AD152">
        <v>6.82</v>
      </c>
      <c r="AE152">
        <v>6.82</v>
      </c>
      <c r="AF152">
        <v>6.82</v>
      </c>
    </row>
    <row r="153" spans="1:32" x14ac:dyDescent="0.35">
      <c r="A153" s="2">
        <v>42927</v>
      </c>
      <c r="B153" s="1">
        <v>0.81716435185185177</v>
      </c>
      <c r="C153">
        <v>2.5499999999999998</v>
      </c>
      <c r="D153">
        <v>3.12</v>
      </c>
      <c r="E153" s="6">
        <f>D153*1000</f>
        <v>3120</v>
      </c>
      <c r="F153">
        <v>3.12</v>
      </c>
      <c r="G153">
        <v>3.12</v>
      </c>
      <c r="H153">
        <v>3.12</v>
      </c>
      <c r="I153" s="2">
        <v>42928</v>
      </c>
      <c r="J153" s="1">
        <v>0.38884259259259263</v>
      </c>
      <c r="K153">
        <v>0.64200000000000002</v>
      </c>
      <c r="L153">
        <v>0.68400000000000005</v>
      </c>
      <c r="M153" s="4">
        <f>L153*1000</f>
        <v>684</v>
      </c>
      <c r="N153">
        <v>0.68600000000000005</v>
      </c>
      <c r="O153">
        <v>0.68600000000000005</v>
      </c>
      <c r="P153">
        <v>0.68600000000000005</v>
      </c>
      <c r="Q153" s="2">
        <v>42928</v>
      </c>
      <c r="R153" s="1">
        <v>0.60008101851851847</v>
      </c>
      <c r="S153">
        <v>0.04</v>
      </c>
      <c r="T153">
        <v>4.1000000000000002E-2</v>
      </c>
      <c r="U153" s="4">
        <f>T153*1000</f>
        <v>41</v>
      </c>
      <c r="V153">
        <v>4.1000000000000002E-2</v>
      </c>
      <c r="W153">
        <v>4.1000000000000002E-2</v>
      </c>
      <c r="X153">
        <v>4.1000000000000002E-2</v>
      </c>
      <c r="Y153" s="2">
        <v>42928</v>
      </c>
      <c r="Z153" s="1">
        <v>0.90378472222222228</v>
      </c>
      <c r="AA153">
        <v>5.23</v>
      </c>
      <c r="AB153">
        <v>5.34</v>
      </c>
      <c r="AC153" s="4">
        <f>AB153*1000</f>
        <v>5340</v>
      </c>
      <c r="AD153">
        <v>5.34</v>
      </c>
      <c r="AE153">
        <v>5.34</v>
      </c>
      <c r="AF153">
        <v>5.34</v>
      </c>
    </row>
    <row r="154" spans="1:32" x14ac:dyDescent="0.35">
      <c r="A154" s="2">
        <v>42927</v>
      </c>
      <c r="B154" s="1">
        <v>0.81785879629629632</v>
      </c>
      <c r="C154">
        <v>2.5299999999999998</v>
      </c>
      <c r="D154">
        <v>3.1</v>
      </c>
      <c r="E154" s="6">
        <f>D154*1000</f>
        <v>3100</v>
      </c>
      <c r="F154">
        <v>3.1</v>
      </c>
      <c r="G154">
        <v>3.11</v>
      </c>
      <c r="H154">
        <v>3.11</v>
      </c>
      <c r="I154" s="2">
        <v>42928</v>
      </c>
      <c r="J154" s="1">
        <v>0.38953703703703701</v>
      </c>
      <c r="K154">
        <v>0.58799999999999997</v>
      </c>
      <c r="L154">
        <v>0.629</v>
      </c>
      <c r="M154" s="4">
        <f>L154*1000</f>
        <v>629</v>
      </c>
      <c r="N154">
        <v>0.63</v>
      </c>
      <c r="O154">
        <v>0.63</v>
      </c>
      <c r="P154">
        <v>0.63</v>
      </c>
      <c r="Q154" s="2">
        <v>42928</v>
      </c>
      <c r="R154" s="1">
        <v>0.60077546296296302</v>
      </c>
      <c r="S154">
        <v>3.9E-2</v>
      </c>
      <c r="T154">
        <v>0.04</v>
      </c>
      <c r="U154" s="4">
        <f>T154*1000</f>
        <v>40</v>
      </c>
      <c r="V154">
        <v>0.04</v>
      </c>
      <c r="W154">
        <v>0.04</v>
      </c>
      <c r="X154">
        <v>0.04</v>
      </c>
      <c r="Y154" s="2">
        <v>42928</v>
      </c>
      <c r="Z154" s="1">
        <v>0.90447916666666661</v>
      </c>
      <c r="AA154">
        <v>6.82</v>
      </c>
      <c r="AB154">
        <v>6.88</v>
      </c>
      <c r="AC154" s="4">
        <f>AB154*1000</f>
        <v>6880</v>
      </c>
      <c r="AD154">
        <v>6.88</v>
      </c>
      <c r="AE154">
        <v>6.88</v>
      </c>
      <c r="AF154">
        <v>6.88</v>
      </c>
    </row>
    <row r="155" spans="1:32" x14ac:dyDescent="0.35">
      <c r="A155" s="2">
        <v>42927</v>
      </c>
      <c r="B155" s="1">
        <v>0.81855324074074076</v>
      </c>
      <c r="C155">
        <v>2.37</v>
      </c>
      <c r="D155">
        <v>2.94</v>
      </c>
      <c r="E155" s="6">
        <f>D155*1000</f>
        <v>2940</v>
      </c>
      <c r="F155">
        <v>2.94</v>
      </c>
      <c r="G155">
        <v>2.94</v>
      </c>
      <c r="H155">
        <v>2.94</v>
      </c>
      <c r="I155" s="2">
        <v>42928</v>
      </c>
      <c r="J155" s="1">
        <v>0.39023148148148151</v>
      </c>
      <c r="K155">
        <v>0.52400000000000002</v>
      </c>
      <c r="L155">
        <v>0.56200000000000006</v>
      </c>
      <c r="M155" s="4">
        <f>L155*1000</f>
        <v>562</v>
      </c>
      <c r="N155">
        <v>0.56299999999999994</v>
      </c>
      <c r="O155">
        <v>0.56399999999999995</v>
      </c>
      <c r="P155">
        <v>0.56399999999999995</v>
      </c>
      <c r="Q155" s="2">
        <v>42928</v>
      </c>
      <c r="R155" s="1">
        <v>0.60146990740740736</v>
      </c>
      <c r="S155">
        <v>3.3000000000000002E-2</v>
      </c>
      <c r="T155">
        <v>3.4000000000000002E-2</v>
      </c>
      <c r="U155" s="4">
        <f>T155*1000</f>
        <v>34</v>
      </c>
      <c r="V155">
        <v>3.4000000000000002E-2</v>
      </c>
      <c r="W155">
        <v>3.4000000000000002E-2</v>
      </c>
      <c r="X155">
        <v>3.4000000000000002E-2</v>
      </c>
      <c r="Y155" s="2">
        <v>42928</v>
      </c>
      <c r="Z155" s="1">
        <v>0.90517361111111105</v>
      </c>
      <c r="AA155">
        <v>6.29</v>
      </c>
      <c r="AB155">
        <v>6.35</v>
      </c>
      <c r="AC155" s="4">
        <f>AB155*1000</f>
        <v>6350</v>
      </c>
      <c r="AD155">
        <v>6.35</v>
      </c>
      <c r="AE155">
        <v>6.35</v>
      </c>
      <c r="AF155">
        <v>6.35</v>
      </c>
    </row>
    <row r="156" spans="1:32" x14ac:dyDescent="0.35">
      <c r="A156" s="2">
        <v>42927</v>
      </c>
      <c r="B156" s="1">
        <v>0.8192476851851852</v>
      </c>
      <c r="C156">
        <v>2.34</v>
      </c>
      <c r="D156">
        <v>2.91</v>
      </c>
      <c r="E156" s="6">
        <f>D156*1000</f>
        <v>2910</v>
      </c>
      <c r="F156">
        <v>2.91</v>
      </c>
      <c r="G156">
        <v>2.91</v>
      </c>
      <c r="H156">
        <v>2.91</v>
      </c>
      <c r="I156" s="2">
        <v>42928</v>
      </c>
      <c r="J156" s="1">
        <v>0.3909259259259259</v>
      </c>
      <c r="K156">
        <v>0.56399999999999995</v>
      </c>
      <c r="L156">
        <v>0.6</v>
      </c>
      <c r="M156" s="4">
        <f>L156*1000</f>
        <v>600</v>
      </c>
      <c r="N156">
        <v>0.60099999999999998</v>
      </c>
      <c r="O156">
        <v>0.60099999999999998</v>
      </c>
      <c r="P156">
        <v>0.60199999999999998</v>
      </c>
      <c r="Q156" s="2">
        <v>42928</v>
      </c>
      <c r="R156" s="1">
        <v>0.60216435185185191</v>
      </c>
      <c r="S156">
        <v>3.6999999999999998E-2</v>
      </c>
      <c r="T156">
        <v>3.9E-2</v>
      </c>
      <c r="U156" s="4">
        <f>T156*1000</f>
        <v>39</v>
      </c>
      <c r="V156">
        <v>3.9E-2</v>
      </c>
      <c r="W156">
        <v>3.9E-2</v>
      </c>
      <c r="X156">
        <v>3.9E-2</v>
      </c>
      <c r="Y156" s="2">
        <v>42928</v>
      </c>
      <c r="Z156" s="1">
        <v>0.90586805555555561</v>
      </c>
      <c r="AA156">
        <v>4.47</v>
      </c>
      <c r="AB156">
        <v>4.5999999999999996</v>
      </c>
      <c r="AC156" s="4">
        <f>AB156*1000</f>
        <v>4600</v>
      </c>
      <c r="AD156">
        <v>4.5999999999999996</v>
      </c>
      <c r="AE156">
        <v>4.5999999999999996</v>
      </c>
      <c r="AF156">
        <v>4.5999999999999996</v>
      </c>
    </row>
    <row r="157" spans="1:32" x14ac:dyDescent="0.35">
      <c r="A157" s="2">
        <v>42927</v>
      </c>
      <c r="B157" s="1">
        <v>0.81994212962962953</v>
      </c>
      <c r="C157">
        <v>2.3199999999999998</v>
      </c>
      <c r="D157">
        <v>2.88</v>
      </c>
      <c r="E157" s="6">
        <f>D157*1000</f>
        <v>2880</v>
      </c>
      <c r="F157">
        <v>2.89</v>
      </c>
      <c r="G157">
        <v>2.89</v>
      </c>
      <c r="H157">
        <v>2.89</v>
      </c>
      <c r="I157" s="2">
        <v>42928</v>
      </c>
      <c r="J157" s="1">
        <v>0.3916203703703704</v>
      </c>
      <c r="K157">
        <v>0.495</v>
      </c>
      <c r="L157">
        <v>0.52900000000000003</v>
      </c>
      <c r="M157" s="4">
        <f>L157*1000</f>
        <v>529</v>
      </c>
      <c r="N157">
        <v>0.53</v>
      </c>
      <c r="O157">
        <v>0.53</v>
      </c>
      <c r="P157">
        <v>0.53</v>
      </c>
      <c r="Q157" s="2">
        <v>42928</v>
      </c>
      <c r="R157" s="1">
        <v>0.60285879629629624</v>
      </c>
      <c r="S157">
        <v>3.2000000000000001E-2</v>
      </c>
      <c r="T157">
        <v>3.3000000000000002E-2</v>
      </c>
      <c r="U157" s="4">
        <f>T157*1000</f>
        <v>33</v>
      </c>
      <c r="V157">
        <v>3.3000000000000002E-2</v>
      </c>
      <c r="W157">
        <v>3.3000000000000002E-2</v>
      </c>
      <c r="X157">
        <v>3.3000000000000002E-2</v>
      </c>
      <c r="Y157" s="2">
        <v>42928</v>
      </c>
      <c r="Z157" s="1">
        <v>0.90656250000000005</v>
      </c>
      <c r="AA157">
        <v>3.89</v>
      </c>
      <c r="AB157">
        <v>4.05</v>
      </c>
      <c r="AC157" s="4">
        <f>AB157*1000</f>
        <v>4050</v>
      </c>
      <c r="AD157">
        <v>4.05</v>
      </c>
      <c r="AE157">
        <v>4.05</v>
      </c>
      <c r="AF157">
        <v>4.05</v>
      </c>
    </row>
    <row r="158" spans="1:32" x14ac:dyDescent="0.35">
      <c r="A158" s="2">
        <v>42927</v>
      </c>
      <c r="B158" s="1">
        <v>0.82063657407407409</v>
      </c>
      <c r="C158">
        <v>2.19</v>
      </c>
      <c r="D158">
        <v>2.74</v>
      </c>
      <c r="E158" s="6">
        <f>D158*1000</f>
        <v>2740</v>
      </c>
      <c r="F158">
        <v>2.74</v>
      </c>
      <c r="G158">
        <v>2.74</v>
      </c>
      <c r="H158">
        <v>2.74</v>
      </c>
      <c r="I158" s="2">
        <v>42928</v>
      </c>
      <c r="J158" s="1">
        <v>0.39231481481481478</v>
      </c>
      <c r="K158">
        <v>0.45900000000000002</v>
      </c>
      <c r="L158">
        <v>0.49</v>
      </c>
      <c r="M158" s="4">
        <f>L158*1000</f>
        <v>490</v>
      </c>
      <c r="N158">
        <v>0.49099999999999999</v>
      </c>
      <c r="O158">
        <v>0.49099999999999999</v>
      </c>
      <c r="P158">
        <v>0.49099999999999999</v>
      </c>
      <c r="Q158" s="2">
        <v>42928</v>
      </c>
      <c r="R158" s="1">
        <v>0.60355324074074079</v>
      </c>
      <c r="S158">
        <v>2.8000000000000001E-2</v>
      </c>
      <c r="T158">
        <v>2.9000000000000001E-2</v>
      </c>
      <c r="U158" s="4">
        <f>T158*1000</f>
        <v>29</v>
      </c>
      <c r="V158">
        <v>2.9000000000000001E-2</v>
      </c>
      <c r="W158">
        <v>2.9000000000000001E-2</v>
      </c>
      <c r="X158">
        <v>2.9000000000000001E-2</v>
      </c>
      <c r="Y158" s="2">
        <v>42928</v>
      </c>
      <c r="Z158" s="1">
        <v>0.90725694444444438</v>
      </c>
      <c r="AA158">
        <v>4.93</v>
      </c>
      <c r="AB158">
        <v>5.05</v>
      </c>
      <c r="AC158" s="4">
        <f>AB158*1000</f>
        <v>5050</v>
      </c>
      <c r="AD158">
        <v>5.05</v>
      </c>
      <c r="AE158">
        <v>5.05</v>
      </c>
      <c r="AF158">
        <v>5.05</v>
      </c>
    </row>
    <row r="159" spans="1:32" x14ac:dyDescent="0.35">
      <c r="A159" s="2">
        <v>42927</v>
      </c>
      <c r="B159" s="1">
        <v>0.82133101851851853</v>
      </c>
      <c r="C159">
        <v>2.12</v>
      </c>
      <c r="D159">
        <v>2.67</v>
      </c>
      <c r="E159" s="6">
        <f>D159*1000</f>
        <v>2670</v>
      </c>
      <c r="F159">
        <v>2.67</v>
      </c>
      <c r="G159">
        <v>2.67</v>
      </c>
      <c r="H159">
        <v>2.67</v>
      </c>
      <c r="I159" s="2">
        <v>42928</v>
      </c>
      <c r="J159" s="1">
        <v>0.39300925925925928</v>
      </c>
      <c r="K159">
        <v>0.436</v>
      </c>
      <c r="L159">
        <v>0.46600000000000003</v>
      </c>
      <c r="M159" s="4">
        <f>L159*1000</f>
        <v>466</v>
      </c>
      <c r="N159">
        <v>0.46700000000000003</v>
      </c>
      <c r="O159">
        <v>0.46700000000000003</v>
      </c>
      <c r="P159">
        <v>0.46700000000000003</v>
      </c>
      <c r="Q159" s="2">
        <v>42928</v>
      </c>
      <c r="R159" s="1">
        <v>0.60424768518518512</v>
      </c>
      <c r="S159">
        <v>2.9000000000000001E-2</v>
      </c>
      <c r="T159">
        <v>3.4000000000000002E-2</v>
      </c>
      <c r="U159" s="4">
        <f>T159*1000</f>
        <v>34</v>
      </c>
      <c r="V159">
        <v>3.4000000000000002E-2</v>
      </c>
      <c r="W159">
        <v>3.5000000000000003E-2</v>
      </c>
      <c r="X159">
        <v>3.5000000000000003E-2</v>
      </c>
      <c r="Y159" s="2">
        <v>42928</v>
      </c>
      <c r="Z159" s="1">
        <v>0.90795138888888882</v>
      </c>
      <c r="AA159">
        <v>4.05</v>
      </c>
      <c r="AB159">
        <v>4.2</v>
      </c>
      <c r="AC159" s="4">
        <f>AB159*1000</f>
        <v>4200</v>
      </c>
      <c r="AD159">
        <v>4.2</v>
      </c>
      <c r="AE159">
        <v>4.2</v>
      </c>
      <c r="AF159">
        <v>4.2</v>
      </c>
    </row>
    <row r="160" spans="1:32" x14ac:dyDescent="0.35">
      <c r="A160" s="2">
        <v>42927</v>
      </c>
      <c r="B160" s="1">
        <v>0.82202546296296297</v>
      </c>
      <c r="C160">
        <v>2.04</v>
      </c>
      <c r="D160">
        <v>2.58</v>
      </c>
      <c r="E160" s="6">
        <f>D160*1000</f>
        <v>2580</v>
      </c>
      <c r="F160">
        <v>2.58</v>
      </c>
      <c r="G160">
        <v>2.58</v>
      </c>
      <c r="H160">
        <v>2.58</v>
      </c>
      <c r="I160" s="2">
        <v>42928</v>
      </c>
      <c r="J160" s="1">
        <v>0.39370370370370367</v>
      </c>
      <c r="K160">
        <v>0.42199999999999999</v>
      </c>
      <c r="L160">
        <v>0.47099999999999997</v>
      </c>
      <c r="M160" s="4">
        <f>L160*1000</f>
        <v>471</v>
      </c>
      <c r="N160">
        <v>0.47899999999999998</v>
      </c>
      <c r="O160">
        <v>0.48199999999999998</v>
      </c>
      <c r="P160">
        <v>0.48399999999999999</v>
      </c>
      <c r="Q160" s="2">
        <v>42928</v>
      </c>
      <c r="R160" s="1">
        <v>0.60494212962962968</v>
      </c>
      <c r="S160">
        <v>2.7E-2</v>
      </c>
      <c r="T160">
        <v>2.8000000000000001E-2</v>
      </c>
      <c r="U160" s="4">
        <f>T160*1000</f>
        <v>28</v>
      </c>
      <c r="V160">
        <v>2.9000000000000001E-2</v>
      </c>
      <c r="W160">
        <v>2.9000000000000001E-2</v>
      </c>
      <c r="X160">
        <v>2.9000000000000001E-2</v>
      </c>
      <c r="Y160" s="2">
        <v>42928</v>
      </c>
      <c r="Z160" s="1">
        <v>0.90864583333333337</v>
      </c>
      <c r="AA160">
        <v>3.78</v>
      </c>
      <c r="AB160">
        <v>3.92</v>
      </c>
      <c r="AC160" s="4">
        <f>AB160*1000</f>
        <v>3920</v>
      </c>
      <c r="AD160">
        <v>3.92</v>
      </c>
      <c r="AE160">
        <v>3.92</v>
      </c>
      <c r="AF160">
        <v>3.92</v>
      </c>
    </row>
    <row r="161" spans="1:32" x14ac:dyDescent="0.35">
      <c r="A161" s="2">
        <v>42927</v>
      </c>
      <c r="B161" s="1">
        <v>0.8227199074074073</v>
      </c>
      <c r="C161">
        <v>1.91</v>
      </c>
      <c r="D161">
        <v>2.44</v>
      </c>
      <c r="E161" s="6">
        <f>D161*1000</f>
        <v>2440</v>
      </c>
      <c r="F161">
        <v>2.44</v>
      </c>
      <c r="G161">
        <v>2.44</v>
      </c>
      <c r="H161">
        <v>2.44</v>
      </c>
      <c r="Q161" s="2">
        <v>42928</v>
      </c>
      <c r="R161" s="1">
        <v>0.60563657407407401</v>
      </c>
      <c r="S161">
        <v>2.5999999999999999E-2</v>
      </c>
      <c r="T161">
        <v>2.8000000000000001E-2</v>
      </c>
      <c r="U161" s="4">
        <f>T161*1000</f>
        <v>28</v>
      </c>
      <c r="V161">
        <v>2.8000000000000001E-2</v>
      </c>
      <c r="W161">
        <v>2.8000000000000001E-2</v>
      </c>
      <c r="X161">
        <v>2.8000000000000001E-2</v>
      </c>
      <c r="Y161" s="2">
        <v>42928</v>
      </c>
      <c r="Z161" s="1">
        <v>0.90934027777777782</v>
      </c>
      <c r="AA161">
        <v>3.45</v>
      </c>
      <c r="AB161">
        <v>3.61</v>
      </c>
      <c r="AC161" s="4">
        <f>AB161*1000</f>
        <v>3610</v>
      </c>
      <c r="AD161">
        <v>3.61</v>
      </c>
      <c r="AE161">
        <v>3.61</v>
      </c>
      <c r="AF161">
        <v>3.61</v>
      </c>
    </row>
    <row r="162" spans="1:32" x14ac:dyDescent="0.35">
      <c r="A162" s="2">
        <v>42927</v>
      </c>
      <c r="B162" s="1">
        <v>0.82341435185185186</v>
      </c>
      <c r="C162">
        <v>1.88</v>
      </c>
      <c r="D162">
        <v>2.39</v>
      </c>
      <c r="E162" s="6">
        <f>D162*1000</f>
        <v>2390</v>
      </c>
      <c r="F162">
        <v>2.39</v>
      </c>
      <c r="G162">
        <v>2.39</v>
      </c>
      <c r="H162">
        <v>2.39</v>
      </c>
      <c r="Q162" s="2">
        <v>42928</v>
      </c>
      <c r="R162" s="1">
        <v>0.60633101851851856</v>
      </c>
      <c r="S162">
        <v>2.5000000000000001E-2</v>
      </c>
      <c r="T162">
        <v>2.7E-2</v>
      </c>
      <c r="U162" s="4">
        <f>T162*1000</f>
        <v>27</v>
      </c>
      <c r="V162">
        <v>2.7E-2</v>
      </c>
      <c r="W162">
        <v>2.7E-2</v>
      </c>
      <c r="X162">
        <v>2.7E-2</v>
      </c>
      <c r="Y162" s="2">
        <v>42928</v>
      </c>
      <c r="Z162" s="1">
        <v>0.91003472222222215</v>
      </c>
      <c r="AA162">
        <v>3.43</v>
      </c>
      <c r="AB162">
        <v>3.59</v>
      </c>
      <c r="AC162" s="4">
        <f>AB162*1000</f>
        <v>3590</v>
      </c>
      <c r="AD162">
        <v>3.59</v>
      </c>
      <c r="AE162">
        <v>3.59</v>
      </c>
      <c r="AF162">
        <v>3.59</v>
      </c>
    </row>
    <row r="163" spans="1:32" x14ac:dyDescent="0.35">
      <c r="A163" s="2">
        <v>42927</v>
      </c>
      <c r="B163" s="1">
        <v>0.8241087962962963</v>
      </c>
      <c r="C163">
        <v>1.86</v>
      </c>
      <c r="D163">
        <v>2.37</v>
      </c>
      <c r="E163" s="6">
        <f>D163*1000</f>
        <v>2370</v>
      </c>
      <c r="F163">
        <v>2.37</v>
      </c>
      <c r="G163">
        <v>2.37</v>
      </c>
      <c r="H163">
        <v>2.37</v>
      </c>
      <c r="Q163" s="2">
        <v>42928</v>
      </c>
      <c r="R163" s="1">
        <v>0.60702546296296289</v>
      </c>
      <c r="S163">
        <v>2.7E-2</v>
      </c>
      <c r="T163">
        <v>2.9000000000000001E-2</v>
      </c>
      <c r="U163" s="4">
        <f>T163*1000</f>
        <v>29</v>
      </c>
      <c r="V163">
        <v>2.9000000000000001E-2</v>
      </c>
      <c r="W163">
        <v>2.9000000000000001E-2</v>
      </c>
      <c r="X163">
        <v>2.9000000000000001E-2</v>
      </c>
      <c r="Y163" s="2">
        <v>42928</v>
      </c>
      <c r="Z163" s="1">
        <v>0.9107291666666667</v>
      </c>
      <c r="AA163">
        <v>2.41</v>
      </c>
      <c r="AB163">
        <v>2.56</v>
      </c>
      <c r="AC163" s="4">
        <f>AB163*1000</f>
        <v>2560</v>
      </c>
      <c r="AD163">
        <v>2.56</v>
      </c>
      <c r="AE163">
        <v>2.56</v>
      </c>
      <c r="AF163">
        <v>2.56</v>
      </c>
    </row>
    <row r="164" spans="1:32" x14ac:dyDescent="0.35">
      <c r="A164" s="2">
        <v>42927</v>
      </c>
      <c r="B164" s="1">
        <v>0.82480324074074074</v>
      </c>
      <c r="C164">
        <v>1.77</v>
      </c>
      <c r="D164">
        <v>2.27</v>
      </c>
      <c r="E164" s="6">
        <f>D164*1000</f>
        <v>2270</v>
      </c>
      <c r="F164">
        <v>2.27</v>
      </c>
      <c r="G164">
        <v>2.27</v>
      </c>
      <c r="H164">
        <v>2.27</v>
      </c>
      <c r="Q164" s="2">
        <v>42928</v>
      </c>
      <c r="R164" s="1">
        <v>0.60771990740740744</v>
      </c>
      <c r="S164">
        <v>2.7E-2</v>
      </c>
      <c r="T164">
        <v>2.9000000000000001E-2</v>
      </c>
      <c r="U164" s="4">
        <f>T164*1000</f>
        <v>29</v>
      </c>
      <c r="V164">
        <v>2.9000000000000001E-2</v>
      </c>
      <c r="W164">
        <v>0.03</v>
      </c>
      <c r="X164">
        <v>0.03</v>
      </c>
      <c r="Y164" s="2">
        <v>42928</v>
      </c>
      <c r="Z164" s="1">
        <v>0.91142361111111114</v>
      </c>
      <c r="AA164">
        <v>3.08</v>
      </c>
      <c r="AB164">
        <v>3.24</v>
      </c>
      <c r="AC164" s="4">
        <f>AB164*1000</f>
        <v>3240</v>
      </c>
      <c r="AD164">
        <v>3.24</v>
      </c>
      <c r="AE164">
        <v>3.25</v>
      </c>
      <c r="AF164">
        <v>3.25</v>
      </c>
    </row>
    <row r="165" spans="1:32" x14ac:dyDescent="0.35">
      <c r="A165" s="2">
        <v>42927</v>
      </c>
      <c r="B165" s="1">
        <v>0.82549768518518529</v>
      </c>
      <c r="C165">
        <v>1.72</v>
      </c>
      <c r="D165">
        <v>2.2000000000000002</v>
      </c>
      <c r="E165" s="6">
        <f>D165*1000</f>
        <v>2200</v>
      </c>
      <c r="F165">
        <v>2.2000000000000002</v>
      </c>
      <c r="G165">
        <v>2.2000000000000002</v>
      </c>
      <c r="H165">
        <v>2.2000000000000002</v>
      </c>
      <c r="Q165" s="2">
        <v>42928</v>
      </c>
      <c r="R165" s="1">
        <v>0.60841435185185189</v>
      </c>
      <c r="S165">
        <v>2.5000000000000001E-2</v>
      </c>
      <c r="T165">
        <v>2.8000000000000001E-2</v>
      </c>
      <c r="U165" s="4">
        <f>T165*1000</f>
        <v>28</v>
      </c>
      <c r="V165">
        <v>2.8000000000000001E-2</v>
      </c>
      <c r="W165">
        <v>2.8000000000000001E-2</v>
      </c>
      <c r="X165">
        <v>2.8000000000000001E-2</v>
      </c>
      <c r="Y165" s="2">
        <v>42928</v>
      </c>
      <c r="Z165" s="1">
        <v>0.91211805555555558</v>
      </c>
      <c r="AA165">
        <v>2.29</v>
      </c>
      <c r="AB165">
        <v>2.4300000000000002</v>
      </c>
      <c r="AC165" s="4">
        <f>AB165*1000</f>
        <v>2430</v>
      </c>
      <c r="AD165">
        <v>2.4300000000000002</v>
      </c>
      <c r="AE165">
        <v>2.4300000000000002</v>
      </c>
      <c r="AF165">
        <v>2.4300000000000002</v>
      </c>
    </row>
    <row r="166" spans="1:32" x14ac:dyDescent="0.35">
      <c r="A166" s="2">
        <v>42927</v>
      </c>
      <c r="B166" s="1">
        <v>0.82619212962962962</v>
      </c>
      <c r="C166">
        <v>1.68</v>
      </c>
      <c r="D166">
        <v>2.16</v>
      </c>
      <c r="E166" s="6">
        <f>D166*1000</f>
        <v>2160</v>
      </c>
      <c r="F166">
        <v>2.16</v>
      </c>
      <c r="G166">
        <v>2.16</v>
      </c>
      <c r="H166">
        <v>2.16</v>
      </c>
      <c r="Q166" s="2">
        <v>42928</v>
      </c>
      <c r="R166" s="1">
        <v>0.60910879629629633</v>
      </c>
      <c r="S166">
        <v>2.4E-2</v>
      </c>
      <c r="T166">
        <v>2.7E-2</v>
      </c>
      <c r="U166" s="4">
        <f>T166*1000</f>
        <v>27</v>
      </c>
      <c r="V166">
        <v>2.8000000000000001E-2</v>
      </c>
      <c r="W166">
        <v>2.8000000000000001E-2</v>
      </c>
      <c r="X166">
        <v>2.8000000000000001E-2</v>
      </c>
      <c r="Y166" s="2">
        <v>42928</v>
      </c>
      <c r="Z166" s="1">
        <v>0.91281249999999992</v>
      </c>
      <c r="AA166">
        <v>3.76</v>
      </c>
      <c r="AB166">
        <v>3.91</v>
      </c>
      <c r="AC166" s="4">
        <f>AB166*1000</f>
        <v>3910</v>
      </c>
      <c r="AD166">
        <v>3.92</v>
      </c>
      <c r="AE166">
        <v>3.92</v>
      </c>
      <c r="AF166">
        <v>3.92</v>
      </c>
    </row>
    <row r="167" spans="1:32" x14ac:dyDescent="0.35">
      <c r="A167" s="2">
        <v>42927</v>
      </c>
      <c r="B167" s="1">
        <v>0.82688657407407407</v>
      </c>
      <c r="C167">
        <v>1.61</v>
      </c>
      <c r="D167">
        <v>2.0699999999999998</v>
      </c>
      <c r="E167" s="6">
        <f>D167*1000</f>
        <v>2070</v>
      </c>
      <c r="F167">
        <v>2.0699999999999998</v>
      </c>
      <c r="G167">
        <v>2.0699999999999998</v>
      </c>
      <c r="H167">
        <v>2.0699999999999998</v>
      </c>
      <c r="Q167" s="2">
        <v>42928</v>
      </c>
      <c r="R167" s="1">
        <v>0.60980324074074077</v>
      </c>
      <c r="S167">
        <v>2.4E-2</v>
      </c>
      <c r="T167">
        <v>2.7E-2</v>
      </c>
      <c r="U167" s="4">
        <f>T167*1000</f>
        <v>27</v>
      </c>
      <c r="V167">
        <v>2.7E-2</v>
      </c>
      <c r="W167">
        <v>2.8000000000000001E-2</v>
      </c>
      <c r="X167">
        <v>2.8000000000000001E-2</v>
      </c>
      <c r="Y167" s="2">
        <v>42928</v>
      </c>
      <c r="Z167" s="1">
        <v>0.91350694444444447</v>
      </c>
      <c r="AA167">
        <v>3.53</v>
      </c>
      <c r="AB167">
        <v>3.71</v>
      </c>
      <c r="AC167" s="4">
        <f>AB167*1000</f>
        <v>3710</v>
      </c>
      <c r="AD167">
        <v>3.71</v>
      </c>
      <c r="AE167">
        <v>3.71</v>
      </c>
      <c r="AF167">
        <v>3.71</v>
      </c>
    </row>
    <row r="168" spans="1:32" x14ac:dyDescent="0.35">
      <c r="A168" s="2">
        <v>42927</v>
      </c>
      <c r="B168" s="1">
        <v>0.82758101851851851</v>
      </c>
      <c r="C168">
        <v>1.58</v>
      </c>
      <c r="D168">
        <v>2.02</v>
      </c>
      <c r="E168" s="6">
        <f>D168*1000</f>
        <v>2020</v>
      </c>
      <c r="F168">
        <v>2.02</v>
      </c>
      <c r="G168">
        <v>2.02</v>
      </c>
      <c r="H168">
        <v>2.02</v>
      </c>
      <c r="Q168" s="2">
        <v>42928</v>
      </c>
      <c r="R168" s="1">
        <v>0.61049768518518521</v>
      </c>
      <c r="S168">
        <v>2.3E-2</v>
      </c>
      <c r="T168">
        <v>2.5999999999999999E-2</v>
      </c>
      <c r="U168" s="4">
        <f>T168*1000</f>
        <v>26</v>
      </c>
      <c r="V168">
        <v>2.5999999999999999E-2</v>
      </c>
      <c r="W168">
        <v>2.5999999999999999E-2</v>
      </c>
      <c r="X168">
        <v>2.5999999999999999E-2</v>
      </c>
      <c r="Y168" s="2">
        <v>42928</v>
      </c>
      <c r="Z168" s="1">
        <v>0.91420138888888891</v>
      </c>
      <c r="AA168">
        <v>2.59</v>
      </c>
      <c r="AB168">
        <v>2.75</v>
      </c>
      <c r="AC168" s="4">
        <f>AB168*1000</f>
        <v>2750</v>
      </c>
      <c r="AD168">
        <v>2.75</v>
      </c>
      <c r="AE168">
        <v>2.75</v>
      </c>
      <c r="AF168">
        <v>2.75</v>
      </c>
    </row>
    <row r="169" spans="1:32" x14ac:dyDescent="0.35">
      <c r="A169" s="2">
        <v>42927</v>
      </c>
      <c r="B169" s="1">
        <v>0.82827546296296306</v>
      </c>
      <c r="C169">
        <v>1.54</v>
      </c>
      <c r="D169">
        <v>1.98</v>
      </c>
      <c r="E169" s="6">
        <f>D169*1000</f>
        <v>1980</v>
      </c>
      <c r="F169">
        <v>1.98</v>
      </c>
      <c r="G169">
        <v>1.98</v>
      </c>
      <c r="H169">
        <v>1.98</v>
      </c>
      <c r="Q169" s="2">
        <v>42928</v>
      </c>
      <c r="R169" s="1">
        <v>0.61119212962962965</v>
      </c>
      <c r="S169">
        <v>2.3E-2</v>
      </c>
      <c r="T169">
        <v>2.5000000000000001E-2</v>
      </c>
      <c r="U169" s="4">
        <f>T169*1000</f>
        <v>25</v>
      </c>
      <c r="V169">
        <v>2.5000000000000001E-2</v>
      </c>
      <c r="W169">
        <v>2.5999999999999999E-2</v>
      </c>
      <c r="X169">
        <v>2.5999999999999999E-2</v>
      </c>
      <c r="Y169" s="2">
        <v>42928</v>
      </c>
      <c r="Z169" s="1">
        <v>0.91489583333333335</v>
      </c>
      <c r="AA169">
        <v>2.34</v>
      </c>
      <c r="AB169">
        <v>2.4700000000000002</v>
      </c>
      <c r="AC169" s="4">
        <f>AB169*1000</f>
        <v>2470</v>
      </c>
      <c r="AD169">
        <v>2.4700000000000002</v>
      </c>
      <c r="AE169">
        <v>2.4700000000000002</v>
      </c>
      <c r="AF169">
        <v>2.4700000000000002</v>
      </c>
    </row>
    <row r="170" spans="1:32" x14ac:dyDescent="0.35">
      <c r="A170" s="2">
        <v>42927</v>
      </c>
      <c r="B170" s="1">
        <v>0.82896990740740739</v>
      </c>
      <c r="C170">
        <v>1.5</v>
      </c>
      <c r="D170">
        <v>1.93</v>
      </c>
      <c r="E170" s="6">
        <f>D170*1000</f>
        <v>1930</v>
      </c>
      <c r="F170">
        <v>1.93</v>
      </c>
      <c r="G170">
        <v>1.93</v>
      </c>
      <c r="H170">
        <v>1.93</v>
      </c>
      <c r="Q170" s="2">
        <v>42928</v>
      </c>
      <c r="R170" s="1">
        <v>0.6118865740740741</v>
      </c>
      <c r="S170">
        <v>2.1999999999999999E-2</v>
      </c>
      <c r="T170">
        <v>2.4E-2</v>
      </c>
      <c r="U170" s="4">
        <f>T170*1000</f>
        <v>24</v>
      </c>
      <c r="V170">
        <v>2.4E-2</v>
      </c>
      <c r="W170">
        <v>2.4E-2</v>
      </c>
      <c r="X170">
        <v>2.4E-2</v>
      </c>
      <c r="Y170" s="2">
        <v>42928</v>
      </c>
      <c r="Z170" s="1">
        <v>0.91559027777777768</v>
      </c>
      <c r="AA170">
        <v>3.02</v>
      </c>
      <c r="AB170">
        <v>3.18</v>
      </c>
      <c r="AC170" s="4">
        <f>AB170*1000</f>
        <v>3180</v>
      </c>
      <c r="AD170">
        <v>3.18</v>
      </c>
      <c r="AE170">
        <v>3.18</v>
      </c>
      <c r="AF170">
        <v>3.18</v>
      </c>
    </row>
    <row r="171" spans="1:32" x14ac:dyDescent="0.35">
      <c r="A171" s="2">
        <v>42927</v>
      </c>
      <c r="B171" s="1">
        <v>0.82966435185185183</v>
      </c>
      <c r="C171">
        <v>1.45</v>
      </c>
      <c r="D171">
        <v>1.86</v>
      </c>
      <c r="E171" s="6">
        <f>D171*1000</f>
        <v>1860</v>
      </c>
      <c r="F171">
        <v>1.86</v>
      </c>
      <c r="G171">
        <v>1.86</v>
      </c>
      <c r="H171">
        <v>1.86</v>
      </c>
      <c r="Q171" s="2">
        <v>42928</v>
      </c>
      <c r="R171" s="1">
        <v>0.61258101851851854</v>
      </c>
      <c r="S171">
        <v>2.1999999999999999E-2</v>
      </c>
      <c r="T171">
        <v>2.3E-2</v>
      </c>
      <c r="U171" s="4">
        <f>T171*1000</f>
        <v>23</v>
      </c>
      <c r="V171">
        <v>2.4E-2</v>
      </c>
      <c r="W171">
        <v>2.4E-2</v>
      </c>
      <c r="X171">
        <v>2.4E-2</v>
      </c>
      <c r="Y171" s="2">
        <v>42928</v>
      </c>
      <c r="Z171" s="1">
        <v>0.91628472222222224</v>
      </c>
      <c r="AA171">
        <v>2.4500000000000002</v>
      </c>
      <c r="AB171">
        <v>2.6</v>
      </c>
      <c r="AC171" s="4">
        <f>AB171*1000</f>
        <v>2600</v>
      </c>
      <c r="AD171">
        <v>2.6</v>
      </c>
      <c r="AE171">
        <v>2.6</v>
      </c>
      <c r="AF171">
        <v>2.6</v>
      </c>
    </row>
    <row r="172" spans="1:32" x14ac:dyDescent="0.35">
      <c r="A172" s="2">
        <v>42927</v>
      </c>
      <c r="B172" s="1">
        <v>0.83035879629629628</v>
      </c>
      <c r="C172">
        <v>1.4</v>
      </c>
      <c r="D172">
        <v>1.79</v>
      </c>
      <c r="E172" s="6">
        <f>D172*1000</f>
        <v>1790</v>
      </c>
      <c r="F172">
        <v>1.79</v>
      </c>
      <c r="G172">
        <v>1.79</v>
      </c>
      <c r="H172">
        <v>1.79</v>
      </c>
      <c r="Q172" s="2">
        <v>42928</v>
      </c>
      <c r="R172" s="1">
        <v>0.61327546296296298</v>
      </c>
      <c r="S172">
        <v>2.1999999999999999E-2</v>
      </c>
      <c r="T172">
        <v>2.3E-2</v>
      </c>
      <c r="U172" s="4">
        <f>T172*1000</f>
        <v>23</v>
      </c>
      <c r="V172">
        <v>2.4E-2</v>
      </c>
      <c r="W172">
        <v>2.4E-2</v>
      </c>
      <c r="X172">
        <v>2.4E-2</v>
      </c>
      <c r="Y172" s="2">
        <v>42928</v>
      </c>
      <c r="Z172" s="1">
        <v>0.91697916666666668</v>
      </c>
      <c r="AA172">
        <v>2.16</v>
      </c>
      <c r="AB172">
        <v>2.29</v>
      </c>
      <c r="AC172" s="4">
        <f>AB172*1000</f>
        <v>2290</v>
      </c>
      <c r="AD172">
        <v>2.29</v>
      </c>
      <c r="AE172">
        <v>2.29</v>
      </c>
      <c r="AF172">
        <v>2.29</v>
      </c>
    </row>
    <row r="173" spans="1:32" x14ac:dyDescent="0.35">
      <c r="A173" s="2">
        <v>42927</v>
      </c>
      <c r="B173" s="1">
        <v>0.83105324074074083</v>
      </c>
      <c r="C173">
        <v>1.34</v>
      </c>
      <c r="D173">
        <v>1.71</v>
      </c>
      <c r="E173" s="6">
        <f>D173*1000</f>
        <v>1710</v>
      </c>
      <c r="F173">
        <v>1.71</v>
      </c>
      <c r="G173">
        <v>1.71</v>
      </c>
      <c r="H173">
        <v>1.71</v>
      </c>
      <c r="Q173" s="2">
        <v>42928</v>
      </c>
      <c r="R173" s="1">
        <v>0.61396990740740742</v>
      </c>
      <c r="S173">
        <v>2.1000000000000001E-2</v>
      </c>
      <c r="T173">
        <v>2.1999999999999999E-2</v>
      </c>
      <c r="U173" s="4">
        <f>T173*1000</f>
        <v>22</v>
      </c>
      <c r="V173">
        <v>2.3E-2</v>
      </c>
      <c r="W173">
        <v>2.3E-2</v>
      </c>
      <c r="X173">
        <v>2.3E-2</v>
      </c>
      <c r="Y173" s="2">
        <v>42928</v>
      </c>
      <c r="Z173" s="1">
        <v>0.91767361111111112</v>
      </c>
      <c r="AA173">
        <v>2.21</v>
      </c>
      <c r="AB173">
        <v>2.34</v>
      </c>
      <c r="AC173" s="4">
        <f>AB173*1000</f>
        <v>2340</v>
      </c>
      <c r="AD173">
        <v>2.34</v>
      </c>
      <c r="AE173">
        <v>2.34</v>
      </c>
      <c r="AF173">
        <v>2.34</v>
      </c>
    </row>
    <row r="174" spans="1:32" x14ac:dyDescent="0.35">
      <c r="A174" s="2">
        <v>42927</v>
      </c>
      <c r="B174" s="1">
        <v>0.83174768518518516</v>
      </c>
      <c r="C174">
        <v>1.32</v>
      </c>
      <c r="D174">
        <v>1.68</v>
      </c>
      <c r="E174" s="6">
        <f>D174*1000</f>
        <v>1680</v>
      </c>
      <c r="F174">
        <v>1.68</v>
      </c>
      <c r="G174">
        <v>1.68</v>
      </c>
      <c r="H174">
        <v>1.68</v>
      </c>
      <c r="Q174" s="2">
        <v>42928</v>
      </c>
      <c r="R174" s="1">
        <v>0.61466435185185186</v>
      </c>
      <c r="S174">
        <v>2.1000000000000001E-2</v>
      </c>
      <c r="T174">
        <v>2.1999999999999999E-2</v>
      </c>
      <c r="U174" s="4">
        <f>T174*1000</f>
        <v>22</v>
      </c>
      <c r="V174">
        <v>2.3E-2</v>
      </c>
      <c r="W174">
        <v>2.3E-2</v>
      </c>
      <c r="X174">
        <v>2.3E-2</v>
      </c>
      <c r="Y174" s="2">
        <v>42928</v>
      </c>
      <c r="Z174" s="1">
        <v>0.91836805555555545</v>
      </c>
      <c r="AA174">
        <v>1.44</v>
      </c>
      <c r="AB174">
        <v>1.52</v>
      </c>
      <c r="AC174" s="4">
        <f>AB174*1000</f>
        <v>1520</v>
      </c>
      <c r="AD174">
        <v>1.52</v>
      </c>
      <c r="AE174">
        <v>1.52</v>
      </c>
      <c r="AF174">
        <v>1.52</v>
      </c>
    </row>
    <row r="175" spans="1:32" x14ac:dyDescent="0.35">
      <c r="A175" s="2">
        <v>42927</v>
      </c>
      <c r="B175" s="1">
        <v>0.8324421296296296</v>
      </c>
      <c r="C175">
        <v>1.31</v>
      </c>
      <c r="D175">
        <v>1.67</v>
      </c>
      <c r="E175" s="6">
        <f>D175*1000</f>
        <v>1670</v>
      </c>
      <c r="F175">
        <v>1.67</v>
      </c>
      <c r="G175">
        <v>1.67</v>
      </c>
      <c r="H175">
        <v>1.67</v>
      </c>
      <c r="Q175" s="2">
        <v>42928</v>
      </c>
      <c r="R175" s="1">
        <v>0.61535879629629631</v>
      </c>
      <c r="S175">
        <v>2.1000000000000001E-2</v>
      </c>
      <c r="T175">
        <v>2.1999999999999999E-2</v>
      </c>
      <c r="U175" s="4">
        <f>T175*1000</f>
        <v>22</v>
      </c>
      <c r="V175">
        <v>2.1999999999999999E-2</v>
      </c>
      <c r="W175">
        <v>2.1999999999999999E-2</v>
      </c>
      <c r="X175">
        <v>2.1999999999999999E-2</v>
      </c>
      <c r="Y175" s="2">
        <v>42928</v>
      </c>
      <c r="Z175" s="1">
        <v>0.9190625</v>
      </c>
      <c r="AA175">
        <v>2.08</v>
      </c>
      <c r="AB175">
        <v>2.19</v>
      </c>
      <c r="AC175" s="4">
        <f>AB175*1000</f>
        <v>2190</v>
      </c>
      <c r="AD175">
        <v>2.2000000000000002</v>
      </c>
      <c r="AE175">
        <v>2.2000000000000002</v>
      </c>
      <c r="AF175">
        <v>2.2000000000000002</v>
      </c>
    </row>
    <row r="176" spans="1:32" x14ac:dyDescent="0.35">
      <c r="A176" s="2">
        <v>42927</v>
      </c>
      <c r="B176" s="1">
        <v>0.83313657407407404</v>
      </c>
      <c r="C176">
        <v>1.28</v>
      </c>
      <c r="D176">
        <v>1.63</v>
      </c>
      <c r="E176" s="6">
        <f>D176*1000</f>
        <v>1630</v>
      </c>
      <c r="F176">
        <v>1.63</v>
      </c>
      <c r="G176">
        <v>1.63</v>
      </c>
      <c r="H176">
        <v>1.63</v>
      </c>
      <c r="Q176" s="2">
        <v>42928</v>
      </c>
      <c r="R176" s="1">
        <v>0.61605324074074075</v>
      </c>
      <c r="S176">
        <v>0.02</v>
      </c>
      <c r="T176">
        <v>2.1000000000000001E-2</v>
      </c>
      <c r="U176" s="4">
        <f>T176*1000</f>
        <v>21</v>
      </c>
      <c r="V176">
        <v>2.1000000000000001E-2</v>
      </c>
      <c r="W176">
        <v>2.1000000000000001E-2</v>
      </c>
      <c r="X176">
        <v>2.1000000000000001E-2</v>
      </c>
      <c r="Y176" s="2">
        <v>42928</v>
      </c>
      <c r="Z176" s="1">
        <v>0.91975694444444445</v>
      </c>
      <c r="AA176">
        <v>1.33</v>
      </c>
      <c r="AB176">
        <v>1.4</v>
      </c>
      <c r="AC176" s="4">
        <f>AB176*1000</f>
        <v>1400</v>
      </c>
      <c r="AD176">
        <v>1.4</v>
      </c>
      <c r="AE176">
        <v>1.4</v>
      </c>
      <c r="AF176">
        <v>1.4</v>
      </c>
    </row>
    <row r="177" spans="1:32" x14ac:dyDescent="0.35">
      <c r="A177" s="2">
        <v>42927</v>
      </c>
      <c r="B177" s="1">
        <v>0.8338310185185186</v>
      </c>
      <c r="C177">
        <v>1.26</v>
      </c>
      <c r="D177">
        <v>1.6</v>
      </c>
      <c r="E177" s="6">
        <f>D177*1000</f>
        <v>1600</v>
      </c>
      <c r="F177">
        <v>1.6</v>
      </c>
      <c r="G177">
        <v>1.6</v>
      </c>
      <c r="H177">
        <v>1.6</v>
      </c>
      <c r="Q177" s="2">
        <v>42928</v>
      </c>
      <c r="R177" s="1">
        <v>0.61674768518518519</v>
      </c>
      <c r="S177">
        <v>2.1000000000000001E-2</v>
      </c>
      <c r="T177">
        <v>2.1999999999999999E-2</v>
      </c>
      <c r="U177" s="4">
        <f>T177*1000</f>
        <v>22</v>
      </c>
      <c r="V177">
        <v>2.3E-2</v>
      </c>
      <c r="W177">
        <v>2.3E-2</v>
      </c>
      <c r="X177">
        <v>2.3E-2</v>
      </c>
      <c r="Y177" s="2">
        <v>42928</v>
      </c>
      <c r="Z177" s="1">
        <v>0.92045138888888889</v>
      </c>
      <c r="AA177">
        <v>0.94199999999999995</v>
      </c>
      <c r="AB177">
        <v>0.98799999999999999</v>
      </c>
      <c r="AC177" s="4">
        <f>AB177*1000</f>
        <v>988</v>
      </c>
      <c r="AD177">
        <v>0.99</v>
      </c>
      <c r="AE177">
        <v>0.99099999999999999</v>
      </c>
      <c r="AF177">
        <v>0.99099999999999999</v>
      </c>
    </row>
    <row r="178" spans="1:32" x14ac:dyDescent="0.35">
      <c r="A178" s="2">
        <v>42927</v>
      </c>
      <c r="B178" s="1">
        <v>0.83452546296296293</v>
      </c>
      <c r="C178">
        <v>1.22</v>
      </c>
      <c r="D178">
        <v>1.54</v>
      </c>
      <c r="E178" s="6">
        <f>D178*1000</f>
        <v>1540</v>
      </c>
      <c r="F178">
        <v>1.54</v>
      </c>
      <c r="G178">
        <v>1.54</v>
      </c>
      <c r="H178">
        <v>1.54</v>
      </c>
      <c r="Q178" s="2">
        <v>42928</v>
      </c>
      <c r="R178" s="1">
        <v>0.61744212962962963</v>
      </c>
      <c r="S178">
        <v>2.1000000000000001E-2</v>
      </c>
      <c r="T178">
        <v>2.1999999999999999E-2</v>
      </c>
      <c r="U178" s="4">
        <f>T178*1000</f>
        <v>22</v>
      </c>
      <c r="V178">
        <v>2.1999999999999999E-2</v>
      </c>
      <c r="W178">
        <v>2.1999999999999999E-2</v>
      </c>
      <c r="X178">
        <v>2.1999999999999999E-2</v>
      </c>
      <c r="Y178" s="2">
        <v>42928</v>
      </c>
      <c r="Z178" s="1">
        <v>0.92114583333333344</v>
      </c>
      <c r="AA178">
        <v>1.1200000000000001</v>
      </c>
      <c r="AB178">
        <v>1.17</v>
      </c>
      <c r="AC178" s="4">
        <f>AB178*1000</f>
        <v>1170</v>
      </c>
      <c r="AD178">
        <v>1.17</v>
      </c>
      <c r="AE178">
        <v>1.17</v>
      </c>
      <c r="AF178">
        <v>1.17</v>
      </c>
    </row>
    <row r="179" spans="1:32" x14ac:dyDescent="0.35">
      <c r="A179" s="2">
        <v>42927</v>
      </c>
      <c r="B179" s="1">
        <v>0.83521990740740737</v>
      </c>
      <c r="C179">
        <v>1.2</v>
      </c>
      <c r="D179">
        <v>1.51</v>
      </c>
      <c r="E179" s="6">
        <f>D179*1000</f>
        <v>1510</v>
      </c>
      <c r="F179">
        <v>1.51</v>
      </c>
      <c r="G179">
        <v>1.51</v>
      </c>
      <c r="H179">
        <v>1.51</v>
      </c>
      <c r="Q179" s="2">
        <v>42928</v>
      </c>
      <c r="R179" s="1">
        <v>0.61813657407407407</v>
      </c>
      <c r="S179">
        <v>2.1000000000000001E-2</v>
      </c>
      <c r="T179">
        <v>2.1999999999999999E-2</v>
      </c>
      <c r="U179" s="4">
        <f>T179*1000</f>
        <v>22</v>
      </c>
      <c r="V179">
        <v>2.1999999999999999E-2</v>
      </c>
      <c r="W179">
        <v>2.1999999999999999E-2</v>
      </c>
      <c r="X179">
        <v>2.1999999999999999E-2</v>
      </c>
      <c r="Y179" s="2">
        <v>42928</v>
      </c>
      <c r="Z179" s="1">
        <v>0.92184027777777777</v>
      </c>
      <c r="AA179">
        <v>1.18</v>
      </c>
      <c r="AB179">
        <v>1.24</v>
      </c>
      <c r="AC179" s="4">
        <f>AB179*1000</f>
        <v>1240</v>
      </c>
      <c r="AD179">
        <v>1.24</v>
      </c>
      <c r="AE179">
        <v>1.24</v>
      </c>
      <c r="AF179">
        <v>1.24</v>
      </c>
    </row>
    <row r="180" spans="1:32" x14ac:dyDescent="0.35">
      <c r="A180" s="2">
        <v>42927</v>
      </c>
      <c r="B180" s="1">
        <v>0.83591435185185192</v>
      </c>
      <c r="C180">
        <v>1.1399999999999999</v>
      </c>
      <c r="D180">
        <v>1.43</v>
      </c>
      <c r="E180" s="6">
        <f>D180*1000</f>
        <v>1430</v>
      </c>
      <c r="F180">
        <v>1.43</v>
      </c>
      <c r="G180">
        <v>1.43</v>
      </c>
      <c r="H180">
        <v>1.43</v>
      </c>
      <c r="Q180" s="2">
        <v>42928</v>
      </c>
      <c r="R180" s="1">
        <v>0.61883101851851852</v>
      </c>
      <c r="S180">
        <v>2.1000000000000001E-2</v>
      </c>
      <c r="T180">
        <v>2.1999999999999999E-2</v>
      </c>
      <c r="U180" s="4">
        <f>T180*1000</f>
        <v>22</v>
      </c>
      <c r="V180">
        <v>2.1999999999999999E-2</v>
      </c>
      <c r="W180">
        <v>2.1999999999999999E-2</v>
      </c>
      <c r="X180">
        <v>2.1999999999999999E-2</v>
      </c>
      <c r="Y180" s="2">
        <v>42928</v>
      </c>
      <c r="Z180" s="1">
        <v>0.92253472222222221</v>
      </c>
      <c r="AA180">
        <v>1.1499999999999999</v>
      </c>
      <c r="AB180">
        <v>1.21</v>
      </c>
      <c r="AC180" s="4">
        <f>AB180*1000</f>
        <v>1210</v>
      </c>
      <c r="AD180">
        <v>1.21</v>
      </c>
      <c r="AE180">
        <v>1.21</v>
      </c>
      <c r="AF180">
        <v>1.21</v>
      </c>
    </row>
    <row r="181" spans="1:32" x14ac:dyDescent="0.35">
      <c r="A181" s="2">
        <v>42927</v>
      </c>
      <c r="B181" s="1">
        <v>0.83660879629629636</v>
      </c>
      <c r="C181">
        <v>1.08</v>
      </c>
      <c r="D181">
        <v>1.35</v>
      </c>
      <c r="E181" s="6">
        <f>D181*1000</f>
        <v>1350</v>
      </c>
      <c r="F181">
        <v>1.35</v>
      </c>
      <c r="G181">
        <v>1.35</v>
      </c>
      <c r="H181">
        <v>1.35</v>
      </c>
      <c r="Q181" s="2">
        <v>42928</v>
      </c>
      <c r="R181" s="1">
        <v>0.61952546296296296</v>
      </c>
      <c r="S181">
        <v>0.02</v>
      </c>
      <c r="T181">
        <v>2.1000000000000001E-2</v>
      </c>
      <c r="U181" s="4">
        <f>T181*1000</f>
        <v>21</v>
      </c>
      <c r="V181">
        <v>2.1000000000000001E-2</v>
      </c>
      <c r="W181">
        <v>2.1000000000000001E-2</v>
      </c>
      <c r="X181">
        <v>2.1000000000000001E-2</v>
      </c>
      <c r="Y181" s="2">
        <v>42928</v>
      </c>
      <c r="Z181" s="1">
        <v>0.92322916666666666</v>
      </c>
      <c r="AA181">
        <v>1.27</v>
      </c>
      <c r="AB181">
        <v>1.34</v>
      </c>
      <c r="AC181" s="4">
        <f>AB181*1000</f>
        <v>1340</v>
      </c>
      <c r="AD181">
        <v>1.34</v>
      </c>
      <c r="AE181">
        <v>1.34</v>
      </c>
      <c r="AF181">
        <v>1.34</v>
      </c>
    </row>
    <row r="182" spans="1:32" x14ac:dyDescent="0.35">
      <c r="A182" s="2">
        <v>42927</v>
      </c>
      <c r="B182" s="1">
        <v>0.8373032407407407</v>
      </c>
      <c r="C182">
        <v>1.08</v>
      </c>
      <c r="D182">
        <v>1.35</v>
      </c>
      <c r="E182" s="6">
        <f>D182*1000</f>
        <v>1350</v>
      </c>
      <c r="F182">
        <v>1.35</v>
      </c>
      <c r="G182">
        <v>1.35</v>
      </c>
      <c r="H182">
        <v>1.35</v>
      </c>
      <c r="Q182" s="2">
        <v>42928</v>
      </c>
      <c r="R182" s="1">
        <v>0.6202199074074074</v>
      </c>
      <c r="S182">
        <v>2.1999999999999999E-2</v>
      </c>
      <c r="T182">
        <v>2.3E-2</v>
      </c>
      <c r="U182" s="4">
        <f>T182*1000</f>
        <v>23</v>
      </c>
      <c r="V182">
        <v>2.3E-2</v>
      </c>
      <c r="W182">
        <v>2.3E-2</v>
      </c>
      <c r="X182">
        <v>2.3E-2</v>
      </c>
      <c r="Y182" s="2">
        <v>42928</v>
      </c>
      <c r="Z182" s="1">
        <v>0.92392361111111121</v>
      </c>
      <c r="AA182">
        <v>1.39</v>
      </c>
      <c r="AB182">
        <v>1.46</v>
      </c>
      <c r="AC182" s="4">
        <f>AB182*1000</f>
        <v>1460</v>
      </c>
      <c r="AD182">
        <v>1.47</v>
      </c>
      <c r="AE182">
        <v>1.47</v>
      </c>
      <c r="AF182">
        <v>1.47</v>
      </c>
    </row>
    <row r="183" spans="1:32" x14ac:dyDescent="0.35">
      <c r="A183" s="2">
        <v>42927</v>
      </c>
      <c r="B183" s="1">
        <v>0.83799768518518514</v>
      </c>
      <c r="C183">
        <v>1.05</v>
      </c>
      <c r="D183">
        <v>1.32</v>
      </c>
      <c r="E183" s="6">
        <f>D183*1000</f>
        <v>1320</v>
      </c>
      <c r="F183">
        <v>1.32</v>
      </c>
      <c r="G183">
        <v>1.32</v>
      </c>
      <c r="H183">
        <v>1.32</v>
      </c>
      <c r="Q183" s="2">
        <v>42928</v>
      </c>
      <c r="R183" s="1">
        <v>0.62091435185185184</v>
      </c>
      <c r="S183">
        <v>2.1999999999999999E-2</v>
      </c>
      <c r="T183">
        <v>2.3E-2</v>
      </c>
      <c r="U183" s="4">
        <f>T183*1000</f>
        <v>23</v>
      </c>
      <c r="V183">
        <v>2.3E-2</v>
      </c>
      <c r="W183">
        <v>2.3E-2</v>
      </c>
      <c r="X183">
        <v>2.3E-2</v>
      </c>
      <c r="Y183" s="2">
        <v>42928</v>
      </c>
      <c r="Z183" s="1">
        <v>0.92461805555555554</v>
      </c>
      <c r="AA183">
        <v>1.38</v>
      </c>
      <c r="AB183">
        <v>1.45</v>
      </c>
      <c r="AC183" s="4">
        <f>AB183*1000</f>
        <v>1450</v>
      </c>
      <c r="AD183">
        <v>1.45</v>
      </c>
      <c r="AE183">
        <v>1.45</v>
      </c>
      <c r="AF183">
        <v>1.45</v>
      </c>
    </row>
    <row r="184" spans="1:32" x14ac:dyDescent="0.35">
      <c r="A184" s="2">
        <v>42927</v>
      </c>
      <c r="B184" s="1">
        <v>0.83869212962962969</v>
      </c>
      <c r="C184">
        <v>1</v>
      </c>
      <c r="D184">
        <v>1.27</v>
      </c>
      <c r="E184" s="6">
        <f>D184*1000</f>
        <v>1270</v>
      </c>
      <c r="F184">
        <v>1.27</v>
      </c>
      <c r="G184">
        <v>1.27</v>
      </c>
      <c r="H184">
        <v>1.27</v>
      </c>
      <c r="Q184" s="2">
        <v>42928</v>
      </c>
      <c r="R184" s="1">
        <v>0.62160879629629628</v>
      </c>
      <c r="S184">
        <v>0.02</v>
      </c>
      <c r="T184">
        <v>0.02</v>
      </c>
      <c r="U184" s="4">
        <f>T184*1000</f>
        <v>20</v>
      </c>
      <c r="V184">
        <v>0.02</v>
      </c>
      <c r="W184">
        <v>0.02</v>
      </c>
      <c r="X184">
        <v>0.02</v>
      </c>
      <c r="Y184" s="2">
        <v>42928</v>
      </c>
      <c r="Z184" s="1">
        <v>0.92531249999999998</v>
      </c>
      <c r="AA184">
        <v>1.05</v>
      </c>
      <c r="AB184">
        <v>1.1000000000000001</v>
      </c>
      <c r="AC184" s="4">
        <f>AB184*1000</f>
        <v>1100</v>
      </c>
      <c r="AD184">
        <v>1.1100000000000001</v>
      </c>
      <c r="AE184">
        <v>1.1100000000000001</v>
      </c>
      <c r="AF184">
        <v>1.1100000000000001</v>
      </c>
    </row>
    <row r="185" spans="1:32" x14ac:dyDescent="0.35">
      <c r="A185" s="2">
        <v>42927</v>
      </c>
      <c r="B185" s="1">
        <v>0.83938657407407413</v>
      </c>
      <c r="C185">
        <v>0.98899999999999999</v>
      </c>
      <c r="D185">
        <v>1.23</v>
      </c>
      <c r="E185" s="6">
        <f>D185*1000</f>
        <v>1230</v>
      </c>
      <c r="F185">
        <v>1.23</v>
      </c>
      <c r="G185">
        <v>1.23</v>
      </c>
      <c r="H185">
        <v>1.23</v>
      </c>
      <c r="Q185" s="2">
        <v>42928</v>
      </c>
      <c r="R185" s="1">
        <v>0.62230324074074073</v>
      </c>
      <c r="S185">
        <v>0.02</v>
      </c>
      <c r="T185">
        <v>2.1000000000000001E-2</v>
      </c>
      <c r="U185" s="4">
        <f>T185*1000</f>
        <v>21</v>
      </c>
      <c r="V185">
        <v>2.1000000000000001E-2</v>
      </c>
      <c r="W185">
        <v>2.1000000000000001E-2</v>
      </c>
      <c r="X185">
        <v>2.1000000000000001E-2</v>
      </c>
      <c r="Y185" s="2">
        <v>42928</v>
      </c>
      <c r="Z185" s="1">
        <v>0.92600694444444442</v>
      </c>
      <c r="AA185">
        <v>1.01</v>
      </c>
      <c r="AB185">
        <v>1.05</v>
      </c>
      <c r="AC185" s="4">
        <f>AB185*1000</f>
        <v>1050</v>
      </c>
      <c r="AD185">
        <v>1.06</v>
      </c>
      <c r="AE185">
        <v>1.06</v>
      </c>
      <c r="AF185">
        <v>1.06</v>
      </c>
    </row>
    <row r="186" spans="1:32" x14ac:dyDescent="0.35">
      <c r="A186" s="2">
        <v>42927</v>
      </c>
      <c r="B186" s="1">
        <v>0.84008101851851846</v>
      </c>
      <c r="C186">
        <v>0.96699999999999997</v>
      </c>
      <c r="D186">
        <v>1.2</v>
      </c>
      <c r="E186" s="6">
        <f>D186*1000</f>
        <v>1200</v>
      </c>
      <c r="F186">
        <v>1.2</v>
      </c>
      <c r="G186">
        <v>1.2</v>
      </c>
      <c r="H186">
        <v>1.2</v>
      </c>
      <c r="Q186" s="2">
        <v>42928</v>
      </c>
      <c r="R186" s="1">
        <v>0.62299768518518517</v>
      </c>
      <c r="S186">
        <v>0.02</v>
      </c>
      <c r="T186">
        <v>0.02</v>
      </c>
      <c r="U186" s="4">
        <f>T186*1000</f>
        <v>20</v>
      </c>
      <c r="V186">
        <v>0.02</v>
      </c>
      <c r="W186">
        <v>0.02</v>
      </c>
      <c r="X186">
        <v>0.02</v>
      </c>
      <c r="Y186" s="2">
        <v>42928</v>
      </c>
      <c r="Z186" s="1">
        <v>0.92670138888888898</v>
      </c>
      <c r="AA186">
        <v>0.877</v>
      </c>
      <c r="AB186">
        <v>0.91800000000000004</v>
      </c>
      <c r="AC186" s="4">
        <f>AB186*1000</f>
        <v>918</v>
      </c>
      <c r="AD186">
        <v>0.92</v>
      </c>
      <c r="AE186">
        <v>0.92</v>
      </c>
      <c r="AF186">
        <v>0.92</v>
      </c>
    </row>
    <row r="187" spans="1:32" x14ac:dyDescent="0.35">
      <c r="A187" s="2">
        <v>42927</v>
      </c>
      <c r="B187" s="1">
        <v>0.84077546296296291</v>
      </c>
      <c r="C187">
        <v>0.93899999999999995</v>
      </c>
      <c r="D187">
        <v>1.1599999999999999</v>
      </c>
      <c r="E187" s="6">
        <f>D187*1000</f>
        <v>1160</v>
      </c>
      <c r="F187">
        <v>1.1599999999999999</v>
      </c>
      <c r="G187">
        <v>1.1599999999999999</v>
      </c>
      <c r="H187">
        <v>1.1599999999999999</v>
      </c>
      <c r="Q187" s="2">
        <v>42928</v>
      </c>
      <c r="R187" s="1">
        <v>0.62369212962962961</v>
      </c>
      <c r="S187">
        <v>0.02</v>
      </c>
      <c r="T187">
        <v>2.1000000000000001E-2</v>
      </c>
      <c r="U187" s="4">
        <f>T187*1000</f>
        <v>21</v>
      </c>
      <c r="V187">
        <v>2.1000000000000001E-2</v>
      </c>
      <c r="W187">
        <v>2.1000000000000001E-2</v>
      </c>
      <c r="X187">
        <v>2.1000000000000001E-2</v>
      </c>
      <c r="Y187" s="2">
        <v>42928</v>
      </c>
      <c r="Z187" s="1">
        <v>0.92739583333333331</v>
      </c>
      <c r="AA187">
        <v>0.95899999999999996</v>
      </c>
      <c r="AB187">
        <v>1.01</v>
      </c>
      <c r="AC187" s="4">
        <f>AB187*1000</f>
        <v>1010</v>
      </c>
      <c r="AD187">
        <v>1.01</v>
      </c>
      <c r="AE187">
        <v>1.01</v>
      </c>
      <c r="AF187">
        <v>1.01</v>
      </c>
    </row>
    <row r="188" spans="1:32" x14ac:dyDescent="0.35">
      <c r="A188" s="2">
        <v>42927</v>
      </c>
      <c r="B188" s="1">
        <v>0.84146990740740746</v>
      </c>
      <c r="C188">
        <v>0.90700000000000003</v>
      </c>
      <c r="D188">
        <v>1.1299999999999999</v>
      </c>
      <c r="E188" s="6">
        <f>D188*1000</f>
        <v>1130</v>
      </c>
      <c r="F188">
        <v>1.1399999999999999</v>
      </c>
      <c r="G188">
        <v>1.1499999999999999</v>
      </c>
      <c r="H188">
        <v>1.1499999999999999</v>
      </c>
      <c r="Q188" s="2">
        <v>42928</v>
      </c>
      <c r="R188" s="1">
        <v>0.62438657407407405</v>
      </c>
      <c r="S188">
        <v>0.02</v>
      </c>
      <c r="T188">
        <v>2.1000000000000001E-2</v>
      </c>
      <c r="U188" s="4">
        <f>T188*1000</f>
        <v>21</v>
      </c>
      <c r="V188">
        <v>2.1000000000000001E-2</v>
      </c>
      <c r="W188">
        <v>2.1000000000000001E-2</v>
      </c>
      <c r="X188">
        <v>2.1000000000000001E-2</v>
      </c>
      <c r="Y188" s="2">
        <v>42928</v>
      </c>
      <c r="Z188" s="1">
        <v>0.92809027777777775</v>
      </c>
      <c r="AA188">
        <v>0.95</v>
      </c>
      <c r="AB188">
        <v>0.996</v>
      </c>
      <c r="AC188" s="4">
        <f>AB188*1000</f>
        <v>996</v>
      </c>
      <c r="AD188">
        <v>0.998</v>
      </c>
      <c r="AE188">
        <v>0.998</v>
      </c>
      <c r="AF188">
        <v>0.998</v>
      </c>
    </row>
    <row r="189" spans="1:32" x14ac:dyDescent="0.35">
      <c r="A189" s="2">
        <v>42927</v>
      </c>
      <c r="B189" s="1">
        <v>0.8421643518518519</v>
      </c>
      <c r="C189">
        <v>0.82299999999999995</v>
      </c>
      <c r="D189">
        <v>1.01</v>
      </c>
      <c r="E189" s="6">
        <f>D189*1000</f>
        <v>1010</v>
      </c>
      <c r="F189">
        <v>1.01</v>
      </c>
      <c r="G189">
        <v>1.01</v>
      </c>
      <c r="H189">
        <v>1.01</v>
      </c>
      <c r="Q189" s="2">
        <v>42928</v>
      </c>
      <c r="R189" s="1">
        <v>0.62508101851851849</v>
      </c>
      <c r="S189">
        <v>1.9E-2</v>
      </c>
      <c r="T189">
        <v>0.02</v>
      </c>
      <c r="U189" s="4">
        <f>T189*1000</f>
        <v>20</v>
      </c>
      <c r="V189">
        <v>0.02</v>
      </c>
      <c r="W189">
        <v>0.02</v>
      </c>
      <c r="X189">
        <v>0.02</v>
      </c>
      <c r="Y189" s="2">
        <v>42928</v>
      </c>
      <c r="Z189" s="1">
        <v>0.92878472222222219</v>
      </c>
      <c r="AA189">
        <v>0.68500000000000005</v>
      </c>
      <c r="AB189">
        <v>0.71699999999999997</v>
      </c>
      <c r="AC189" s="4">
        <f>AB189*1000</f>
        <v>717</v>
      </c>
      <c r="AD189">
        <v>0.71799999999999997</v>
      </c>
      <c r="AE189">
        <v>0.71899999999999997</v>
      </c>
      <c r="AF189">
        <v>0.71899999999999997</v>
      </c>
    </row>
    <row r="190" spans="1:32" x14ac:dyDescent="0.35">
      <c r="A190" s="2">
        <v>42927</v>
      </c>
      <c r="B190" s="1">
        <v>0.84285879629629623</v>
      </c>
      <c r="C190">
        <v>0.81499999999999995</v>
      </c>
      <c r="D190">
        <v>0.99</v>
      </c>
      <c r="E190" s="6">
        <f>D190*1000</f>
        <v>990</v>
      </c>
      <c r="F190">
        <v>0.99199999999999999</v>
      </c>
      <c r="G190">
        <v>0.99299999999999999</v>
      </c>
      <c r="H190">
        <v>0.99399999999999999</v>
      </c>
      <c r="Q190" s="2">
        <v>42928</v>
      </c>
      <c r="R190" s="1">
        <v>0.62577546296296294</v>
      </c>
      <c r="S190">
        <v>1.9E-2</v>
      </c>
      <c r="T190">
        <v>1.9E-2</v>
      </c>
      <c r="U190" s="4">
        <f>T190*1000</f>
        <v>19</v>
      </c>
      <c r="V190">
        <v>1.9E-2</v>
      </c>
      <c r="W190">
        <v>1.9E-2</v>
      </c>
      <c r="X190">
        <v>1.9E-2</v>
      </c>
      <c r="Y190" s="2">
        <v>42928</v>
      </c>
      <c r="Z190" s="1">
        <v>0.92947916666666675</v>
      </c>
      <c r="AA190">
        <v>0.80300000000000005</v>
      </c>
      <c r="AB190">
        <v>0.84199999999999997</v>
      </c>
      <c r="AC190" s="4">
        <f>AB190*1000</f>
        <v>842</v>
      </c>
      <c r="AD190">
        <v>0.84299999999999997</v>
      </c>
      <c r="AE190">
        <v>0.84399999999999997</v>
      </c>
      <c r="AF190">
        <v>0.84399999999999997</v>
      </c>
    </row>
    <row r="191" spans="1:32" x14ac:dyDescent="0.35">
      <c r="A191" s="2">
        <v>42927</v>
      </c>
      <c r="B191" s="1">
        <v>0.84355324074074067</v>
      </c>
      <c r="C191">
        <v>0.80400000000000005</v>
      </c>
      <c r="D191">
        <v>0.97799999999999998</v>
      </c>
      <c r="E191" s="6">
        <f>D191*1000</f>
        <v>978</v>
      </c>
      <c r="F191">
        <v>0.98</v>
      </c>
      <c r="G191">
        <v>0.98</v>
      </c>
      <c r="H191">
        <v>0.98</v>
      </c>
      <c r="Q191" s="2">
        <v>42928</v>
      </c>
      <c r="R191" s="1">
        <v>0.62646990740740738</v>
      </c>
      <c r="S191">
        <v>1.9E-2</v>
      </c>
      <c r="T191">
        <v>0.02</v>
      </c>
      <c r="U191" s="4">
        <f>T191*1000</f>
        <v>20</v>
      </c>
      <c r="V191">
        <v>0.02</v>
      </c>
      <c r="W191">
        <v>0.02</v>
      </c>
      <c r="X191">
        <v>0.02</v>
      </c>
      <c r="Y191" s="2">
        <v>42928</v>
      </c>
      <c r="Z191" s="1">
        <v>0.93017361111111108</v>
      </c>
      <c r="AA191">
        <v>0.69399999999999995</v>
      </c>
      <c r="AB191">
        <v>0.72599999999999998</v>
      </c>
      <c r="AC191" s="4">
        <f>AB191*1000</f>
        <v>726</v>
      </c>
      <c r="AD191">
        <v>0.72699999999999998</v>
      </c>
      <c r="AE191">
        <v>0.72799999999999998</v>
      </c>
      <c r="AF191">
        <v>0.72799999999999998</v>
      </c>
    </row>
    <row r="192" spans="1:32" x14ac:dyDescent="0.35">
      <c r="A192" s="2">
        <v>42927</v>
      </c>
      <c r="B192" s="1">
        <v>0.84424768518518523</v>
      </c>
      <c r="C192">
        <v>0.75800000000000001</v>
      </c>
      <c r="D192">
        <v>0.91800000000000004</v>
      </c>
      <c r="E192" s="6">
        <f>D192*1000</f>
        <v>918</v>
      </c>
      <c r="F192">
        <v>0.92</v>
      </c>
      <c r="G192">
        <v>0.92100000000000004</v>
      </c>
      <c r="H192">
        <v>0.92200000000000004</v>
      </c>
      <c r="Q192" s="2">
        <v>42928</v>
      </c>
      <c r="R192" s="1">
        <v>0.62716435185185182</v>
      </c>
      <c r="S192">
        <v>1.9E-2</v>
      </c>
      <c r="T192">
        <v>1.9E-2</v>
      </c>
      <c r="U192" s="4">
        <f>T192*1000</f>
        <v>19</v>
      </c>
      <c r="V192">
        <v>1.9E-2</v>
      </c>
      <c r="W192">
        <v>1.9E-2</v>
      </c>
      <c r="X192">
        <v>1.9E-2</v>
      </c>
      <c r="Y192" s="2">
        <v>42928</v>
      </c>
      <c r="Z192" s="1">
        <v>0.93086805555555552</v>
      </c>
      <c r="AA192">
        <v>0.497</v>
      </c>
      <c r="AB192">
        <v>0.52100000000000002</v>
      </c>
      <c r="AC192" s="4">
        <f>AB192*1000</f>
        <v>521</v>
      </c>
      <c r="AD192">
        <v>0.52200000000000002</v>
      </c>
      <c r="AE192">
        <v>0.52300000000000002</v>
      </c>
      <c r="AF192">
        <v>0.52300000000000002</v>
      </c>
    </row>
    <row r="193" spans="1:32" x14ac:dyDescent="0.35">
      <c r="A193" s="2">
        <v>42927</v>
      </c>
      <c r="B193" s="1">
        <v>0.84494212962962967</v>
      </c>
      <c r="C193">
        <v>0.71599999999999997</v>
      </c>
      <c r="D193">
        <v>0.86199999999999999</v>
      </c>
      <c r="E193" s="6">
        <f>D193*1000</f>
        <v>862</v>
      </c>
      <c r="F193">
        <v>0.86499999999999999</v>
      </c>
      <c r="G193">
        <v>0.86499999999999999</v>
      </c>
      <c r="H193">
        <v>0.86599999999999999</v>
      </c>
      <c r="Q193" s="2">
        <v>42928</v>
      </c>
      <c r="R193" s="1">
        <v>0.62785879629629626</v>
      </c>
      <c r="S193">
        <v>1.9E-2</v>
      </c>
      <c r="T193">
        <v>1.9E-2</v>
      </c>
      <c r="U193" s="4">
        <f>T193*1000</f>
        <v>19</v>
      </c>
      <c r="V193">
        <v>1.9E-2</v>
      </c>
      <c r="W193">
        <v>1.9E-2</v>
      </c>
      <c r="X193">
        <v>1.9E-2</v>
      </c>
      <c r="Y193" s="2">
        <v>42928</v>
      </c>
      <c r="Z193" s="1">
        <v>0.93156250000000007</v>
      </c>
      <c r="AA193">
        <v>0.51900000000000002</v>
      </c>
      <c r="AB193">
        <v>0.54300000000000004</v>
      </c>
      <c r="AC193" s="4">
        <f>AB193*1000</f>
        <v>543</v>
      </c>
      <c r="AD193">
        <v>0.54400000000000004</v>
      </c>
      <c r="AE193">
        <v>0.54500000000000004</v>
      </c>
      <c r="AF193">
        <v>0.54500000000000004</v>
      </c>
    </row>
    <row r="194" spans="1:32" x14ac:dyDescent="0.35">
      <c r="A194" s="2">
        <v>42927</v>
      </c>
      <c r="B194" s="1">
        <v>0.845636574074074</v>
      </c>
      <c r="C194">
        <v>0.69199999999999995</v>
      </c>
      <c r="D194">
        <v>0.83299999999999996</v>
      </c>
      <c r="E194" s="6">
        <f>D194*1000</f>
        <v>833</v>
      </c>
      <c r="F194">
        <v>0.83499999999999996</v>
      </c>
      <c r="G194">
        <v>0.83599999999999997</v>
      </c>
      <c r="H194">
        <v>0.83699999999999997</v>
      </c>
      <c r="Q194" s="2">
        <v>42928</v>
      </c>
      <c r="R194" s="1">
        <v>0.6285532407407407</v>
      </c>
      <c r="S194">
        <v>2.1000000000000001E-2</v>
      </c>
      <c r="T194">
        <v>2.1000000000000001E-2</v>
      </c>
      <c r="U194" s="4">
        <f>T194*1000</f>
        <v>21</v>
      </c>
      <c r="V194">
        <v>2.1000000000000001E-2</v>
      </c>
      <c r="W194">
        <v>2.1000000000000001E-2</v>
      </c>
      <c r="X194">
        <v>2.1000000000000001E-2</v>
      </c>
      <c r="Y194" s="2">
        <v>42928</v>
      </c>
      <c r="Z194" s="1">
        <v>0.93225694444444451</v>
      </c>
      <c r="AA194">
        <v>0.495</v>
      </c>
      <c r="AB194">
        <v>0.51800000000000002</v>
      </c>
      <c r="AC194" s="4">
        <f>AB194*1000</f>
        <v>518</v>
      </c>
      <c r="AD194">
        <v>0.52</v>
      </c>
      <c r="AE194">
        <v>0.52</v>
      </c>
      <c r="AF194">
        <v>0.52</v>
      </c>
    </row>
    <row r="195" spans="1:32" x14ac:dyDescent="0.35">
      <c r="A195" s="2">
        <v>42927</v>
      </c>
      <c r="B195" s="1">
        <v>0.84633101851851855</v>
      </c>
      <c r="C195">
        <v>0.623</v>
      </c>
      <c r="D195">
        <v>0.746</v>
      </c>
      <c r="E195" s="6">
        <f>D195*1000</f>
        <v>746</v>
      </c>
      <c r="F195">
        <v>0.749</v>
      </c>
      <c r="G195">
        <v>0.75</v>
      </c>
      <c r="H195">
        <v>0.751</v>
      </c>
      <c r="Q195" s="2">
        <v>42928</v>
      </c>
      <c r="R195" s="1">
        <v>0.62924768518518526</v>
      </c>
      <c r="S195">
        <v>1.9E-2</v>
      </c>
      <c r="T195">
        <v>0.02</v>
      </c>
      <c r="U195" s="4">
        <f>T195*1000</f>
        <v>20</v>
      </c>
      <c r="V195">
        <v>0.02</v>
      </c>
      <c r="W195">
        <v>0.02</v>
      </c>
      <c r="X195">
        <v>0.02</v>
      </c>
      <c r="Y195" s="2">
        <v>42928</v>
      </c>
      <c r="Z195" s="1">
        <v>0.93295138888888884</v>
      </c>
      <c r="AA195">
        <v>0.50900000000000001</v>
      </c>
      <c r="AB195">
        <v>0.53200000000000003</v>
      </c>
      <c r="AC195" s="4">
        <f>AB195*1000</f>
        <v>532</v>
      </c>
      <c r="AD195">
        <v>0.53400000000000003</v>
      </c>
      <c r="AE195">
        <v>0.53400000000000003</v>
      </c>
      <c r="AF195">
        <v>0.53400000000000003</v>
      </c>
    </row>
    <row r="196" spans="1:32" x14ac:dyDescent="0.35">
      <c r="A196" s="2">
        <v>42927</v>
      </c>
      <c r="B196" s="1">
        <v>0.84702546296296299</v>
      </c>
      <c r="C196">
        <v>0.45800000000000002</v>
      </c>
      <c r="D196">
        <v>0.53700000000000003</v>
      </c>
      <c r="E196" s="6">
        <f>D196*1000</f>
        <v>537</v>
      </c>
      <c r="F196">
        <v>0.54100000000000004</v>
      </c>
      <c r="G196">
        <v>0.54400000000000004</v>
      </c>
      <c r="H196">
        <v>0.54400000000000004</v>
      </c>
      <c r="Q196" s="2">
        <v>42928</v>
      </c>
      <c r="R196" s="1">
        <v>0.62994212962962959</v>
      </c>
      <c r="S196">
        <v>1.9E-2</v>
      </c>
      <c r="T196">
        <v>0.02</v>
      </c>
      <c r="U196" s="4">
        <f>T196*1000</f>
        <v>20</v>
      </c>
      <c r="V196">
        <v>0.02</v>
      </c>
      <c r="W196">
        <v>0.02</v>
      </c>
      <c r="X196">
        <v>0.02</v>
      </c>
      <c r="Y196" s="2">
        <v>42928</v>
      </c>
      <c r="Z196" s="1">
        <v>0.93364583333333329</v>
      </c>
      <c r="AA196">
        <v>0.504</v>
      </c>
      <c r="AB196">
        <v>0.52800000000000002</v>
      </c>
      <c r="AC196" s="4">
        <f>AB196*1000</f>
        <v>528</v>
      </c>
      <c r="AD196">
        <v>0.52900000000000003</v>
      </c>
      <c r="AE196">
        <v>0.53</v>
      </c>
      <c r="AF196">
        <v>0.53</v>
      </c>
    </row>
    <row r="197" spans="1:32" x14ac:dyDescent="0.35">
      <c r="A197" s="2">
        <v>42927</v>
      </c>
      <c r="B197" s="1">
        <v>0.84771990740740744</v>
      </c>
      <c r="C197">
        <v>0.59099999999999997</v>
      </c>
      <c r="D197">
        <v>0.70099999999999996</v>
      </c>
      <c r="E197" s="6">
        <f>D197*1000</f>
        <v>701</v>
      </c>
      <c r="F197">
        <v>0.70399999999999996</v>
      </c>
      <c r="G197">
        <v>0.70599999999999996</v>
      </c>
      <c r="H197">
        <v>0.70599999999999996</v>
      </c>
      <c r="Q197" s="2">
        <v>42928</v>
      </c>
      <c r="R197" s="1">
        <v>0.63063657407407414</v>
      </c>
      <c r="S197">
        <v>2.5000000000000001E-2</v>
      </c>
      <c r="T197">
        <v>0.03</v>
      </c>
      <c r="U197" s="4">
        <f>T197*1000</f>
        <v>30</v>
      </c>
      <c r="V197">
        <v>0.03</v>
      </c>
      <c r="W197">
        <v>0.03</v>
      </c>
      <c r="X197">
        <v>0.03</v>
      </c>
      <c r="Y197" s="2">
        <v>42928</v>
      </c>
      <c r="Z197" s="1">
        <v>0.93434027777777784</v>
      </c>
      <c r="AA197">
        <v>0.59</v>
      </c>
      <c r="AB197">
        <v>0.61799999999999999</v>
      </c>
      <c r="AC197" s="4">
        <f>AB197*1000</f>
        <v>618</v>
      </c>
      <c r="AD197">
        <v>0.61899999999999999</v>
      </c>
      <c r="AE197">
        <v>0.61899999999999999</v>
      </c>
      <c r="AF197">
        <v>0.61899999999999999</v>
      </c>
    </row>
    <row r="198" spans="1:32" x14ac:dyDescent="0.35">
      <c r="A198" s="2">
        <v>42927</v>
      </c>
      <c r="B198" s="1">
        <v>0.84841435185185177</v>
      </c>
      <c r="C198">
        <v>0.55600000000000005</v>
      </c>
      <c r="D198">
        <v>0.65600000000000003</v>
      </c>
      <c r="E198" s="6">
        <f>D198*1000</f>
        <v>656</v>
      </c>
      <c r="F198">
        <v>0.66</v>
      </c>
      <c r="G198">
        <v>0.66100000000000003</v>
      </c>
      <c r="H198">
        <v>0.66200000000000003</v>
      </c>
      <c r="Q198" s="2">
        <v>42928</v>
      </c>
      <c r="R198" s="1">
        <v>0.63133101851851847</v>
      </c>
      <c r="S198">
        <v>2.3E-2</v>
      </c>
      <c r="T198">
        <v>2.5999999999999999E-2</v>
      </c>
      <c r="U198" s="4">
        <f>T198*1000</f>
        <v>26</v>
      </c>
      <c r="V198">
        <v>2.5999999999999999E-2</v>
      </c>
      <c r="W198">
        <v>2.7E-2</v>
      </c>
      <c r="X198">
        <v>2.7E-2</v>
      </c>
      <c r="Y198" s="2">
        <v>42928</v>
      </c>
      <c r="Z198" s="1">
        <v>0.93503472222222228</v>
      </c>
      <c r="AA198">
        <v>0.443</v>
      </c>
      <c r="AB198">
        <v>0.46300000000000002</v>
      </c>
      <c r="AC198" s="4">
        <f>AB198*1000</f>
        <v>463</v>
      </c>
      <c r="AD198">
        <v>0.46400000000000002</v>
      </c>
      <c r="AE198">
        <v>0.46500000000000002</v>
      </c>
      <c r="AF198">
        <v>0.46500000000000002</v>
      </c>
    </row>
    <row r="199" spans="1:32" x14ac:dyDescent="0.35">
      <c r="A199" s="2">
        <v>42927</v>
      </c>
      <c r="B199" s="1">
        <v>0.84910879629629632</v>
      </c>
      <c r="C199">
        <v>0.53900000000000003</v>
      </c>
      <c r="D199">
        <v>0.63500000000000001</v>
      </c>
      <c r="E199" s="6">
        <f>D199*1000</f>
        <v>635</v>
      </c>
      <c r="F199">
        <v>0.63800000000000001</v>
      </c>
      <c r="G199">
        <v>0.64</v>
      </c>
      <c r="H199">
        <v>0.64100000000000001</v>
      </c>
      <c r="Q199" s="2">
        <v>42928</v>
      </c>
      <c r="R199" s="1">
        <v>0.63202546296296302</v>
      </c>
      <c r="S199">
        <v>2.9000000000000001E-2</v>
      </c>
      <c r="T199">
        <v>3.5000000000000003E-2</v>
      </c>
      <c r="U199" s="4">
        <f>T199*1000</f>
        <v>35</v>
      </c>
      <c r="V199">
        <v>3.5999999999999997E-2</v>
      </c>
      <c r="W199">
        <v>3.6999999999999998E-2</v>
      </c>
      <c r="X199">
        <v>3.6999999999999998E-2</v>
      </c>
      <c r="Y199" s="2">
        <v>42928</v>
      </c>
      <c r="Z199" s="1">
        <v>0.93572916666666661</v>
      </c>
      <c r="AA199">
        <v>0.41799999999999998</v>
      </c>
      <c r="AB199">
        <v>0.438</v>
      </c>
      <c r="AC199" s="4">
        <f>AB199*1000</f>
        <v>438</v>
      </c>
      <c r="AD199">
        <v>0.439</v>
      </c>
      <c r="AE199">
        <v>0.44</v>
      </c>
      <c r="AF199">
        <v>0.44</v>
      </c>
    </row>
    <row r="200" spans="1:32" x14ac:dyDescent="0.35">
      <c r="A200" s="2">
        <v>42927</v>
      </c>
      <c r="B200" s="1">
        <v>0.84980324074074076</v>
      </c>
      <c r="C200">
        <v>0.51600000000000001</v>
      </c>
      <c r="D200">
        <v>0.60499999999999998</v>
      </c>
      <c r="E200" s="6">
        <f>D200*1000</f>
        <v>605</v>
      </c>
      <c r="F200">
        <v>0.60899999999999999</v>
      </c>
      <c r="G200">
        <v>0.61</v>
      </c>
      <c r="H200">
        <v>0.61099999999999999</v>
      </c>
      <c r="Q200" s="2">
        <v>42928</v>
      </c>
      <c r="R200" s="1">
        <v>0.63271990740740736</v>
      </c>
      <c r="S200">
        <v>0.187</v>
      </c>
      <c r="T200">
        <v>0.19700000000000001</v>
      </c>
      <c r="U200" s="4">
        <f>T200*1000</f>
        <v>197</v>
      </c>
      <c r="V200">
        <v>0.19800000000000001</v>
      </c>
      <c r="W200">
        <v>0.20100000000000001</v>
      </c>
      <c r="X200">
        <v>0.20399999999999999</v>
      </c>
      <c r="Y200" s="2">
        <v>42928</v>
      </c>
      <c r="Z200" s="1">
        <v>0.93642361111111105</v>
      </c>
      <c r="AA200">
        <v>0.45900000000000002</v>
      </c>
      <c r="AB200">
        <v>0.48</v>
      </c>
      <c r="AC200" s="4">
        <f>AB200*1000</f>
        <v>480</v>
      </c>
      <c r="AD200">
        <v>0.48099999999999998</v>
      </c>
      <c r="AE200">
        <v>0.48199999999999998</v>
      </c>
      <c r="AF200">
        <v>0.48199999999999998</v>
      </c>
    </row>
    <row r="201" spans="1:32" x14ac:dyDescent="0.35">
      <c r="A201" s="2">
        <v>42927</v>
      </c>
      <c r="B201" s="1">
        <v>0.8504976851851852</v>
      </c>
      <c r="C201">
        <v>0.439</v>
      </c>
      <c r="D201">
        <v>0.51200000000000001</v>
      </c>
      <c r="E201" s="6">
        <f>D201*1000</f>
        <v>512</v>
      </c>
      <c r="F201">
        <v>0.51600000000000001</v>
      </c>
      <c r="G201">
        <v>0.51700000000000002</v>
      </c>
      <c r="H201">
        <v>0.51800000000000002</v>
      </c>
      <c r="Q201" s="2">
        <v>42928</v>
      </c>
      <c r="R201" s="1">
        <v>0.63341435185185191</v>
      </c>
      <c r="S201">
        <v>0.06</v>
      </c>
      <c r="T201">
        <v>9.4E-2</v>
      </c>
      <c r="U201" s="4">
        <f>T201*1000</f>
        <v>94</v>
      </c>
      <c r="V201">
        <v>9.8000000000000004E-2</v>
      </c>
      <c r="W201">
        <v>9.9000000000000005E-2</v>
      </c>
      <c r="X201">
        <v>9.9000000000000005E-2</v>
      </c>
      <c r="Y201" s="2">
        <v>42928</v>
      </c>
      <c r="Z201" s="1">
        <v>0.93711805555555561</v>
      </c>
      <c r="AA201">
        <v>0.45900000000000002</v>
      </c>
      <c r="AB201">
        <v>0.48099999999999998</v>
      </c>
      <c r="AC201" s="4">
        <f>AB201*1000</f>
        <v>481</v>
      </c>
      <c r="AD201">
        <v>0.48199999999999998</v>
      </c>
      <c r="AE201">
        <v>0.48199999999999998</v>
      </c>
      <c r="AF201">
        <v>0.48199999999999998</v>
      </c>
    </row>
    <row r="202" spans="1:32" x14ac:dyDescent="0.35">
      <c r="A202" s="2">
        <v>42927</v>
      </c>
      <c r="B202" s="1">
        <v>0.85119212962962953</v>
      </c>
      <c r="C202">
        <v>0.43099999999999999</v>
      </c>
      <c r="D202">
        <v>0.5</v>
      </c>
      <c r="E202" s="6">
        <f>D202*1000</f>
        <v>500</v>
      </c>
      <c r="F202">
        <v>0.503</v>
      </c>
      <c r="G202">
        <v>0.505</v>
      </c>
      <c r="H202">
        <v>0.505</v>
      </c>
      <c r="Q202" s="2">
        <v>42928</v>
      </c>
      <c r="R202" s="1">
        <v>0.63410879629629624</v>
      </c>
      <c r="S202">
        <v>3.4000000000000002E-2</v>
      </c>
      <c r="T202">
        <v>4.4999999999999998E-2</v>
      </c>
      <c r="U202" s="4">
        <f>T202*1000</f>
        <v>45</v>
      </c>
      <c r="V202">
        <v>4.5999999999999999E-2</v>
      </c>
      <c r="W202">
        <v>4.5999999999999999E-2</v>
      </c>
      <c r="X202">
        <v>4.5999999999999999E-2</v>
      </c>
      <c r="Y202" s="2">
        <v>42929</v>
      </c>
      <c r="Z202" s="1">
        <v>0.26500000000000001</v>
      </c>
      <c r="AA202">
        <v>0</v>
      </c>
      <c r="AB202">
        <v>0</v>
      </c>
      <c r="AC202" s="4">
        <f>AB202*1000</f>
        <v>0</v>
      </c>
      <c r="AD202">
        <v>0</v>
      </c>
      <c r="AE202">
        <v>0</v>
      </c>
      <c r="AF202">
        <v>0</v>
      </c>
    </row>
    <row r="203" spans="1:32" x14ac:dyDescent="0.35">
      <c r="A203" s="2">
        <v>42927</v>
      </c>
      <c r="B203" s="1">
        <v>0.85188657407407409</v>
      </c>
      <c r="C203">
        <v>0.41699999999999998</v>
      </c>
      <c r="D203">
        <v>0.48199999999999998</v>
      </c>
      <c r="E203" s="6">
        <f>D203*1000</f>
        <v>482</v>
      </c>
      <c r="F203">
        <v>0.48599999999999999</v>
      </c>
      <c r="G203">
        <v>0.48799999999999999</v>
      </c>
      <c r="H203">
        <v>0.48799999999999999</v>
      </c>
      <c r="Q203" s="2">
        <v>42928</v>
      </c>
      <c r="R203" s="1">
        <v>0.63480324074074079</v>
      </c>
      <c r="S203">
        <v>3.2000000000000001E-2</v>
      </c>
      <c r="T203">
        <v>4.2999999999999997E-2</v>
      </c>
      <c r="U203" s="4">
        <f>T203*1000</f>
        <v>43</v>
      </c>
      <c r="V203">
        <v>4.3999999999999997E-2</v>
      </c>
      <c r="W203">
        <v>4.3999999999999997E-2</v>
      </c>
      <c r="X203">
        <v>4.3999999999999997E-2</v>
      </c>
      <c r="Y203" s="2">
        <v>42929</v>
      </c>
      <c r="Z203" s="1">
        <v>0.26559027777777777</v>
      </c>
      <c r="AA203">
        <v>3.5000000000000003E-2</v>
      </c>
      <c r="AB203">
        <v>4.2000000000000003E-2</v>
      </c>
      <c r="AC203" s="4">
        <f>AB203*1000</f>
        <v>42</v>
      </c>
      <c r="AD203">
        <v>4.3999999999999997E-2</v>
      </c>
      <c r="AE203">
        <v>4.4999999999999998E-2</v>
      </c>
      <c r="AF203">
        <v>4.4999999999999998E-2</v>
      </c>
    </row>
    <row r="204" spans="1:32" x14ac:dyDescent="0.35">
      <c r="A204" s="2">
        <v>42927</v>
      </c>
      <c r="B204" s="1">
        <v>0.85258101851851853</v>
      </c>
      <c r="C204">
        <v>0.38200000000000001</v>
      </c>
      <c r="D204">
        <v>0.44</v>
      </c>
      <c r="E204" s="6">
        <f>D204*1000</f>
        <v>440</v>
      </c>
      <c r="F204">
        <v>0.443</v>
      </c>
      <c r="G204">
        <v>0.44500000000000001</v>
      </c>
      <c r="H204">
        <v>0.44500000000000001</v>
      </c>
      <c r="Q204" s="2">
        <v>42928</v>
      </c>
      <c r="R204" s="1">
        <v>0.63549768518518512</v>
      </c>
      <c r="S204">
        <v>3.3000000000000002E-2</v>
      </c>
      <c r="T204">
        <v>4.4999999999999998E-2</v>
      </c>
      <c r="U204" s="4">
        <f>T204*1000</f>
        <v>45</v>
      </c>
      <c r="V204">
        <v>4.5999999999999999E-2</v>
      </c>
      <c r="W204">
        <v>4.7E-2</v>
      </c>
      <c r="X204">
        <v>4.7E-2</v>
      </c>
      <c r="Y204" s="2">
        <v>42929</v>
      </c>
      <c r="Z204" s="1">
        <v>0.26628472222222221</v>
      </c>
      <c r="AA204">
        <v>0.03</v>
      </c>
      <c r="AB204">
        <v>3.3000000000000002E-2</v>
      </c>
      <c r="AC204" s="4">
        <f>AB204*1000</f>
        <v>33</v>
      </c>
      <c r="AD204">
        <v>3.4000000000000002E-2</v>
      </c>
      <c r="AE204">
        <v>3.4000000000000002E-2</v>
      </c>
      <c r="AF204">
        <v>3.4000000000000002E-2</v>
      </c>
    </row>
    <row r="205" spans="1:32" x14ac:dyDescent="0.35">
      <c r="A205" s="2">
        <v>42927</v>
      </c>
      <c r="B205" s="1">
        <v>0.85327546296296297</v>
      </c>
      <c r="C205">
        <v>0.35699999999999998</v>
      </c>
      <c r="D205">
        <v>0.40899999999999997</v>
      </c>
      <c r="E205" s="6">
        <f>D205*1000</f>
        <v>409</v>
      </c>
      <c r="F205">
        <v>0.41199999999999998</v>
      </c>
      <c r="G205">
        <v>0.41499999999999998</v>
      </c>
      <c r="H205">
        <v>0.41499999999999998</v>
      </c>
      <c r="Q205" s="2">
        <v>42928</v>
      </c>
      <c r="R205" s="1">
        <v>0.63619212962962968</v>
      </c>
      <c r="S205">
        <v>3.3000000000000002E-2</v>
      </c>
      <c r="T205">
        <v>4.4999999999999998E-2</v>
      </c>
      <c r="U205" s="4">
        <f>T205*1000</f>
        <v>45</v>
      </c>
      <c r="V205">
        <v>4.5999999999999999E-2</v>
      </c>
      <c r="W205">
        <v>4.5999999999999999E-2</v>
      </c>
      <c r="X205">
        <v>4.5999999999999999E-2</v>
      </c>
      <c r="Y205" s="2">
        <v>42929</v>
      </c>
      <c r="Z205" s="1">
        <v>0.26697916666666666</v>
      </c>
      <c r="AA205">
        <v>0.03</v>
      </c>
      <c r="AB205">
        <v>3.2000000000000001E-2</v>
      </c>
      <c r="AC205" s="4">
        <f>AB205*1000</f>
        <v>32</v>
      </c>
      <c r="AD205">
        <v>3.3000000000000002E-2</v>
      </c>
      <c r="AE205">
        <v>3.3000000000000002E-2</v>
      </c>
      <c r="AF205">
        <v>3.3000000000000002E-2</v>
      </c>
    </row>
    <row r="206" spans="1:32" x14ac:dyDescent="0.35">
      <c r="A206" s="2">
        <v>42927</v>
      </c>
      <c r="B206" s="1">
        <v>0.8539699074074073</v>
      </c>
      <c r="C206">
        <v>0.36799999999999999</v>
      </c>
      <c r="D206">
        <v>0.42299999999999999</v>
      </c>
      <c r="E206" s="6">
        <f>D206*1000</f>
        <v>423</v>
      </c>
      <c r="F206">
        <v>0.42599999999999999</v>
      </c>
      <c r="G206">
        <v>0.42799999999999999</v>
      </c>
      <c r="H206">
        <v>0.42799999999999999</v>
      </c>
      <c r="Q206" s="2">
        <v>42928</v>
      </c>
      <c r="R206" s="1">
        <v>0.63688657407407401</v>
      </c>
      <c r="S206">
        <v>3.1E-2</v>
      </c>
      <c r="T206">
        <v>4.2000000000000003E-2</v>
      </c>
      <c r="U206" s="4">
        <f>T206*1000</f>
        <v>42</v>
      </c>
      <c r="V206">
        <v>4.2999999999999997E-2</v>
      </c>
      <c r="W206">
        <v>4.2999999999999997E-2</v>
      </c>
      <c r="X206">
        <v>4.2999999999999997E-2</v>
      </c>
      <c r="Y206" s="2">
        <v>42929</v>
      </c>
      <c r="Z206" s="1">
        <v>0.2676736111111111</v>
      </c>
      <c r="AA206">
        <v>0.03</v>
      </c>
      <c r="AB206">
        <v>3.3000000000000002E-2</v>
      </c>
      <c r="AC206" s="4">
        <f>AB206*1000</f>
        <v>33</v>
      </c>
      <c r="AD206">
        <v>3.4000000000000002E-2</v>
      </c>
      <c r="AE206">
        <v>3.4000000000000002E-2</v>
      </c>
      <c r="AF206">
        <v>3.4000000000000002E-2</v>
      </c>
    </row>
    <row r="207" spans="1:32" x14ac:dyDescent="0.35">
      <c r="A207" s="2">
        <v>42927</v>
      </c>
      <c r="B207" s="1">
        <v>0.85466435185185186</v>
      </c>
      <c r="C207">
        <v>0.373</v>
      </c>
      <c r="D207">
        <v>0.42699999999999999</v>
      </c>
      <c r="E207" s="6">
        <f>D207*1000</f>
        <v>427</v>
      </c>
      <c r="F207">
        <v>0.43</v>
      </c>
      <c r="G207">
        <v>0.432</v>
      </c>
      <c r="H207">
        <v>0.433</v>
      </c>
      <c r="Q207" s="2">
        <v>42928</v>
      </c>
      <c r="R207" s="1">
        <v>0.63758101851851856</v>
      </c>
      <c r="S207">
        <v>0.03</v>
      </c>
      <c r="T207">
        <v>3.9E-2</v>
      </c>
      <c r="U207" s="4">
        <f>T207*1000</f>
        <v>39</v>
      </c>
      <c r="V207">
        <v>0.04</v>
      </c>
      <c r="W207">
        <v>4.1000000000000002E-2</v>
      </c>
      <c r="X207">
        <v>4.1000000000000002E-2</v>
      </c>
      <c r="Y207" s="2">
        <v>42929</v>
      </c>
      <c r="Z207" s="1">
        <v>0.26836805555555554</v>
      </c>
      <c r="AA207">
        <v>0.03</v>
      </c>
      <c r="AB207">
        <v>3.1E-2</v>
      </c>
      <c r="AC207" s="4">
        <f>AB207*1000</f>
        <v>31</v>
      </c>
      <c r="AD207">
        <v>3.1E-2</v>
      </c>
      <c r="AE207">
        <v>3.2000000000000001E-2</v>
      </c>
      <c r="AF207">
        <v>3.2000000000000001E-2</v>
      </c>
    </row>
    <row r="208" spans="1:32" x14ac:dyDescent="0.35">
      <c r="A208" s="2">
        <v>42927</v>
      </c>
      <c r="B208" s="1">
        <v>0.8553587962962963</v>
      </c>
      <c r="C208">
        <v>0.35699999999999998</v>
      </c>
      <c r="D208">
        <v>0.41</v>
      </c>
      <c r="E208" s="6">
        <f>D208*1000</f>
        <v>410</v>
      </c>
      <c r="F208">
        <v>0.41299999999999998</v>
      </c>
      <c r="G208">
        <v>0.41499999999999998</v>
      </c>
      <c r="H208">
        <v>0.41499999999999998</v>
      </c>
      <c r="Q208" s="2">
        <v>42928</v>
      </c>
      <c r="R208" s="1">
        <v>0.63827546296296289</v>
      </c>
      <c r="S208">
        <v>0.03</v>
      </c>
      <c r="T208">
        <v>3.7999999999999999E-2</v>
      </c>
      <c r="U208" s="4">
        <f>T208*1000</f>
        <v>38</v>
      </c>
      <c r="V208">
        <v>3.9E-2</v>
      </c>
      <c r="W208">
        <v>3.9E-2</v>
      </c>
      <c r="X208">
        <v>3.9E-2</v>
      </c>
      <c r="Y208" s="2">
        <v>42929</v>
      </c>
      <c r="Z208" s="1">
        <v>0.26906249999999998</v>
      </c>
      <c r="AA208">
        <v>2.9000000000000001E-2</v>
      </c>
      <c r="AB208">
        <v>0.03</v>
      </c>
      <c r="AC208" s="4">
        <f>AB208*1000</f>
        <v>30</v>
      </c>
      <c r="AD208">
        <v>0.03</v>
      </c>
      <c r="AE208">
        <v>0.03</v>
      </c>
      <c r="AF208">
        <v>0.03</v>
      </c>
    </row>
    <row r="209" spans="1:32" x14ac:dyDescent="0.35">
      <c r="A209" s="2">
        <v>42927</v>
      </c>
      <c r="B209" s="1">
        <v>0.85605324074074074</v>
      </c>
      <c r="C209">
        <v>0.32200000000000001</v>
      </c>
      <c r="D209">
        <v>0.36699999999999999</v>
      </c>
      <c r="E209" s="6">
        <f>D209*1000</f>
        <v>367</v>
      </c>
      <c r="F209">
        <v>0.37</v>
      </c>
      <c r="G209">
        <v>0.373</v>
      </c>
      <c r="H209">
        <v>0.373</v>
      </c>
      <c r="Q209" s="2">
        <v>42928</v>
      </c>
      <c r="R209" s="1">
        <v>0.63896990740740744</v>
      </c>
      <c r="S209">
        <v>2.8000000000000001E-2</v>
      </c>
      <c r="T209">
        <v>3.4000000000000002E-2</v>
      </c>
      <c r="U209" s="4">
        <f>T209*1000</f>
        <v>34</v>
      </c>
      <c r="V209">
        <v>3.5000000000000003E-2</v>
      </c>
      <c r="W209">
        <v>3.5000000000000003E-2</v>
      </c>
      <c r="X209">
        <v>3.5000000000000003E-2</v>
      </c>
      <c r="Y209" s="2">
        <v>42929</v>
      </c>
      <c r="Z209" s="1">
        <v>0.26975694444444448</v>
      </c>
      <c r="AA209">
        <v>2.9000000000000001E-2</v>
      </c>
      <c r="AB209">
        <v>0.03</v>
      </c>
      <c r="AC209" s="4">
        <f>AB209*1000</f>
        <v>30</v>
      </c>
      <c r="AD209">
        <v>0.03</v>
      </c>
      <c r="AE209">
        <v>3.1E-2</v>
      </c>
      <c r="AF209">
        <v>3.1E-2</v>
      </c>
    </row>
    <row r="210" spans="1:32" x14ac:dyDescent="0.35">
      <c r="A210" s="2">
        <v>42927</v>
      </c>
      <c r="B210" s="1">
        <v>0.85674768518518529</v>
      </c>
      <c r="C210">
        <v>0.33200000000000002</v>
      </c>
      <c r="D210">
        <v>0.378</v>
      </c>
      <c r="E210" s="6">
        <f>D210*1000</f>
        <v>378</v>
      </c>
      <c r="F210">
        <v>0.38100000000000001</v>
      </c>
      <c r="G210">
        <v>0.38300000000000001</v>
      </c>
      <c r="H210">
        <v>0.38300000000000001</v>
      </c>
      <c r="Q210" s="2">
        <v>42928</v>
      </c>
      <c r="R210" s="1">
        <v>0.63966435185185189</v>
      </c>
      <c r="S210">
        <v>2.5999999999999999E-2</v>
      </c>
      <c r="T210">
        <v>3.2000000000000001E-2</v>
      </c>
      <c r="U210" s="4">
        <f>T210*1000</f>
        <v>32</v>
      </c>
      <c r="V210">
        <v>3.3000000000000002E-2</v>
      </c>
      <c r="W210">
        <v>3.3000000000000002E-2</v>
      </c>
      <c r="X210">
        <v>3.3000000000000002E-2</v>
      </c>
      <c r="Y210" s="2">
        <v>42929</v>
      </c>
      <c r="Z210" s="1">
        <v>0.27045138888888892</v>
      </c>
      <c r="AA210">
        <v>0.03</v>
      </c>
      <c r="AB210">
        <v>3.1E-2</v>
      </c>
      <c r="AC210" s="4">
        <f>AB210*1000</f>
        <v>31</v>
      </c>
      <c r="AD210">
        <v>3.1E-2</v>
      </c>
      <c r="AE210">
        <v>3.2000000000000001E-2</v>
      </c>
      <c r="AF210">
        <v>3.2000000000000001E-2</v>
      </c>
    </row>
    <row r="211" spans="1:32" x14ac:dyDescent="0.35">
      <c r="A211" s="2">
        <v>42927</v>
      </c>
      <c r="B211" s="1">
        <v>0.85744212962962962</v>
      </c>
      <c r="C211">
        <v>0.30299999999999999</v>
      </c>
      <c r="D211">
        <v>0.34399999999999997</v>
      </c>
      <c r="E211" s="6">
        <f>D211*1000</f>
        <v>344</v>
      </c>
      <c r="F211">
        <v>0.34799999999999998</v>
      </c>
      <c r="G211">
        <v>0.35</v>
      </c>
      <c r="H211">
        <v>0.35</v>
      </c>
      <c r="Q211" s="2">
        <v>42928</v>
      </c>
      <c r="R211" s="1">
        <v>0.64035879629629633</v>
      </c>
      <c r="S211">
        <v>2.5000000000000001E-2</v>
      </c>
      <c r="T211">
        <v>0.03</v>
      </c>
      <c r="U211" s="4">
        <f>T211*1000</f>
        <v>30</v>
      </c>
      <c r="V211">
        <v>3.1E-2</v>
      </c>
      <c r="W211">
        <v>3.1E-2</v>
      </c>
      <c r="X211">
        <v>3.1E-2</v>
      </c>
      <c r="Y211" s="2">
        <v>42929</v>
      </c>
      <c r="Z211" s="1">
        <v>0.27114583333333336</v>
      </c>
      <c r="AA211">
        <v>0.03</v>
      </c>
      <c r="AB211">
        <v>3.1E-2</v>
      </c>
      <c r="AC211" s="4">
        <f>AB211*1000</f>
        <v>31</v>
      </c>
      <c r="AD211">
        <v>3.2000000000000001E-2</v>
      </c>
      <c r="AE211">
        <v>3.2000000000000001E-2</v>
      </c>
      <c r="AF211">
        <v>3.2000000000000001E-2</v>
      </c>
    </row>
    <row r="212" spans="1:32" x14ac:dyDescent="0.35">
      <c r="A212" s="2">
        <v>42927</v>
      </c>
      <c r="B212" s="1">
        <v>0.85813657407407407</v>
      </c>
      <c r="C212">
        <v>0.309</v>
      </c>
      <c r="D212">
        <v>0.35099999999999998</v>
      </c>
      <c r="E212" s="6">
        <f>D212*1000</f>
        <v>351</v>
      </c>
      <c r="F212">
        <v>0.35299999999999998</v>
      </c>
      <c r="G212">
        <v>0.35499999999999998</v>
      </c>
      <c r="H212">
        <v>0.35499999999999998</v>
      </c>
      <c r="Q212" s="2">
        <v>42928</v>
      </c>
      <c r="R212" s="1">
        <v>0.64105324074074077</v>
      </c>
      <c r="S212">
        <v>2.4E-2</v>
      </c>
      <c r="T212">
        <v>2.9000000000000001E-2</v>
      </c>
      <c r="U212" s="4">
        <f>T212*1000</f>
        <v>29</v>
      </c>
      <c r="V212">
        <v>2.9000000000000001E-2</v>
      </c>
      <c r="W212">
        <v>2.9000000000000001E-2</v>
      </c>
      <c r="X212">
        <v>2.9000000000000001E-2</v>
      </c>
    </row>
    <row r="213" spans="1:32" x14ac:dyDescent="0.35">
      <c r="A213" s="2">
        <v>42927</v>
      </c>
      <c r="B213" s="1">
        <v>0.85883101851851851</v>
      </c>
      <c r="C213">
        <v>0.30099999999999999</v>
      </c>
      <c r="D213">
        <v>0.34100000000000003</v>
      </c>
      <c r="E213" s="6">
        <f>D213*1000</f>
        <v>341</v>
      </c>
      <c r="F213">
        <v>0.34399999999999997</v>
      </c>
      <c r="G213">
        <v>0.34499999999999997</v>
      </c>
      <c r="H213">
        <v>0.34499999999999997</v>
      </c>
      <c r="Q213" s="2">
        <v>42928</v>
      </c>
      <c r="R213" s="1">
        <v>0.64174768518518521</v>
      </c>
      <c r="S213">
        <v>2.3E-2</v>
      </c>
      <c r="T213">
        <v>2.5999999999999999E-2</v>
      </c>
      <c r="U213" s="4">
        <f>T213*1000</f>
        <v>26</v>
      </c>
      <c r="V213">
        <v>2.7E-2</v>
      </c>
      <c r="W213">
        <v>2.7E-2</v>
      </c>
      <c r="X213">
        <v>2.7E-2</v>
      </c>
    </row>
    <row r="214" spans="1:32" x14ac:dyDescent="0.35">
      <c r="A214" s="2">
        <v>42927</v>
      </c>
      <c r="B214" s="1">
        <v>0.85952546296296306</v>
      </c>
      <c r="C214">
        <v>0.29799999999999999</v>
      </c>
      <c r="D214">
        <v>0.33600000000000002</v>
      </c>
      <c r="E214" s="6">
        <f>D214*1000</f>
        <v>336</v>
      </c>
      <c r="F214">
        <v>0.33900000000000002</v>
      </c>
      <c r="G214">
        <v>0.34</v>
      </c>
      <c r="H214">
        <v>0.34100000000000003</v>
      </c>
      <c r="Q214" s="2">
        <v>42928</v>
      </c>
      <c r="R214" s="1">
        <v>0.64244212962962965</v>
      </c>
      <c r="S214">
        <v>2.1999999999999999E-2</v>
      </c>
      <c r="T214">
        <v>2.5000000000000001E-2</v>
      </c>
      <c r="U214" s="4">
        <f>T214*1000</f>
        <v>25</v>
      </c>
      <c r="V214">
        <v>2.5000000000000001E-2</v>
      </c>
      <c r="W214">
        <v>2.5000000000000001E-2</v>
      </c>
      <c r="X214">
        <v>2.5000000000000001E-2</v>
      </c>
    </row>
    <row r="215" spans="1:32" x14ac:dyDescent="0.35">
      <c r="A215" s="2">
        <v>42927</v>
      </c>
      <c r="B215" s="1">
        <v>0.86021990740740739</v>
      </c>
      <c r="C215">
        <v>0.27800000000000002</v>
      </c>
      <c r="D215">
        <v>0.313</v>
      </c>
      <c r="E215" s="6">
        <f>D215*1000</f>
        <v>313</v>
      </c>
      <c r="F215">
        <v>0.316</v>
      </c>
      <c r="G215">
        <v>0.317</v>
      </c>
      <c r="H215">
        <v>0.317</v>
      </c>
      <c r="Q215" s="2">
        <v>42928</v>
      </c>
      <c r="R215" s="1">
        <v>0.6431365740740741</v>
      </c>
      <c r="S215">
        <v>2.1999999999999999E-2</v>
      </c>
      <c r="T215">
        <v>2.5000000000000001E-2</v>
      </c>
      <c r="U215" s="4">
        <f>T215*1000</f>
        <v>25</v>
      </c>
      <c r="V215">
        <v>2.5000000000000001E-2</v>
      </c>
      <c r="W215">
        <v>2.5000000000000001E-2</v>
      </c>
      <c r="X215">
        <v>2.5000000000000001E-2</v>
      </c>
    </row>
    <row r="216" spans="1:32" x14ac:dyDescent="0.35">
      <c r="A216" s="2">
        <v>42927</v>
      </c>
      <c r="B216" s="1">
        <v>0.86091435185185183</v>
      </c>
      <c r="C216">
        <v>0.26700000000000002</v>
      </c>
      <c r="D216">
        <v>0.3</v>
      </c>
      <c r="E216" s="6">
        <f>D216*1000</f>
        <v>300</v>
      </c>
      <c r="F216">
        <v>0.30199999999999999</v>
      </c>
      <c r="G216">
        <v>0.30399999999999999</v>
      </c>
      <c r="H216">
        <v>0.30399999999999999</v>
      </c>
      <c r="Q216" s="2">
        <v>42928</v>
      </c>
      <c r="R216" s="1">
        <v>0.64383101851851854</v>
      </c>
      <c r="S216">
        <v>2.1999999999999999E-2</v>
      </c>
      <c r="T216">
        <v>2.4E-2</v>
      </c>
      <c r="U216" s="4">
        <f>T216*1000</f>
        <v>24</v>
      </c>
      <c r="V216">
        <v>2.4E-2</v>
      </c>
      <c r="W216">
        <v>2.4E-2</v>
      </c>
      <c r="X216">
        <v>2.4E-2</v>
      </c>
    </row>
    <row r="217" spans="1:32" x14ac:dyDescent="0.35">
      <c r="A217" s="2">
        <v>42927</v>
      </c>
      <c r="B217" s="1">
        <v>0.86160879629629628</v>
      </c>
      <c r="C217">
        <v>0.255</v>
      </c>
      <c r="D217">
        <v>0.28699999999999998</v>
      </c>
      <c r="E217" s="6">
        <f>D217*1000</f>
        <v>287</v>
      </c>
      <c r="F217">
        <v>0.28899999999999998</v>
      </c>
      <c r="G217">
        <v>0.28999999999999998</v>
      </c>
      <c r="H217">
        <v>0.29099999999999998</v>
      </c>
      <c r="Q217" s="2">
        <v>42928</v>
      </c>
      <c r="R217" s="1">
        <v>0.64452546296296298</v>
      </c>
      <c r="S217">
        <v>2.1000000000000001E-2</v>
      </c>
      <c r="T217">
        <v>2.3E-2</v>
      </c>
      <c r="U217" s="4">
        <f>T217*1000</f>
        <v>23</v>
      </c>
      <c r="V217">
        <v>2.3E-2</v>
      </c>
      <c r="W217">
        <v>2.3E-2</v>
      </c>
      <c r="X217">
        <v>2.3E-2</v>
      </c>
    </row>
    <row r="218" spans="1:32" x14ac:dyDescent="0.35">
      <c r="A218" s="2">
        <v>42927</v>
      </c>
      <c r="B218" s="1">
        <v>0.86230324074074083</v>
      </c>
      <c r="C218">
        <v>0.249</v>
      </c>
      <c r="D218">
        <v>0.27900000000000003</v>
      </c>
      <c r="E218" s="6">
        <f>D218*1000</f>
        <v>279</v>
      </c>
      <c r="F218">
        <v>0.28100000000000003</v>
      </c>
      <c r="G218">
        <v>0.28199999999999997</v>
      </c>
      <c r="H218">
        <v>0.28299999999999997</v>
      </c>
      <c r="Q218" s="2">
        <v>42928</v>
      </c>
      <c r="R218" s="1">
        <v>0.64521990740740742</v>
      </c>
      <c r="S218">
        <v>2.1999999999999999E-2</v>
      </c>
      <c r="T218">
        <v>2.3E-2</v>
      </c>
      <c r="U218" s="4">
        <f>T218*1000</f>
        <v>23</v>
      </c>
      <c r="V218">
        <v>2.3E-2</v>
      </c>
      <c r="W218">
        <v>2.3E-2</v>
      </c>
      <c r="X218">
        <v>2.3E-2</v>
      </c>
    </row>
    <row r="219" spans="1:32" x14ac:dyDescent="0.35">
      <c r="A219" s="2">
        <v>42927</v>
      </c>
      <c r="B219" s="1">
        <v>0.86299768518518516</v>
      </c>
      <c r="C219">
        <v>0.25800000000000001</v>
      </c>
      <c r="D219">
        <v>0.28899999999999998</v>
      </c>
      <c r="E219" s="6">
        <f>D219*1000</f>
        <v>289</v>
      </c>
      <c r="F219">
        <v>0.29099999999999998</v>
      </c>
      <c r="G219">
        <v>0.29199999999999998</v>
      </c>
      <c r="H219">
        <v>0.29199999999999998</v>
      </c>
      <c r="Q219" s="2">
        <v>42928</v>
      </c>
      <c r="R219" s="1">
        <v>0.64591435185185186</v>
      </c>
      <c r="S219">
        <v>2.1999999999999999E-2</v>
      </c>
      <c r="T219">
        <v>2.5000000000000001E-2</v>
      </c>
      <c r="U219" s="4">
        <f>T219*1000</f>
        <v>25</v>
      </c>
      <c r="V219">
        <v>2.5000000000000001E-2</v>
      </c>
      <c r="W219">
        <v>2.5000000000000001E-2</v>
      </c>
      <c r="X219">
        <v>2.5000000000000001E-2</v>
      </c>
    </row>
    <row r="220" spans="1:32" x14ac:dyDescent="0.35">
      <c r="A220" s="2">
        <v>42927</v>
      </c>
      <c r="B220" s="1">
        <v>0.8636921296296296</v>
      </c>
      <c r="C220">
        <v>0.24</v>
      </c>
      <c r="D220">
        <v>0.26800000000000002</v>
      </c>
      <c r="E220" s="6">
        <f>D220*1000</f>
        <v>268</v>
      </c>
      <c r="F220">
        <v>0.27</v>
      </c>
      <c r="G220">
        <v>0.27100000000000002</v>
      </c>
      <c r="H220">
        <v>0.27100000000000002</v>
      </c>
      <c r="Q220" s="2">
        <v>42928</v>
      </c>
      <c r="R220" s="1">
        <v>0.64660879629629631</v>
      </c>
      <c r="S220">
        <v>2.1999999999999999E-2</v>
      </c>
      <c r="T220">
        <v>2.3E-2</v>
      </c>
      <c r="U220" s="4">
        <f>T220*1000</f>
        <v>23</v>
      </c>
      <c r="V220">
        <v>2.4E-2</v>
      </c>
      <c r="W220">
        <v>2.4E-2</v>
      </c>
      <c r="X220">
        <v>2.4E-2</v>
      </c>
    </row>
    <row r="221" spans="1:32" x14ac:dyDescent="0.35">
      <c r="A221" s="2">
        <v>42927</v>
      </c>
      <c r="B221" s="1">
        <v>0.86438657407407404</v>
      </c>
      <c r="C221">
        <v>0.22700000000000001</v>
      </c>
      <c r="D221">
        <v>0.253</v>
      </c>
      <c r="E221" s="6">
        <f>D221*1000</f>
        <v>253</v>
      </c>
      <c r="F221">
        <v>0.255</v>
      </c>
      <c r="G221">
        <v>0.25600000000000001</v>
      </c>
      <c r="H221">
        <v>0.25700000000000001</v>
      </c>
      <c r="Q221" s="2">
        <v>42928</v>
      </c>
      <c r="R221" s="1">
        <v>0.64730324074074075</v>
      </c>
      <c r="S221">
        <v>2.1999999999999999E-2</v>
      </c>
      <c r="T221">
        <v>2.3E-2</v>
      </c>
      <c r="U221" s="4">
        <f>T221*1000</f>
        <v>23</v>
      </c>
      <c r="V221">
        <v>2.4E-2</v>
      </c>
      <c r="W221">
        <v>2.4E-2</v>
      </c>
      <c r="X221">
        <v>2.4E-2</v>
      </c>
    </row>
    <row r="222" spans="1:32" x14ac:dyDescent="0.35">
      <c r="A222" s="2">
        <v>42927</v>
      </c>
      <c r="B222" s="1">
        <v>0.8650810185185186</v>
      </c>
      <c r="C222">
        <v>0.218</v>
      </c>
      <c r="D222">
        <v>0.24299999999999999</v>
      </c>
      <c r="E222" s="6">
        <f>D222*1000</f>
        <v>243</v>
      </c>
      <c r="F222">
        <v>0.245</v>
      </c>
      <c r="G222">
        <v>0.246</v>
      </c>
      <c r="H222">
        <v>0.246</v>
      </c>
      <c r="Q222" s="2">
        <v>42928</v>
      </c>
      <c r="R222" s="1">
        <v>0.64799768518518519</v>
      </c>
      <c r="S222">
        <v>2.1999999999999999E-2</v>
      </c>
      <c r="T222">
        <v>2.4E-2</v>
      </c>
      <c r="U222" s="4">
        <f>T222*1000</f>
        <v>24</v>
      </c>
      <c r="V222">
        <v>2.4E-2</v>
      </c>
      <c r="W222">
        <v>2.4E-2</v>
      </c>
      <c r="X222">
        <v>2.4E-2</v>
      </c>
    </row>
    <row r="223" spans="1:32" x14ac:dyDescent="0.35">
      <c r="A223" s="2">
        <v>42927</v>
      </c>
      <c r="B223" s="1">
        <v>0.86577546296296293</v>
      </c>
      <c r="C223">
        <v>0.21099999999999999</v>
      </c>
      <c r="D223">
        <v>0.23400000000000001</v>
      </c>
      <c r="E223" s="6">
        <f>D223*1000</f>
        <v>234</v>
      </c>
      <c r="F223">
        <v>0.23599999999999999</v>
      </c>
      <c r="G223">
        <v>0.23699999999999999</v>
      </c>
      <c r="H223">
        <v>0.23699999999999999</v>
      </c>
      <c r="Q223" s="2">
        <v>42928</v>
      </c>
      <c r="R223" s="1">
        <v>0.64869212962962963</v>
      </c>
      <c r="S223">
        <v>2.1999999999999999E-2</v>
      </c>
      <c r="T223">
        <v>2.4E-2</v>
      </c>
      <c r="U223" s="4">
        <f>T223*1000</f>
        <v>24</v>
      </c>
      <c r="V223">
        <v>2.4E-2</v>
      </c>
      <c r="W223">
        <v>2.4E-2</v>
      </c>
      <c r="X223">
        <v>2.4E-2</v>
      </c>
    </row>
    <row r="224" spans="1:32" x14ac:dyDescent="0.35">
      <c r="A224" s="2">
        <v>42927</v>
      </c>
      <c r="B224" s="1">
        <v>0.86646990740740737</v>
      </c>
      <c r="C224">
        <v>0.20699999999999999</v>
      </c>
      <c r="D224">
        <v>0.23</v>
      </c>
      <c r="E224" s="6">
        <f>D224*1000</f>
        <v>230</v>
      </c>
      <c r="F224">
        <v>0.23100000000000001</v>
      </c>
      <c r="G224">
        <v>0.23200000000000001</v>
      </c>
      <c r="H224">
        <v>0.23200000000000001</v>
      </c>
      <c r="Q224" s="2">
        <v>42928</v>
      </c>
      <c r="R224" s="1">
        <v>0.64938657407407407</v>
      </c>
      <c r="S224">
        <v>2.1999999999999999E-2</v>
      </c>
      <c r="T224">
        <v>2.3E-2</v>
      </c>
      <c r="U224" s="4">
        <f>T224*1000</f>
        <v>23</v>
      </c>
      <c r="V224">
        <v>2.4E-2</v>
      </c>
      <c r="W224">
        <v>2.4E-2</v>
      </c>
      <c r="X224">
        <v>2.4E-2</v>
      </c>
    </row>
    <row r="225" spans="1:24" x14ac:dyDescent="0.35">
      <c r="A225" s="2">
        <v>42927</v>
      </c>
      <c r="B225" s="1">
        <v>0.86716435185185192</v>
      </c>
      <c r="C225">
        <v>0.19600000000000001</v>
      </c>
      <c r="D225">
        <v>0.216</v>
      </c>
      <c r="E225" s="6">
        <f>D225*1000</f>
        <v>216</v>
      </c>
      <c r="F225">
        <v>0.218</v>
      </c>
      <c r="G225">
        <v>0.219</v>
      </c>
      <c r="H225">
        <v>0.219</v>
      </c>
      <c r="Q225" s="2">
        <v>42928</v>
      </c>
      <c r="R225" s="1">
        <v>0.65008101851851852</v>
      </c>
      <c r="S225">
        <v>2.1999999999999999E-2</v>
      </c>
      <c r="T225">
        <v>2.3E-2</v>
      </c>
      <c r="U225" s="4">
        <f>T225*1000</f>
        <v>23</v>
      </c>
      <c r="V225">
        <v>2.3E-2</v>
      </c>
      <c r="W225">
        <v>2.3E-2</v>
      </c>
      <c r="X225">
        <v>2.3E-2</v>
      </c>
    </row>
    <row r="226" spans="1:24" x14ac:dyDescent="0.35">
      <c r="A226" s="2">
        <v>42927</v>
      </c>
      <c r="B226" s="1">
        <v>0.86785879629629636</v>
      </c>
      <c r="C226">
        <v>0.19</v>
      </c>
      <c r="D226">
        <v>0.21</v>
      </c>
      <c r="E226" s="6">
        <f>D226*1000</f>
        <v>210</v>
      </c>
      <c r="F226">
        <v>0.21199999999999999</v>
      </c>
      <c r="G226">
        <v>0.21299999999999999</v>
      </c>
      <c r="H226">
        <v>0.21299999999999999</v>
      </c>
      <c r="Q226" s="2">
        <v>42928</v>
      </c>
      <c r="R226" s="1">
        <v>0.65077546296296296</v>
      </c>
      <c r="S226">
        <v>2.1000000000000001E-2</v>
      </c>
      <c r="T226">
        <v>2.3E-2</v>
      </c>
      <c r="U226" s="4">
        <f>T226*1000</f>
        <v>23</v>
      </c>
      <c r="V226">
        <v>2.3E-2</v>
      </c>
      <c r="W226">
        <v>2.3E-2</v>
      </c>
      <c r="X226">
        <v>2.3E-2</v>
      </c>
    </row>
    <row r="227" spans="1:24" x14ac:dyDescent="0.35">
      <c r="A227" s="2">
        <v>42927</v>
      </c>
      <c r="B227" s="1">
        <v>0.8685532407407407</v>
      </c>
      <c r="C227">
        <v>0.187</v>
      </c>
      <c r="D227">
        <v>0.20699999999999999</v>
      </c>
      <c r="E227" s="6">
        <f>D227*1000</f>
        <v>207</v>
      </c>
      <c r="F227">
        <v>0.20899999999999999</v>
      </c>
      <c r="G227">
        <v>0.20899999999999999</v>
      </c>
      <c r="H227">
        <v>0.21</v>
      </c>
      <c r="Q227" s="2">
        <v>42928</v>
      </c>
      <c r="R227" s="1">
        <v>0.6514699074074074</v>
      </c>
      <c r="S227">
        <v>2.1000000000000001E-2</v>
      </c>
      <c r="T227">
        <v>2.1999999999999999E-2</v>
      </c>
      <c r="U227" s="4">
        <f>T227*1000</f>
        <v>22</v>
      </c>
      <c r="V227">
        <v>2.1999999999999999E-2</v>
      </c>
      <c r="W227">
        <v>2.1999999999999999E-2</v>
      </c>
      <c r="X227">
        <v>2.1999999999999999E-2</v>
      </c>
    </row>
    <row r="228" spans="1:24" x14ac:dyDescent="0.35">
      <c r="A228" s="2">
        <v>42927</v>
      </c>
      <c r="B228" s="1">
        <v>0.86924768518518514</v>
      </c>
      <c r="C228">
        <v>0.18099999999999999</v>
      </c>
      <c r="D228">
        <v>0.2</v>
      </c>
      <c r="E228" s="6">
        <f>D228*1000</f>
        <v>200</v>
      </c>
      <c r="F228">
        <v>0.20100000000000001</v>
      </c>
      <c r="G228">
        <v>0.20200000000000001</v>
      </c>
      <c r="H228">
        <v>0.20200000000000001</v>
      </c>
      <c r="Q228" s="2">
        <v>42928</v>
      </c>
      <c r="R228" s="1">
        <v>0.65216435185185184</v>
      </c>
      <c r="S228">
        <v>2.1999999999999999E-2</v>
      </c>
      <c r="T228">
        <v>2.3E-2</v>
      </c>
      <c r="U228" s="4">
        <f>T228*1000</f>
        <v>23</v>
      </c>
      <c r="V228">
        <v>2.3E-2</v>
      </c>
      <c r="W228">
        <v>2.3E-2</v>
      </c>
      <c r="X228">
        <v>2.3E-2</v>
      </c>
    </row>
    <row r="229" spans="1:24" x14ac:dyDescent="0.35">
      <c r="A229" s="2">
        <v>42927</v>
      </c>
      <c r="B229" s="1">
        <v>0.86994212962962969</v>
      </c>
      <c r="C229">
        <v>0.18</v>
      </c>
      <c r="D229">
        <v>0.19800000000000001</v>
      </c>
      <c r="E229" s="6">
        <f>D229*1000</f>
        <v>198</v>
      </c>
      <c r="F229">
        <v>0.2</v>
      </c>
      <c r="G229">
        <v>0.20100000000000001</v>
      </c>
      <c r="H229">
        <v>0.20100000000000001</v>
      </c>
      <c r="Q229" s="2">
        <v>42928</v>
      </c>
      <c r="R229" s="1">
        <v>0.65285879629629628</v>
      </c>
      <c r="S229">
        <v>2.1999999999999999E-2</v>
      </c>
      <c r="T229">
        <v>2.3E-2</v>
      </c>
      <c r="U229" s="4">
        <f>T229*1000</f>
        <v>23</v>
      </c>
      <c r="V229">
        <v>2.3E-2</v>
      </c>
      <c r="W229">
        <v>2.3E-2</v>
      </c>
      <c r="X229">
        <v>2.3E-2</v>
      </c>
    </row>
    <row r="230" spans="1:24" x14ac:dyDescent="0.35">
      <c r="A230" s="2">
        <v>42927</v>
      </c>
      <c r="B230" s="1">
        <v>0.87063657407407413</v>
      </c>
      <c r="C230">
        <v>0.16800000000000001</v>
      </c>
      <c r="D230">
        <v>0.185</v>
      </c>
      <c r="E230" s="6">
        <f>D230*1000</f>
        <v>185</v>
      </c>
      <c r="F230">
        <v>0.186</v>
      </c>
      <c r="G230">
        <v>0.187</v>
      </c>
      <c r="H230">
        <v>0.187</v>
      </c>
      <c r="Q230" s="2">
        <v>42928</v>
      </c>
      <c r="R230" s="1">
        <v>0.65355324074074073</v>
      </c>
      <c r="S230">
        <v>2.1000000000000001E-2</v>
      </c>
      <c r="T230">
        <v>2.1999999999999999E-2</v>
      </c>
      <c r="U230" s="4">
        <f>T230*1000</f>
        <v>22</v>
      </c>
      <c r="V230">
        <v>2.1999999999999999E-2</v>
      </c>
      <c r="W230">
        <v>2.3E-2</v>
      </c>
      <c r="X230">
        <v>2.3E-2</v>
      </c>
    </row>
    <row r="231" spans="1:24" x14ac:dyDescent="0.35">
      <c r="A231" s="2">
        <v>42927</v>
      </c>
      <c r="B231" s="1">
        <v>0.87133101851851846</v>
      </c>
      <c r="C231">
        <v>0.161</v>
      </c>
      <c r="D231">
        <v>0.17699999999999999</v>
      </c>
      <c r="E231" s="6">
        <f>D231*1000</f>
        <v>177</v>
      </c>
      <c r="F231">
        <v>0.17799999999999999</v>
      </c>
      <c r="G231">
        <v>0.18</v>
      </c>
      <c r="H231">
        <v>0.18</v>
      </c>
      <c r="Q231" s="2">
        <v>42928</v>
      </c>
      <c r="R231" s="1">
        <v>0.65424768518518517</v>
      </c>
      <c r="S231">
        <v>2.1000000000000001E-2</v>
      </c>
      <c r="T231">
        <v>2.1999999999999999E-2</v>
      </c>
      <c r="U231" s="4">
        <f>T231*1000</f>
        <v>22</v>
      </c>
      <c r="V231">
        <v>2.1999999999999999E-2</v>
      </c>
      <c r="W231">
        <v>2.1999999999999999E-2</v>
      </c>
      <c r="X231">
        <v>2.1999999999999999E-2</v>
      </c>
    </row>
    <row r="232" spans="1:24" x14ac:dyDescent="0.35">
      <c r="A232" s="2">
        <v>42927</v>
      </c>
      <c r="B232" s="1">
        <v>0.87202546296296291</v>
      </c>
      <c r="C232">
        <v>0.161</v>
      </c>
      <c r="D232">
        <v>0.17699999999999999</v>
      </c>
      <c r="E232" s="6">
        <f>D232*1000</f>
        <v>177</v>
      </c>
      <c r="F232">
        <v>0.17799999999999999</v>
      </c>
      <c r="G232">
        <v>0.17899999999999999</v>
      </c>
      <c r="H232">
        <v>0.17899999999999999</v>
      </c>
      <c r="Q232" s="2">
        <v>42928</v>
      </c>
      <c r="R232" s="1">
        <v>0.65494212962962961</v>
      </c>
      <c r="S232">
        <v>2.1000000000000001E-2</v>
      </c>
      <c r="T232">
        <v>2.1999999999999999E-2</v>
      </c>
      <c r="U232" s="4">
        <f>T232*1000</f>
        <v>22</v>
      </c>
      <c r="V232">
        <v>2.1999999999999999E-2</v>
      </c>
      <c r="W232">
        <v>2.1999999999999999E-2</v>
      </c>
      <c r="X232">
        <v>2.1999999999999999E-2</v>
      </c>
    </row>
    <row r="233" spans="1:24" x14ac:dyDescent="0.35">
      <c r="A233" s="2">
        <v>42927</v>
      </c>
      <c r="B233" s="1">
        <v>0.87271990740740746</v>
      </c>
      <c r="C233">
        <v>0.154</v>
      </c>
      <c r="D233">
        <v>0.16900000000000001</v>
      </c>
      <c r="E233" s="6">
        <f>D233*1000</f>
        <v>169</v>
      </c>
      <c r="F233">
        <v>0.17</v>
      </c>
      <c r="G233">
        <v>0.17100000000000001</v>
      </c>
      <c r="H233">
        <v>0.17100000000000001</v>
      </c>
      <c r="Q233" s="2">
        <v>42928</v>
      </c>
      <c r="R233" s="1">
        <v>0.65563657407407405</v>
      </c>
      <c r="S233">
        <v>2.1000000000000001E-2</v>
      </c>
      <c r="T233">
        <v>2.1999999999999999E-2</v>
      </c>
      <c r="U233" s="4">
        <f>T233*1000</f>
        <v>22</v>
      </c>
      <c r="V233">
        <v>2.1999999999999999E-2</v>
      </c>
      <c r="W233">
        <v>2.1999999999999999E-2</v>
      </c>
      <c r="X233">
        <v>2.1999999999999999E-2</v>
      </c>
    </row>
    <row r="234" spans="1:24" x14ac:dyDescent="0.35">
      <c r="Q234" s="2">
        <v>42928</v>
      </c>
      <c r="R234" s="1">
        <v>0.65633101851851849</v>
      </c>
      <c r="S234">
        <v>2.1000000000000001E-2</v>
      </c>
      <c r="T234">
        <v>2.1000000000000001E-2</v>
      </c>
      <c r="U234" s="4">
        <f>T234*1000</f>
        <v>21</v>
      </c>
      <c r="V234">
        <v>2.1999999999999999E-2</v>
      </c>
      <c r="W234">
        <v>2.1999999999999999E-2</v>
      </c>
      <c r="X234">
        <v>2.1999999999999999E-2</v>
      </c>
    </row>
    <row r="235" spans="1:24" x14ac:dyDescent="0.35">
      <c r="Q235" s="2">
        <v>42928</v>
      </c>
      <c r="R235" s="1">
        <v>0.65702546296296294</v>
      </c>
      <c r="S235">
        <v>0.02</v>
      </c>
      <c r="T235">
        <v>2.1000000000000001E-2</v>
      </c>
      <c r="U235" s="4">
        <f>T235*1000</f>
        <v>21</v>
      </c>
      <c r="V235">
        <v>2.1000000000000001E-2</v>
      </c>
      <c r="W235">
        <v>2.1000000000000001E-2</v>
      </c>
      <c r="X235">
        <v>2.1000000000000001E-2</v>
      </c>
    </row>
    <row r="236" spans="1:24" x14ac:dyDescent="0.35">
      <c r="Q236" s="2">
        <v>42928</v>
      </c>
      <c r="R236" s="1">
        <v>0.65771990740740738</v>
      </c>
      <c r="S236">
        <v>2.1000000000000001E-2</v>
      </c>
      <c r="T236">
        <v>2.1999999999999999E-2</v>
      </c>
      <c r="U236" s="4">
        <f>T236*1000</f>
        <v>22</v>
      </c>
      <c r="V236">
        <v>2.1999999999999999E-2</v>
      </c>
      <c r="W236">
        <v>2.1999999999999999E-2</v>
      </c>
      <c r="X236">
        <v>2.1999999999999999E-2</v>
      </c>
    </row>
    <row r="237" spans="1:24" x14ac:dyDescent="0.35">
      <c r="Q237" s="2">
        <v>42928</v>
      </c>
      <c r="R237" s="1">
        <v>0.65841435185185182</v>
      </c>
      <c r="S237">
        <v>0.02</v>
      </c>
      <c r="T237">
        <v>2.1000000000000001E-2</v>
      </c>
      <c r="U237" s="4">
        <f>T237*1000</f>
        <v>21</v>
      </c>
      <c r="V237">
        <v>2.1999999999999999E-2</v>
      </c>
      <c r="W237">
        <v>2.1999999999999999E-2</v>
      </c>
      <c r="X237">
        <v>2.1999999999999999E-2</v>
      </c>
    </row>
    <row r="238" spans="1:24" x14ac:dyDescent="0.35">
      <c r="Q238" s="2">
        <v>42928</v>
      </c>
      <c r="R238" s="1">
        <v>0.65910879629629626</v>
      </c>
      <c r="S238">
        <v>0.02</v>
      </c>
      <c r="T238">
        <v>2.1000000000000001E-2</v>
      </c>
      <c r="U238" s="4">
        <f>T238*1000</f>
        <v>21</v>
      </c>
      <c r="V238">
        <v>2.1000000000000001E-2</v>
      </c>
      <c r="W238">
        <v>2.1000000000000001E-2</v>
      </c>
      <c r="X238">
        <v>2.1000000000000001E-2</v>
      </c>
    </row>
    <row r="239" spans="1:24" x14ac:dyDescent="0.35">
      <c r="Q239" s="2">
        <v>42928</v>
      </c>
      <c r="R239" s="1">
        <v>0.6598032407407407</v>
      </c>
      <c r="S239">
        <v>0.02</v>
      </c>
      <c r="T239">
        <v>2.1000000000000001E-2</v>
      </c>
      <c r="U239" s="4">
        <f>T239*1000</f>
        <v>21</v>
      </c>
      <c r="V239">
        <v>2.1000000000000001E-2</v>
      </c>
      <c r="W239">
        <v>2.1000000000000001E-2</v>
      </c>
      <c r="X239">
        <v>2.1000000000000001E-2</v>
      </c>
    </row>
    <row r="240" spans="1:24" x14ac:dyDescent="0.35">
      <c r="Q240" s="2">
        <v>42928</v>
      </c>
      <c r="R240" s="1">
        <v>0.66049768518518526</v>
      </c>
      <c r="S240">
        <v>0.02</v>
      </c>
      <c r="T240">
        <v>2.1000000000000001E-2</v>
      </c>
      <c r="U240" s="4">
        <f>T240*1000</f>
        <v>21</v>
      </c>
      <c r="V240">
        <v>2.1000000000000001E-2</v>
      </c>
      <c r="W240">
        <v>2.1000000000000001E-2</v>
      </c>
      <c r="X240">
        <v>2.1000000000000001E-2</v>
      </c>
    </row>
    <row r="241" spans="17:24" x14ac:dyDescent="0.35">
      <c r="Q241" s="2">
        <v>42928</v>
      </c>
      <c r="R241" s="1">
        <v>0.66119212962962959</v>
      </c>
      <c r="S241">
        <v>0.02</v>
      </c>
      <c r="T241">
        <v>2.1000000000000001E-2</v>
      </c>
      <c r="U241" s="4">
        <f>T241*1000</f>
        <v>21</v>
      </c>
      <c r="V241">
        <v>2.1000000000000001E-2</v>
      </c>
      <c r="W241">
        <v>2.1000000000000001E-2</v>
      </c>
      <c r="X241">
        <v>2.1000000000000001E-2</v>
      </c>
    </row>
    <row r="242" spans="17:24" x14ac:dyDescent="0.35">
      <c r="Q242" s="2">
        <v>42928</v>
      </c>
      <c r="R242" s="1">
        <v>0.66188657407407414</v>
      </c>
      <c r="S242">
        <v>0.02</v>
      </c>
      <c r="T242">
        <v>2.1000000000000001E-2</v>
      </c>
      <c r="U242" s="4">
        <f>T242*1000</f>
        <v>21</v>
      </c>
      <c r="V242">
        <v>2.1000000000000001E-2</v>
      </c>
      <c r="W242">
        <v>2.1000000000000001E-2</v>
      </c>
      <c r="X242">
        <v>2.1000000000000001E-2</v>
      </c>
    </row>
    <row r="243" spans="17:24" x14ac:dyDescent="0.35">
      <c r="Q243" s="2">
        <v>42928</v>
      </c>
      <c r="R243" s="1">
        <v>0.66258101851851847</v>
      </c>
      <c r="S243">
        <v>0.02</v>
      </c>
      <c r="T243">
        <v>2.1000000000000001E-2</v>
      </c>
      <c r="U243" s="4">
        <f>T243*1000</f>
        <v>21</v>
      </c>
      <c r="V243">
        <v>2.1000000000000001E-2</v>
      </c>
      <c r="W243">
        <v>2.1000000000000001E-2</v>
      </c>
      <c r="X243">
        <v>2.1000000000000001E-2</v>
      </c>
    </row>
    <row r="244" spans="17:24" x14ac:dyDescent="0.35">
      <c r="Q244" s="2">
        <v>42928</v>
      </c>
      <c r="R244" s="1">
        <v>0.66327546296296302</v>
      </c>
      <c r="S244">
        <v>0.02</v>
      </c>
      <c r="T244">
        <v>2.1000000000000001E-2</v>
      </c>
      <c r="U244" s="4">
        <f>T244*1000</f>
        <v>21</v>
      </c>
      <c r="V244">
        <v>2.1000000000000001E-2</v>
      </c>
      <c r="W244">
        <v>2.1000000000000001E-2</v>
      </c>
      <c r="X244">
        <v>2.1000000000000001E-2</v>
      </c>
    </row>
    <row r="245" spans="17:24" x14ac:dyDescent="0.35">
      <c r="Q245" s="2">
        <v>42928</v>
      </c>
      <c r="R245" s="1">
        <v>0.66396990740740736</v>
      </c>
      <c r="S245">
        <v>0.02</v>
      </c>
      <c r="T245">
        <v>2.1000000000000001E-2</v>
      </c>
      <c r="U245" s="4">
        <f>T245*1000</f>
        <v>21</v>
      </c>
      <c r="V245">
        <v>2.1000000000000001E-2</v>
      </c>
      <c r="W245">
        <v>2.1000000000000001E-2</v>
      </c>
      <c r="X245">
        <v>2.1000000000000001E-2</v>
      </c>
    </row>
    <row r="246" spans="17:24" x14ac:dyDescent="0.35">
      <c r="Q246" s="2">
        <v>42928</v>
      </c>
      <c r="R246" s="1">
        <v>0.66466435185185191</v>
      </c>
      <c r="S246">
        <v>0.02</v>
      </c>
      <c r="T246">
        <v>2.1000000000000001E-2</v>
      </c>
      <c r="U246" s="4">
        <f>T246*1000</f>
        <v>21</v>
      </c>
      <c r="V246">
        <v>2.1000000000000001E-2</v>
      </c>
      <c r="W246">
        <v>2.1000000000000001E-2</v>
      </c>
      <c r="X246">
        <v>2.1000000000000001E-2</v>
      </c>
    </row>
    <row r="247" spans="17:24" x14ac:dyDescent="0.35">
      <c r="Q247" s="2">
        <v>42928</v>
      </c>
      <c r="R247" s="1">
        <v>0.66535879629629624</v>
      </c>
      <c r="S247">
        <v>0.02</v>
      </c>
      <c r="T247">
        <v>0.02</v>
      </c>
      <c r="U247" s="4">
        <f>T247*1000</f>
        <v>20</v>
      </c>
      <c r="V247">
        <v>2.1000000000000001E-2</v>
      </c>
      <c r="W247">
        <v>2.1000000000000001E-2</v>
      </c>
      <c r="X247">
        <v>2.1000000000000001E-2</v>
      </c>
    </row>
    <row r="248" spans="17:24" x14ac:dyDescent="0.35">
      <c r="Q248" s="2">
        <v>42928</v>
      </c>
      <c r="R248" s="1">
        <v>0.66605324074074079</v>
      </c>
      <c r="S248">
        <v>0.02</v>
      </c>
      <c r="T248">
        <v>0.02</v>
      </c>
      <c r="U248" s="4">
        <f>T248*1000</f>
        <v>20</v>
      </c>
      <c r="V248">
        <v>0.02</v>
      </c>
      <c r="W248">
        <v>0.02</v>
      </c>
      <c r="X248">
        <v>0.02</v>
      </c>
    </row>
    <row r="249" spans="17:24" x14ac:dyDescent="0.35">
      <c r="Q249" s="2">
        <v>42928</v>
      </c>
      <c r="R249" s="1">
        <v>0.694849537037037</v>
      </c>
      <c r="S249">
        <v>0</v>
      </c>
      <c r="T249">
        <v>0</v>
      </c>
      <c r="U249" s="4">
        <f>T249*1000</f>
        <v>0</v>
      </c>
      <c r="V249">
        <v>0</v>
      </c>
      <c r="W249">
        <v>0</v>
      </c>
      <c r="X249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tabSelected="1" workbookViewId="0">
      <selection activeCell="G18" sqref="G18"/>
    </sheetView>
  </sheetViews>
  <sheetFormatPr defaultRowHeight="14.5" x14ac:dyDescent="0.35"/>
  <cols>
    <col min="1" max="1" width="26.08984375" bestFit="1" customWidth="1"/>
    <col min="2" max="2" width="11.7265625" bestFit="1" customWidth="1"/>
    <col min="7" max="7" width="26.08984375" bestFit="1" customWidth="1"/>
    <col min="8" max="8" width="11.7265625" bestFit="1" customWidth="1"/>
  </cols>
  <sheetData>
    <row r="1" spans="1:15" x14ac:dyDescent="0.35">
      <c r="A1" s="3" t="s">
        <v>20</v>
      </c>
      <c r="B1" t="s">
        <v>6</v>
      </c>
      <c r="C1" t="s">
        <v>5</v>
      </c>
      <c r="D1" t="s">
        <v>4</v>
      </c>
      <c r="E1" t="s">
        <v>8</v>
      </c>
      <c r="G1" s="3" t="s">
        <v>20</v>
      </c>
      <c r="H1" t="s">
        <v>6</v>
      </c>
      <c r="I1" t="s">
        <v>5</v>
      </c>
      <c r="J1" t="s">
        <v>15</v>
      </c>
      <c r="K1" t="s">
        <v>8</v>
      </c>
      <c r="L1" s="5" t="s">
        <v>8</v>
      </c>
      <c r="M1" t="s">
        <v>16</v>
      </c>
      <c r="N1" t="s">
        <v>17</v>
      </c>
      <c r="O1" t="s">
        <v>18</v>
      </c>
    </row>
    <row r="2" spans="1:15" x14ac:dyDescent="0.35">
      <c r="A2" s="3" t="s">
        <v>7</v>
      </c>
      <c r="B2" t="s">
        <v>3</v>
      </c>
      <c r="C2" t="s">
        <v>2</v>
      </c>
      <c r="D2" t="s">
        <v>1</v>
      </c>
      <c r="E2" t="s">
        <v>0</v>
      </c>
      <c r="G2" s="3" t="s">
        <v>7</v>
      </c>
      <c r="H2" t="s">
        <v>3</v>
      </c>
      <c r="I2" t="s">
        <v>2</v>
      </c>
      <c r="J2" t="s">
        <v>1</v>
      </c>
      <c r="K2" t="s">
        <v>1</v>
      </c>
      <c r="L2" s="5" t="s">
        <v>0</v>
      </c>
      <c r="M2" t="s">
        <v>1</v>
      </c>
      <c r="N2" t="s">
        <v>1</v>
      </c>
      <c r="O2" t="s">
        <v>1</v>
      </c>
    </row>
    <row r="3" spans="1:15" x14ac:dyDescent="0.35">
      <c r="A3" s="3" t="s">
        <v>14</v>
      </c>
      <c r="B3" s="2">
        <v>42927</v>
      </c>
      <c r="C3" s="1">
        <v>0.62775462962962958</v>
      </c>
      <c r="D3">
        <v>0.112</v>
      </c>
      <c r="E3">
        <f>D3*1000</f>
        <v>112</v>
      </c>
      <c r="G3" s="3" t="s">
        <v>19</v>
      </c>
      <c r="H3" s="2">
        <v>42927</v>
      </c>
      <c r="I3" s="1">
        <v>0.62787037037037041</v>
      </c>
      <c r="J3">
        <v>2.3E-2</v>
      </c>
      <c r="K3">
        <v>3.9E-2</v>
      </c>
      <c r="L3" s="5">
        <f>K3*1000</f>
        <v>39</v>
      </c>
      <c r="M3">
        <v>4.2999999999999997E-2</v>
      </c>
      <c r="N3">
        <v>4.3999999999999997E-2</v>
      </c>
      <c r="O3">
        <v>4.4999999999999998E-2</v>
      </c>
    </row>
    <row r="4" spans="1:15" x14ac:dyDescent="0.35">
      <c r="B4" s="2">
        <v>42927</v>
      </c>
      <c r="C4" s="1">
        <v>0.62844907407407413</v>
      </c>
      <c r="D4">
        <v>0.106</v>
      </c>
      <c r="E4">
        <f>D4*1000</f>
        <v>106</v>
      </c>
      <c r="G4" s="3" t="s">
        <v>21</v>
      </c>
      <c r="H4" s="2">
        <v>42927</v>
      </c>
      <c r="I4" s="1">
        <v>0.62856481481481474</v>
      </c>
      <c r="J4">
        <v>3.4000000000000002E-2</v>
      </c>
      <c r="K4">
        <v>5.7000000000000002E-2</v>
      </c>
      <c r="L4" s="5">
        <f t="shared" ref="L4:L12" si="0">K4*1000</f>
        <v>57</v>
      </c>
      <c r="M4">
        <v>6.4000000000000001E-2</v>
      </c>
      <c r="N4">
        <v>6.5000000000000002E-2</v>
      </c>
      <c r="O4">
        <v>6.8000000000000005E-2</v>
      </c>
    </row>
    <row r="5" spans="1:15" x14ac:dyDescent="0.35">
      <c r="B5" s="2">
        <v>42927</v>
      </c>
      <c r="C5" s="1">
        <v>0.62914351851851846</v>
      </c>
      <c r="D5">
        <v>0.108</v>
      </c>
      <c r="E5">
        <f>D5*1000</f>
        <v>108</v>
      </c>
      <c r="H5" s="2">
        <v>42927</v>
      </c>
      <c r="I5" s="1">
        <v>0.6292592592592593</v>
      </c>
      <c r="J5">
        <v>0.10100000000000001</v>
      </c>
      <c r="K5">
        <v>0.185</v>
      </c>
      <c r="L5" s="5">
        <f t="shared" si="0"/>
        <v>185</v>
      </c>
      <c r="M5">
        <v>0.20799999999999999</v>
      </c>
      <c r="N5">
        <v>0.215</v>
      </c>
      <c r="O5">
        <v>0.218</v>
      </c>
    </row>
    <row r="6" spans="1:15" x14ac:dyDescent="0.35">
      <c r="B6" s="2">
        <v>42927</v>
      </c>
      <c r="C6" s="1">
        <v>0.62983796296296302</v>
      </c>
      <c r="D6">
        <v>0.1</v>
      </c>
      <c r="E6">
        <f>D6*1000</f>
        <v>100</v>
      </c>
      <c r="H6" s="2">
        <v>42927</v>
      </c>
      <c r="I6" s="1">
        <v>0.62995370370370374</v>
      </c>
      <c r="J6">
        <v>3.4000000000000002E-2</v>
      </c>
      <c r="K6">
        <v>0.06</v>
      </c>
      <c r="L6" s="5">
        <f t="shared" si="0"/>
        <v>60</v>
      </c>
      <c r="M6">
        <v>6.7000000000000004E-2</v>
      </c>
      <c r="N6">
        <v>6.8000000000000005E-2</v>
      </c>
      <c r="O6">
        <v>6.9000000000000006E-2</v>
      </c>
    </row>
    <row r="7" spans="1:15" x14ac:dyDescent="0.35">
      <c r="B7" s="2">
        <v>42927</v>
      </c>
      <c r="C7" s="1">
        <v>0.63053240740740735</v>
      </c>
      <c r="D7">
        <v>5.3999999999999999E-2</v>
      </c>
      <c r="E7">
        <f>D7*1000</f>
        <v>54</v>
      </c>
      <c r="H7" s="2">
        <v>42927</v>
      </c>
      <c r="I7" s="1">
        <v>0.63064814814814818</v>
      </c>
      <c r="J7">
        <v>0.03</v>
      </c>
      <c r="K7">
        <v>5.3999999999999999E-2</v>
      </c>
      <c r="L7" s="5">
        <f t="shared" si="0"/>
        <v>54</v>
      </c>
      <c r="M7">
        <v>0.06</v>
      </c>
      <c r="N7">
        <v>6.0999999999999999E-2</v>
      </c>
      <c r="O7">
        <v>6.0999999999999999E-2</v>
      </c>
    </row>
    <row r="8" spans="1:15" x14ac:dyDescent="0.35">
      <c r="B8" s="2">
        <v>42927</v>
      </c>
      <c r="C8" s="1">
        <v>0.6312268518518519</v>
      </c>
      <c r="D8">
        <v>0.05</v>
      </c>
      <c r="E8">
        <f>D8*1000</f>
        <v>50</v>
      </c>
      <c r="H8" s="2">
        <v>42927</v>
      </c>
      <c r="I8" s="1">
        <v>0.63134259259259262</v>
      </c>
      <c r="J8">
        <v>0.03</v>
      </c>
      <c r="K8">
        <v>5.1999999999999998E-2</v>
      </c>
      <c r="L8" s="5">
        <f t="shared" si="0"/>
        <v>52</v>
      </c>
      <c r="M8">
        <v>5.8000000000000003E-2</v>
      </c>
      <c r="N8">
        <v>5.8999999999999997E-2</v>
      </c>
      <c r="O8">
        <v>5.8999999999999997E-2</v>
      </c>
    </row>
    <row r="9" spans="1:15" x14ac:dyDescent="0.35">
      <c r="B9" s="2">
        <v>42927</v>
      </c>
      <c r="C9" s="1">
        <v>0.63192129629629623</v>
      </c>
      <c r="D9">
        <v>3.3000000000000002E-2</v>
      </c>
      <c r="E9">
        <f>D9*1000</f>
        <v>33</v>
      </c>
      <c r="H9" s="2">
        <v>42927</v>
      </c>
      <c r="I9" s="1">
        <v>0.63203703703703706</v>
      </c>
      <c r="J9">
        <v>2.7E-2</v>
      </c>
      <c r="K9">
        <v>4.7E-2</v>
      </c>
      <c r="L9" s="5">
        <f t="shared" si="0"/>
        <v>47</v>
      </c>
      <c r="M9">
        <v>5.1999999999999998E-2</v>
      </c>
      <c r="N9">
        <v>5.2999999999999999E-2</v>
      </c>
      <c r="O9">
        <v>5.2999999999999999E-2</v>
      </c>
    </row>
    <row r="10" spans="1:15" x14ac:dyDescent="0.35">
      <c r="B10" s="2">
        <v>42927</v>
      </c>
      <c r="C10" s="1">
        <v>0.63261574074074078</v>
      </c>
      <c r="D10">
        <v>0.03</v>
      </c>
      <c r="E10">
        <f>D10*1000</f>
        <v>30</v>
      </c>
      <c r="H10" s="2">
        <v>42927</v>
      </c>
      <c r="I10" s="1">
        <v>0.63273148148148151</v>
      </c>
      <c r="J10">
        <v>2.4E-2</v>
      </c>
      <c r="K10">
        <v>4.2000000000000003E-2</v>
      </c>
      <c r="L10" s="5">
        <f t="shared" si="0"/>
        <v>42</v>
      </c>
      <c r="M10">
        <v>4.7E-2</v>
      </c>
      <c r="N10">
        <v>4.7E-2</v>
      </c>
      <c r="O10">
        <v>4.7E-2</v>
      </c>
    </row>
    <row r="11" spans="1:15" x14ac:dyDescent="0.35">
      <c r="B11" s="2">
        <v>42927</v>
      </c>
      <c r="C11" s="1">
        <v>0.63331018518518511</v>
      </c>
      <c r="D11">
        <v>2.5999999999999999E-2</v>
      </c>
      <c r="E11">
        <f>D11*1000</f>
        <v>26</v>
      </c>
      <c r="H11" s="2">
        <v>42927</v>
      </c>
      <c r="I11" s="1">
        <v>0.63342592592592595</v>
      </c>
      <c r="J11">
        <v>2.1999999999999999E-2</v>
      </c>
      <c r="K11">
        <v>3.7999999999999999E-2</v>
      </c>
      <c r="L11" s="5">
        <f t="shared" si="0"/>
        <v>38</v>
      </c>
      <c r="M11">
        <v>4.2000000000000003E-2</v>
      </c>
      <c r="N11">
        <v>4.2999999999999997E-2</v>
      </c>
      <c r="O11">
        <v>4.2999999999999997E-2</v>
      </c>
    </row>
    <row r="12" spans="1:15" x14ac:dyDescent="0.35">
      <c r="H12" s="2">
        <v>42927</v>
      </c>
      <c r="I12" s="1">
        <v>0.63412037037037039</v>
      </c>
      <c r="J12">
        <v>2.7E-2</v>
      </c>
      <c r="K12">
        <v>4.2999999999999997E-2</v>
      </c>
      <c r="L12" s="5">
        <f t="shared" si="0"/>
        <v>43</v>
      </c>
      <c r="M12">
        <v>4.7E-2</v>
      </c>
      <c r="N12">
        <v>0.05</v>
      </c>
      <c r="O12">
        <v>0.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dePak 1001 AM510</vt:lpstr>
      <vt:lpstr>SidePak 8002</vt:lpstr>
      <vt:lpstr>DustTrak3601</vt:lpstr>
      <vt:lpstr>Background</vt:lpstr>
    </vt:vector>
  </TitlesOfParts>
  <Company>Newcast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-Marie Shillito</dc:creator>
  <cp:lastModifiedBy>Lisa-Marie Shillito</cp:lastModifiedBy>
  <dcterms:created xsi:type="dcterms:W3CDTF">2020-08-25T11:54:26Z</dcterms:created>
  <dcterms:modified xsi:type="dcterms:W3CDTF">2020-08-25T15:20:44Z</dcterms:modified>
</cp:coreProperties>
</file>